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7815"/>
  <workbookPr/>
  <mc:AlternateContent xmlns:mc="http://schemas.openxmlformats.org/markup-compatibility/2006">
    <mc:Choice Requires="x15">
      <x15ac:absPath xmlns:x15ac="http://schemas.microsoft.com/office/spreadsheetml/2010/11/ac" url="/Volumes/Alyona/Papers in progress/2017 Autophagy ATG OE/3. Autophagy/2. Revision/Resubmission files/"/>
    </mc:Choice>
  </mc:AlternateContent>
  <bookViews>
    <workbookView xWindow="2120" yWindow="880" windowWidth="35900" windowHeight="19740" activeTab="5"/>
  </bookViews>
  <sheets>
    <sheet name="Summary" sheetId="2" r:id="rId1"/>
    <sheet name="Gene IDs " sheetId="3" r:id="rId2"/>
    <sheet name="GO od DEGs" sheetId="8" r:id="rId3"/>
    <sheet name="13 up in OEs and down in KOs" sheetId="5" r:id="rId4"/>
    <sheet name="17 no FC in OE and up in KOs" sheetId="6" r:id="rId5"/>
    <sheet name="9 down in OEs and up in KOs" sheetId="7" r:id="rId6"/>
  </sheets>
  <definedNames>
    <definedName name="annotation_list" localSheetId="3">'13 up in OEs and down in KOs'!$A$6</definedName>
    <definedName name="annotation_list" localSheetId="4">'17 no FC in OE and up in KOs'!$A$6</definedName>
    <definedName name="annotation_list" localSheetId="5">'9 down in OEs and up in KOs'!$A$6</definedName>
    <definedName name="class_11" localSheetId="3">'13 up in OEs and down in KOs'!$AM$16</definedName>
    <definedName name="class_12" localSheetId="5">'9 down in OEs and up in KOs'!$AM$15</definedName>
    <definedName name="class_15" localSheetId="4">'17 no FC in OE and up in KOs'!$AM$24</definedName>
    <definedName name="class_18" localSheetId="4">'17 no FC in OE and up in KOs'!$AM$12</definedName>
    <definedName name="class_18" localSheetId="5">'9 down in OEs and up in KOs'!$AM$13</definedName>
    <definedName name="class_19" localSheetId="3">'13 up in OEs and down in KOs'!$AM$22</definedName>
    <definedName name="class_19" localSheetId="4">'17 no FC in OE and up in KOs'!$AM$26</definedName>
    <definedName name="class_19" localSheetId="5">'9 down in OEs and up in KOs'!$AM$18</definedName>
    <definedName name="class_21" localSheetId="4">'17 no FC in OE and up in KOs'!$AM$10</definedName>
    <definedName name="class_21" localSheetId="5">'9 down in OEs and up in KOs'!$AM$10</definedName>
    <definedName name="class_22" localSheetId="3">'13 up in OEs and down in KOs'!$AM$19</definedName>
    <definedName name="class_22" localSheetId="4">'17 no FC in OE and up in KOs'!$AM$20</definedName>
    <definedName name="class_23" localSheetId="3">'13 up in OEs and down in KOs'!$AM$20</definedName>
    <definedName name="class_23" localSheetId="4">'17 no FC in OE and up in KOs'!$AM$21</definedName>
    <definedName name="class_27" localSheetId="3">'13 up in OEs and down in KOs'!$AM$10</definedName>
    <definedName name="class_28" localSheetId="3">'13 up in OEs and down in KOs'!$AM$13</definedName>
    <definedName name="class_28" localSheetId="4">'17 no FC in OE and up in KOs'!$AM$13</definedName>
    <definedName name="class_6" localSheetId="4">'17 no FC in OE and up in KOs'!$AM$23</definedName>
    <definedName name="class_8" localSheetId="4">'17 no FC in OE and up in KOs'!$AM$25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  <ext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001" uniqueCount="5565">
  <si>
    <t>Upregulated genes</t>
  </si>
  <si>
    <t>Genes showing no change in expression</t>
  </si>
  <si>
    <t>Downregulated genes</t>
  </si>
  <si>
    <t>NA</t>
  </si>
  <si>
    <t>2d</t>
  </si>
  <si>
    <t>genotypes compared</t>
  </si>
  <si>
    <t>Time point</t>
  </si>
  <si>
    <r>
      <t xml:space="preserve">WT vs </t>
    </r>
    <r>
      <rPr>
        <i/>
        <sz val="11"/>
        <color theme="1"/>
        <rFont val="Calibri"/>
        <family val="2"/>
        <scheme val="minor"/>
      </rPr>
      <t>ATG5</t>
    </r>
    <r>
      <rPr>
        <sz val="11"/>
        <color theme="1"/>
        <rFont val="Calibri"/>
        <family val="2"/>
        <scheme val="minor"/>
      </rPr>
      <t xml:space="preserve"> OE</t>
    </r>
  </si>
  <si>
    <r>
      <t xml:space="preserve">WT vs </t>
    </r>
    <r>
      <rPr>
        <i/>
        <sz val="11"/>
        <color theme="1"/>
        <rFont val="Calibri"/>
        <family val="2"/>
        <scheme val="minor"/>
      </rPr>
      <t>ATG7</t>
    </r>
    <r>
      <rPr>
        <sz val="11"/>
        <color theme="1"/>
        <rFont val="Calibri"/>
        <family val="2"/>
        <scheme val="minor"/>
      </rPr>
      <t xml:space="preserve"> OE</t>
    </r>
  </si>
  <si>
    <r>
      <t xml:space="preserve">WT vs </t>
    </r>
    <r>
      <rPr>
        <i/>
        <sz val="11"/>
        <color theme="1"/>
        <rFont val="Calibri"/>
        <family val="2"/>
        <scheme val="minor"/>
      </rPr>
      <t>atg5</t>
    </r>
    <r>
      <rPr>
        <sz val="11"/>
        <color theme="1"/>
        <rFont val="Calibri"/>
        <family val="2"/>
        <scheme val="minor"/>
      </rPr>
      <t xml:space="preserve"> KO</t>
    </r>
  </si>
  <si>
    <r>
      <t xml:space="preserve">WT vs </t>
    </r>
    <r>
      <rPr>
        <i/>
        <sz val="11"/>
        <color theme="1"/>
        <rFont val="Calibri"/>
        <family val="2"/>
        <scheme val="minor"/>
      </rPr>
      <t>atg7</t>
    </r>
    <r>
      <rPr>
        <sz val="11"/>
        <color theme="1"/>
        <rFont val="Calibri"/>
        <family val="2"/>
        <scheme val="minor"/>
      </rPr>
      <t xml:space="preserve"> KO</t>
    </r>
  </si>
  <si>
    <t>AT1G07380</t>
  </si>
  <si>
    <t>AT2G40190</t>
  </si>
  <si>
    <t>AT1G13390</t>
  </si>
  <si>
    <t>AT4G04340</t>
  </si>
  <si>
    <t>AT3G01210</t>
  </si>
  <si>
    <t>AT1G73400</t>
  </si>
  <si>
    <t>AT5G38070</t>
  </si>
  <si>
    <t>AT1G01500</t>
  </si>
  <si>
    <t>AT4G01510</t>
  </si>
  <si>
    <t>AT1G09490</t>
  </si>
  <si>
    <t>AT1G23980</t>
  </si>
  <si>
    <t>AT1G18830</t>
  </si>
  <si>
    <t>AT2G23348</t>
  </si>
  <si>
    <t>AT5G59980</t>
  </si>
  <si>
    <t>AT4G21410</t>
  </si>
  <si>
    <t>AT2G45280</t>
  </si>
  <si>
    <t>ATMG01040</t>
  </si>
  <si>
    <t>AT2G21480</t>
  </si>
  <si>
    <t>AT2G19250</t>
  </si>
  <si>
    <t>AT4G08920</t>
  </si>
  <si>
    <t>AT3G01360</t>
  </si>
  <si>
    <t>AT1G62590</t>
  </si>
  <si>
    <t>AT3G29010</t>
  </si>
  <si>
    <t>AT2G45990</t>
  </si>
  <si>
    <t>AT4G13505</t>
  </si>
  <si>
    <t>AT3G27883</t>
  </si>
  <si>
    <t>AT3G19440</t>
  </si>
  <si>
    <t>AT1G16160</t>
  </si>
  <si>
    <t>AT4G16360</t>
  </si>
  <si>
    <t>AT1G05200</t>
  </si>
  <si>
    <t>AT3G47630</t>
  </si>
  <si>
    <t>AT3G08840</t>
  </si>
  <si>
    <t>AT3G09250</t>
  </si>
  <si>
    <t>AT1G16640</t>
  </si>
  <si>
    <t>AT4G18390</t>
  </si>
  <si>
    <t>AT3G10350</t>
  </si>
  <si>
    <t>AT3G08890</t>
  </si>
  <si>
    <t>AT1G22000</t>
  </si>
  <si>
    <t>AT4G12750</t>
  </si>
  <si>
    <t>AT1G76940</t>
  </si>
  <si>
    <t>AT2G41082</t>
  </si>
  <si>
    <t>AT5G04900</t>
  </si>
  <si>
    <t>AT3G22490</t>
  </si>
  <si>
    <t>AT2G42395</t>
  </si>
  <si>
    <t>AT4G18520</t>
  </si>
  <si>
    <t>AT3G60050</t>
  </si>
  <si>
    <t>AT5G33280</t>
  </si>
  <si>
    <t>AT5G03880</t>
  </si>
  <si>
    <t>AT2G07722</t>
  </si>
  <si>
    <t>AT1G53025</t>
  </si>
  <si>
    <t>AT3G09920</t>
  </si>
  <si>
    <t>AT1G07520</t>
  </si>
  <si>
    <t>AT1G15220</t>
  </si>
  <si>
    <t>AT5G27270</t>
  </si>
  <si>
    <t>AT5G18260</t>
  </si>
  <si>
    <t>AT3G58130</t>
  </si>
  <si>
    <t>ATMG00470</t>
  </si>
  <si>
    <t>AT4G13200</t>
  </si>
  <si>
    <t>AT2G19400</t>
  </si>
  <si>
    <t>AT1G06730</t>
  </si>
  <si>
    <t>AT5G63770</t>
  </si>
  <si>
    <t>AT1G27050</t>
  </si>
  <si>
    <t>AT5G41960</t>
  </si>
  <si>
    <t>AT2G25605</t>
  </si>
  <si>
    <t>AT1G31840</t>
  </si>
  <si>
    <t>AT1G17980</t>
  </si>
  <si>
    <t>AT3G04890</t>
  </si>
  <si>
    <t>AT4G14385</t>
  </si>
  <si>
    <t>AT2G26975</t>
  </si>
  <si>
    <t>AT2G43240</t>
  </si>
  <si>
    <t>AT1G80370</t>
  </si>
  <si>
    <t>AT5G58340</t>
  </si>
  <si>
    <t>AT1G63880</t>
  </si>
  <si>
    <t>AT4G21450</t>
  </si>
  <si>
    <t>AT3G15790</t>
  </si>
  <si>
    <t>AT1G63350</t>
  </si>
  <si>
    <t>AT1G54030</t>
  </si>
  <si>
    <t>AT2G24660</t>
  </si>
  <si>
    <t>AT5G13090</t>
  </si>
  <si>
    <t>AT2G46870</t>
  </si>
  <si>
    <t>AT5G48590</t>
  </si>
  <si>
    <t>AT5G51540</t>
  </si>
  <si>
    <t>AT1G55980</t>
  </si>
  <si>
    <t>AT4G15820</t>
  </si>
  <si>
    <t>AT1G54160</t>
  </si>
  <si>
    <t>AT1G79870</t>
  </si>
  <si>
    <t>AT2G45315</t>
  </si>
  <si>
    <t>AT1G56000</t>
  </si>
  <si>
    <t>AT2G07693</t>
  </si>
  <si>
    <t>AT1G80245</t>
  </si>
  <si>
    <t>AT5G53895</t>
  </si>
  <si>
    <t>AT3G57440</t>
  </si>
  <si>
    <t>AT4G23530</t>
  </si>
  <si>
    <t>AT4G26480</t>
  </si>
  <si>
    <t>AT5G64320</t>
  </si>
  <si>
    <t>AT1G12970</t>
  </si>
  <si>
    <t>AT4G00810</t>
  </si>
  <si>
    <t>AT1G69450</t>
  </si>
  <si>
    <t>AT3G60957</t>
  </si>
  <si>
    <t>AT1G14680</t>
  </si>
  <si>
    <t>AT3G19515</t>
  </si>
  <si>
    <t>AT4G08900</t>
  </si>
  <si>
    <t>AT2G02080</t>
  </si>
  <si>
    <t>AT4G27340</t>
  </si>
  <si>
    <t>AT3G44470</t>
  </si>
  <si>
    <t>AT1G06800</t>
  </si>
  <si>
    <t>AT2G13420</t>
  </si>
  <si>
    <t>AT2G41980</t>
  </si>
  <si>
    <t>AT4G03560</t>
  </si>
  <si>
    <t>AT5G40410</t>
  </si>
  <si>
    <t>AT5G45710</t>
  </si>
  <si>
    <t>AT1G77480</t>
  </si>
  <si>
    <t>AT2G41210</t>
  </si>
  <si>
    <t>AT4G36050</t>
  </si>
  <si>
    <t>AT1G30130</t>
  </si>
  <si>
    <t>AT1G76280</t>
  </si>
  <si>
    <t>AT5G09320</t>
  </si>
  <si>
    <t>AT2G42247</t>
  </si>
  <si>
    <t>AT1G16020</t>
  </si>
  <si>
    <t>AT1G13410</t>
  </si>
  <si>
    <t>AT3G63390</t>
  </si>
  <si>
    <t>AT5G55855</t>
  </si>
  <si>
    <t>AT5G14970</t>
  </si>
  <si>
    <t>AT1G70360</t>
  </si>
  <si>
    <t>AT1G51550</t>
  </si>
  <si>
    <t>AT1G20230</t>
  </si>
  <si>
    <t>AT1G73790</t>
  </si>
  <si>
    <t>AT1G50270</t>
  </si>
  <si>
    <t>AT1G68980</t>
  </si>
  <si>
    <t>AT1G74940</t>
  </si>
  <si>
    <t>AT2G07737</t>
  </si>
  <si>
    <t>AT3G58975</t>
  </si>
  <si>
    <t>AT3G57470</t>
  </si>
  <si>
    <t>AT4G19650</t>
  </si>
  <si>
    <t>AT5G05870</t>
  </si>
  <si>
    <t>AT2G27340</t>
  </si>
  <si>
    <t>AT5G18950</t>
  </si>
  <si>
    <t>AT5G22070</t>
  </si>
  <si>
    <t>AT1G80310</t>
  </si>
  <si>
    <t>AT4G01090</t>
  </si>
  <si>
    <t>AT3G21215</t>
  </si>
  <si>
    <t>AT2G47920</t>
  </si>
  <si>
    <t>AT4G23180</t>
  </si>
  <si>
    <t>AT3G61320</t>
  </si>
  <si>
    <t>AT3G23109</t>
  </si>
  <si>
    <t>AT3G55030</t>
  </si>
  <si>
    <t>AT1G12580</t>
  </si>
  <si>
    <t>AT2G47310</t>
  </si>
  <si>
    <t>AT3G13680</t>
  </si>
  <si>
    <t>AT4G03935</t>
  </si>
  <si>
    <t>AT2G22110</t>
  </si>
  <si>
    <t>AT1G28380</t>
  </si>
  <si>
    <t>AT2G27400</t>
  </si>
  <si>
    <t>AT4G37480</t>
  </si>
  <si>
    <t>AT1G15350</t>
  </si>
  <si>
    <t>AT5G66040</t>
  </si>
  <si>
    <t>AT2G01730</t>
  </si>
  <si>
    <t>AT1G14660</t>
  </si>
  <si>
    <t>AT2G45380</t>
  </si>
  <si>
    <t>AT4G28910</t>
  </si>
  <si>
    <t>AT1G72580</t>
  </si>
  <si>
    <t>AT4G36450</t>
  </si>
  <si>
    <t>AT3G56430</t>
  </si>
  <si>
    <t>AT5G47250</t>
  </si>
  <si>
    <t>AT5G08510</t>
  </si>
  <si>
    <t>AT1G74040</t>
  </si>
  <si>
    <t>AT3G27990</t>
  </si>
  <si>
    <t>AT3G26085</t>
  </si>
  <si>
    <t>AT1G28135</t>
  </si>
  <si>
    <t>AT4G23890</t>
  </si>
  <si>
    <t>AT1G42470</t>
  </si>
  <si>
    <t>AT5G22040</t>
  </si>
  <si>
    <t>AT3G53920</t>
  </si>
  <si>
    <t>AT5G27410</t>
  </si>
  <si>
    <t>AT1G78915</t>
  </si>
  <si>
    <t>AT3G02060</t>
  </si>
  <si>
    <t>AT1G24210</t>
  </si>
  <si>
    <t>AT3G05100</t>
  </si>
  <si>
    <t>AT2G28290</t>
  </si>
  <si>
    <t>AT5G66110</t>
  </si>
  <si>
    <t>AT1G05900</t>
  </si>
  <si>
    <t>AT3G48820</t>
  </si>
  <si>
    <t>AT4G16470</t>
  </si>
  <si>
    <t>AT1G29260</t>
  </si>
  <si>
    <t>AT2G22080</t>
  </si>
  <si>
    <t>ATMG00850</t>
  </si>
  <si>
    <t>AT4G29050</t>
  </si>
  <si>
    <t>AT3G09190</t>
  </si>
  <si>
    <t>AT1G74330</t>
  </si>
  <si>
    <t>AT5G59613</t>
  </si>
  <si>
    <t>ATMG00190</t>
  </si>
  <si>
    <t>AT5G55910</t>
  </si>
  <si>
    <t>AT5G16630</t>
  </si>
  <si>
    <t>AT3G10960</t>
  </si>
  <si>
    <t>AT5G54260</t>
  </si>
  <si>
    <t>AT5G03370</t>
  </si>
  <si>
    <t>AT5G18245</t>
  </si>
  <si>
    <t>AT4G03635</t>
  </si>
  <si>
    <t>AT1G77290</t>
  </si>
  <si>
    <t>AT4G29400</t>
  </si>
  <si>
    <t>AT1G55810</t>
  </si>
  <si>
    <t>AT5G15030</t>
  </si>
  <si>
    <t>AT1G67310</t>
  </si>
  <si>
    <t>AT2G32140</t>
  </si>
  <si>
    <t>AT1G13810</t>
  </si>
  <si>
    <t>AT2G39360</t>
  </si>
  <si>
    <t>AT1G23465</t>
  </si>
  <si>
    <t>AT1G75420</t>
  </si>
  <si>
    <t>AT5G14590</t>
  </si>
  <si>
    <t>AT3G02460</t>
  </si>
  <si>
    <t>AT1G26090</t>
  </si>
  <si>
    <t>AT3G50050</t>
  </si>
  <si>
    <t>AT4G00030</t>
  </si>
  <si>
    <t>AT3G24070</t>
  </si>
  <si>
    <t>AT2G04940</t>
  </si>
  <si>
    <t>AT1G73170</t>
  </si>
  <si>
    <t>AT5G46270</t>
  </si>
  <si>
    <t>AT4G32320</t>
  </si>
  <si>
    <t>AT1G02960</t>
  </si>
  <si>
    <t>AT4G12240</t>
  </si>
  <si>
    <t>AT5G38460</t>
  </si>
  <si>
    <t>AT4G00720</t>
  </si>
  <si>
    <t>AT5G41370</t>
  </si>
  <si>
    <t>AT1G63090</t>
  </si>
  <si>
    <t>AT4G33740</t>
  </si>
  <si>
    <t>AT5G25500</t>
  </si>
  <si>
    <t>AT2G23040</t>
  </si>
  <si>
    <t>AT5G45300</t>
  </si>
  <si>
    <t>AT2G31290</t>
  </si>
  <si>
    <t>AT2G02910</t>
  </si>
  <si>
    <t>AT4G21860</t>
  </si>
  <si>
    <t>AT1G53650</t>
  </si>
  <si>
    <t>AT2G01350</t>
  </si>
  <si>
    <t>AT4G26720</t>
  </si>
  <si>
    <t>AT3G47350</t>
  </si>
  <si>
    <t>AT2G37500</t>
  </si>
  <si>
    <t>AT2G30330</t>
  </si>
  <si>
    <t>AT4G34020</t>
  </si>
  <si>
    <t>AT4G02600</t>
  </si>
  <si>
    <t>AT1G68660</t>
  </si>
  <si>
    <t>AT5G44070</t>
  </si>
  <si>
    <t>AT5G40450</t>
  </si>
  <si>
    <t>AT2G31680</t>
  </si>
  <si>
    <t>AT3G21650</t>
  </si>
  <si>
    <t>AT3G48600</t>
  </si>
  <si>
    <t>AT3G22470</t>
  </si>
  <si>
    <t>AT3G12210</t>
  </si>
  <si>
    <t>AT5G65780</t>
  </si>
  <si>
    <t>AT3G20500</t>
  </si>
  <si>
    <t>AT2G38260</t>
  </si>
  <si>
    <t>AT5G08010</t>
  </si>
  <si>
    <t>AT5G04060</t>
  </si>
  <si>
    <t>AT1G34320</t>
  </si>
  <si>
    <t>AT5G04880</t>
  </si>
  <si>
    <t>AT4G36190</t>
  </si>
  <si>
    <t>AT1G33290</t>
  </si>
  <si>
    <t>AT2G39770</t>
  </si>
  <si>
    <t>AT1G72360</t>
  </si>
  <si>
    <t>AT5G08185</t>
  </si>
  <si>
    <t>AT3G62620</t>
  </si>
  <si>
    <t>AT4G35295</t>
  </si>
  <si>
    <t>AT3G17470</t>
  </si>
  <si>
    <t>AT3G46610</t>
  </si>
  <si>
    <t>AT3G26782</t>
  </si>
  <si>
    <t>AT3G08510</t>
  </si>
  <si>
    <t>AT2G41760</t>
  </si>
  <si>
    <t>AT5G05200</t>
  </si>
  <si>
    <t>AT3G03020</t>
  </si>
  <si>
    <t>AT4G10890</t>
  </si>
  <si>
    <t>AT1G22940</t>
  </si>
  <si>
    <t>AT2G47070</t>
  </si>
  <si>
    <t>AT5G66090</t>
  </si>
  <si>
    <t>AT1G49180</t>
  </si>
  <si>
    <t>AT4G05010</t>
  </si>
  <si>
    <t>AT3G58090</t>
  </si>
  <si>
    <t>AT5G20180</t>
  </si>
  <si>
    <t>AT2G18735</t>
  </si>
  <si>
    <t>AT4G09490</t>
  </si>
  <si>
    <t>AT2G04270</t>
  </si>
  <si>
    <t>AT4G02460</t>
  </si>
  <si>
    <t>AT3G14580</t>
  </si>
  <si>
    <t>AT5G43600</t>
  </si>
  <si>
    <t>AT1G06820</t>
  </si>
  <si>
    <t>AT5G36240</t>
  </si>
  <si>
    <t>AT1G63820</t>
  </si>
  <si>
    <t>AT3G46980</t>
  </si>
  <si>
    <t>AT1G28140</t>
  </si>
  <si>
    <t>AT5G41650</t>
  </si>
  <si>
    <t>AT3G02515</t>
  </si>
  <si>
    <t>AT2G40316</t>
  </si>
  <si>
    <t>AT3G47840</t>
  </si>
  <si>
    <t>AT2G30970</t>
  </si>
  <si>
    <t>AT1G10330</t>
  </si>
  <si>
    <t>AT1G66140</t>
  </si>
  <si>
    <t>AT5G52880</t>
  </si>
  <si>
    <t>AT4G27490</t>
  </si>
  <si>
    <t>AT1G52280</t>
  </si>
  <si>
    <t>AT1G67328</t>
  </si>
  <si>
    <t>AT3G02065</t>
  </si>
  <si>
    <t>AT5G54630</t>
  </si>
  <si>
    <t>AT5G66720</t>
  </si>
  <si>
    <t>AT1G09530</t>
  </si>
  <si>
    <t>AT5G07630</t>
  </si>
  <si>
    <t>AT4G22560</t>
  </si>
  <si>
    <t>AT3G07550</t>
  </si>
  <si>
    <t>AT4G11900</t>
  </si>
  <si>
    <t>AT5G35756</t>
  </si>
  <si>
    <t>AT4G13430</t>
  </si>
  <si>
    <t>AT5G26980</t>
  </si>
  <si>
    <t>AT2G15080</t>
  </si>
  <si>
    <t>AT1G04950</t>
  </si>
  <si>
    <t>AT2G01755</t>
  </si>
  <si>
    <t>AT4G12450</t>
  </si>
  <si>
    <t>AT5G60680</t>
  </si>
  <si>
    <t>AT1G29790</t>
  </si>
  <si>
    <t>AT5G07860</t>
  </si>
  <si>
    <t>AT4G35780</t>
  </si>
  <si>
    <t>AT3G56650</t>
  </si>
  <si>
    <t>AT3G13360</t>
  </si>
  <si>
    <t>AT3G54600</t>
  </si>
  <si>
    <t>AT1G59830</t>
  </si>
  <si>
    <t>AT2G36010</t>
  </si>
  <si>
    <t>AT2G36730</t>
  </si>
  <si>
    <t>AT3G28460</t>
  </si>
  <si>
    <t>AT1G16060</t>
  </si>
  <si>
    <t>AT2G39670</t>
  </si>
  <si>
    <t>AT1G06620</t>
  </si>
  <si>
    <t>AT1G28410</t>
  </si>
  <si>
    <t>AT4G22670</t>
  </si>
  <si>
    <t>AT2G04080</t>
  </si>
  <si>
    <t>AT4G15500</t>
  </si>
  <si>
    <t>AT5G43400</t>
  </si>
  <si>
    <t>AT3G15357</t>
  </si>
  <si>
    <t>AT2G29260</t>
  </si>
  <si>
    <t>ATCG00620</t>
  </si>
  <si>
    <t>AT3G57790</t>
  </si>
  <si>
    <t>AT1G16110</t>
  </si>
  <si>
    <t>AT5G21040</t>
  </si>
  <si>
    <t>AT1G77660</t>
  </si>
  <si>
    <t>AT1G78700</t>
  </si>
  <si>
    <t>AT5G55580</t>
  </si>
  <si>
    <t>AT1G18700</t>
  </si>
  <si>
    <t>AT1G18485</t>
  </si>
  <si>
    <t>AT1G79390</t>
  </si>
  <si>
    <t>AT4G19710</t>
  </si>
  <si>
    <t>AT3G10980</t>
  </si>
  <si>
    <t>AT3G23800</t>
  </si>
  <si>
    <t>AT5G41760</t>
  </si>
  <si>
    <t>AT5G24970</t>
  </si>
  <si>
    <t>AT3G03680</t>
  </si>
  <si>
    <t>AT3G56360</t>
  </si>
  <si>
    <t>AT5G03830</t>
  </si>
  <si>
    <t>AT1G60600</t>
  </si>
  <si>
    <t>AT4G21790</t>
  </si>
  <si>
    <t>AT3G05625</t>
  </si>
  <si>
    <t>AT1G76065</t>
  </si>
  <si>
    <t>AT5G10700</t>
  </si>
  <si>
    <t>AT4G19350</t>
  </si>
  <si>
    <t>AT5G13630</t>
  </si>
  <si>
    <t>AT1G11170</t>
  </si>
  <si>
    <t>AT2G33800</t>
  </si>
  <si>
    <t>AT5G44750</t>
  </si>
  <si>
    <t>AT4G04925</t>
  </si>
  <si>
    <t>AT5G57080</t>
  </si>
  <si>
    <t>AT3G52150</t>
  </si>
  <si>
    <t>AT2G38185</t>
  </si>
  <si>
    <t>AT3G54363</t>
  </si>
  <si>
    <t>AT1G42430</t>
  </si>
  <si>
    <t>AT1G60550</t>
  </si>
  <si>
    <t>AT2G20230</t>
  </si>
  <si>
    <t>AT3G48990</t>
  </si>
  <si>
    <t>AT1G54920</t>
  </si>
  <si>
    <t>AT4G09040</t>
  </si>
  <si>
    <t>AT1G10820</t>
  </si>
  <si>
    <t>AT5G61670</t>
  </si>
  <si>
    <t>AT5G60050</t>
  </si>
  <si>
    <t>AT4G02050</t>
  </si>
  <si>
    <t>AT3G02750</t>
  </si>
  <si>
    <t>AT5G22340</t>
  </si>
  <si>
    <t>AT1G72050</t>
  </si>
  <si>
    <t>AT3G50750</t>
  </si>
  <si>
    <t>AT4G04409</t>
  </si>
  <si>
    <t>AT4G21445</t>
  </si>
  <si>
    <t>AT3G26618</t>
  </si>
  <si>
    <t>AT4G01310</t>
  </si>
  <si>
    <t>AT3G23610</t>
  </si>
  <si>
    <t>AT4G14040</t>
  </si>
  <si>
    <t>AT1G07830</t>
  </si>
  <si>
    <t>AT1G72200</t>
  </si>
  <si>
    <t>AT1G27190</t>
  </si>
  <si>
    <t>AT5G52960</t>
  </si>
  <si>
    <t>AT1G07910</t>
  </si>
  <si>
    <t>AT1G16140</t>
  </si>
  <si>
    <t>AT4G26700</t>
  </si>
  <si>
    <t>AT4G02530</t>
  </si>
  <si>
    <t>AT4G33460</t>
  </si>
  <si>
    <t>AT5G19220</t>
  </si>
  <si>
    <t>AT2G01630</t>
  </si>
  <si>
    <t>AT3G56040</t>
  </si>
  <si>
    <t>AT1G51310</t>
  </si>
  <si>
    <t>AT3G22210</t>
  </si>
  <si>
    <t>AT2G03890</t>
  </si>
  <si>
    <t>AT3G19100</t>
  </si>
  <si>
    <t>AT4G38240</t>
  </si>
  <si>
    <t>AT1G76405</t>
  </si>
  <si>
    <t>AT5G49840</t>
  </si>
  <si>
    <t>AT2G44640</t>
  </si>
  <si>
    <t>AT4G08390</t>
  </si>
  <si>
    <t>AT3G16000</t>
  </si>
  <si>
    <t>AT4G18130</t>
  </si>
  <si>
    <t>AT2G14750</t>
  </si>
  <si>
    <t>AT4G27990</t>
  </si>
  <si>
    <t>AT3G52960</t>
  </si>
  <si>
    <t>AT1G24265</t>
  </si>
  <si>
    <t>AT4G23940</t>
  </si>
  <si>
    <t>AT1G20290</t>
  </si>
  <si>
    <t>AT1G09540</t>
  </si>
  <si>
    <t>AT4G07825</t>
  </si>
  <si>
    <t>AT3G49680</t>
  </si>
  <si>
    <t>ATMG00040</t>
  </si>
  <si>
    <t>AT4G29070</t>
  </si>
  <si>
    <t>AT2G36340</t>
  </si>
  <si>
    <t>AT3G28900</t>
  </si>
  <si>
    <t>AT5G23570</t>
  </si>
  <si>
    <t>AT2G39250</t>
  </si>
  <si>
    <t>AT4G38670</t>
  </si>
  <si>
    <t>AT4G14870</t>
  </si>
  <si>
    <t>ATCG00660</t>
  </si>
  <si>
    <t>AT1G80830</t>
  </si>
  <si>
    <t>AT3G02680</t>
  </si>
  <si>
    <t>AT1G71720</t>
  </si>
  <si>
    <t>AT3G29375</t>
  </si>
  <si>
    <t>AT3G23480</t>
  </si>
  <si>
    <t>AT2G43130</t>
  </si>
  <si>
    <t>AT3G15930</t>
  </si>
  <si>
    <t>AT3G02400</t>
  </si>
  <si>
    <t>AT1G44446</t>
  </si>
  <si>
    <t>AT5G65400</t>
  </si>
  <si>
    <t>AT5G53490</t>
  </si>
  <si>
    <t>AT4G32750</t>
  </si>
  <si>
    <t>AT3G48730</t>
  </si>
  <si>
    <t>AT2G45520</t>
  </si>
  <si>
    <t>AT4G15630</t>
  </si>
  <si>
    <t>AT2G35795</t>
  </si>
  <si>
    <t>AT5G51610</t>
  </si>
  <si>
    <t>AT2G45460</t>
  </si>
  <si>
    <t>AT3G07430</t>
  </si>
  <si>
    <t>AT3G10130</t>
  </si>
  <si>
    <t>AT3G58610</t>
  </si>
  <si>
    <t>AT4G36920</t>
  </si>
  <si>
    <t>AT2G38140</t>
  </si>
  <si>
    <t>AT1G27921</t>
  </si>
  <si>
    <t>AT3G56680</t>
  </si>
  <si>
    <t>AT2G33740</t>
  </si>
  <si>
    <t>AT4G16660</t>
  </si>
  <si>
    <t>AT1G69210</t>
  </si>
  <si>
    <t>AT3G54650</t>
  </si>
  <si>
    <t>AT1G33430</t>
  </si>
  <si>
    <t>AT4G18230</t>
  </si>
  <si>
    <t>AT4G16765</t>
  </si>
  <si>
    <t>AT1G01170</t>
  </si>
  <si>
    <t>AT2G17670</t>
  </si>
  <si>
    <t>AT3G03780</t>
  </si>
  <si>
    <t>AT3G25495</t>
  </si>
  <si>
    <t>AT5G47190</t>
  </si>
  <si>
    <t>AT3G05810</t>
  </si>
  <si>
    <t>AT4G18590</t>
  </si>
  <si>
    <t>AT2G07706</t>
  </si>
  <si>
    <t>AT1G18680</t>
  </si>
  <si>
    <t>AT4G01935</t>
  </si>
  <si>
    <t>AT3G13930</t>
  </si>
  <si>
    <t>AT3G14630</t>
  </si>
  <si>
    <t>AT1G04420</t>
  </si>
  <si>
    <t>AT2G27650</t>
  </si>
  <si>
    <t>AT3G23700</t>
  </si>
  <si>
    <t>AT4G06701</t>
  </si>
  <si>
    <t>AT1G72100</t>
  </si>
  <si>
    <t>AT1G03520</t>
  </si>
  <si>
    <t>AT1G23020</t>
  </si>
  <si>
    <t>AT4G16143</t>
  </si>
  <si>
    <t>AT3G48590</t>
  </si>
  <si>
    <t>AT4G28070</t>
  </si>
  <si>
    <t>AT4G22550</t>
  </si>
  <si>
    <t>AT5G04510</t>
  </si>
  <si>
    <t>AT2G25840</t>
  </si>
  <si>
    <t>AT1G27070</t>
  </si>
  <si>
    <t>AT2G44970</t>
  </si>
  <si>
    <t>AT2G37400</t>
  </si>
  <si>
    <t>AT4G04040</t>
  </si>
  <si>
    <t>AT2G27830</t>
  </si>
  <si>
    <t>AT5G63500</t>
  </si>
  <si>
    <t>AT1G51965</t>
  </si>
  <si>
    <t>AT5G07360</t>
  </si>
  <si>
    <t>AT1G27410</t>
  </si>
  <si>
    <t>AT3G52380</t>
  </si>
  <si>
    <t>AT1G78240</t>
  </si>
  <si>
    <t>AT2G42620</t>
  </si>
  <si>
    <t>AT1G51370</t>
  </si>
  <si>
    <t>AT3G47610</t>
  </si>
  <si>
    <t>AT3G44820</t>
  </si>
  <si>
    <t>AT5G04320</t>
  </si>
  <si>
    <t>AT4G27640</t>
  </si>
  <si>
    <t>AT1G01080</t>
  </si>
  <si>
    <t>AT4G21720</t>
  </si>
  <si>
    <t>AT3G27830</t>
  </si>
  <si>
    <t>AT1G04630</t>
  </si>
  <si>
    <t>AT2G40890</t>
  </si>
  <si>
    <t>AT5G12980</t>
  </si>
  <si>
    <t>AT3G24300</t>
  </si>
  <si>
    <t>AT1G75560</t>
  </si>
  <si>
    <t>AT5G59750</t>
  </si>
  <si>
    <t>AT1G51200</t>
  </si>
  <si>
    <t>AT5G02220</t>
  </si>
  <si>
    <t>AT5G40290</t>
  </si>
  <si>
    <t>AT2G19570</t>
  </si>
  <si>
    <t>AT3G14650</t>
  </si>
  <si>
    <t>AT1G48350</t>
  </si>
  <si>
    <t>AT1G29418</t>
  </si>
  <si>
    <t>AT4G33030</t>
  </si>
  <si>
    <t>AT1G01830</t>
  </si>
  <si>
    <t>AT2G43970</t>
  </si>
  <si>
    <t>AT5G59470</t>
  </si>
  <si>
    <t>AT1G74090</t>
  </si>
  <si>
    <t>AT5G67250</t>
  </si>
  <si>
    <t>AT5G04590</t>
  </si>
  <si>
    <t>AT3G07274</t>
  </si>
  <si>
    <t>AT1G09483</t>
  </si>
  <si>
    <t>AT3G49870</t>
  </si>
  <si>
    <t>AT5G58250</t>
  </si>
  <si>
    <t>AT3G19290</t>
  </si>
  <si>
    <t>AT5G33406</t>
  </si>
  <si>
    <t>AT3G21820</t>
  </si>
  <si>
    <t>AT1G03475</t>
  </si>
  <si>
    <t>AT4G39150</t>
  </si>
  <si>
    <t>AT4G24930</t>
  </si>
  <si>
    <t>AT3G20560</t>
  </si>
  <si>
    <t>AT2G18260</t>
  </si>
  <si>
    <t>AT5G67560</t>
  </si>
  <si>
    <t>AT1G78180</t>
  </si>
  <si>
    <t>AT5G26880</t>
  </si>
  <si>
    <t>AT5G17710</t>
  </si>
  <si>
    <t>AT1G06470</t>
  </si>
  <si>
    <t>AT2G07748</t>
  </si>
  <si>
    <t>AT4G17050</t>
  </si>
  <si>
    <t>AT4G25870</t>
  </si>
  <si>
    <t>AT5G51690</t>
  </si>
  <si>
    <t>AT4G30620</t>
  </si>
  <si>
    <t>AT4G16380</t>
  </si>
  <si>
    <t>AT2G44300</t>
  </si>
  <si>
    <t>AT3G49420</t>
  </si>
  <si>
    <t>AT1G30520</t>
  </si>
  <si>
    <t>AT4G32330</t>
  </si>
  <si>
    <t>AT5G07370</t>
  </si>
  <si>
    <t>AT5G19010</t>
  </si>
  <si>
    <t>AT1G55490</t>
  </si>
  <si>
    <t>AT1G57790</t>
  </si>
  <si>
    <t>AT1G35670</t>
  </si>
  <si>
    <t>AT2G47020</t>
  </si>
  <si>
    <t>AT1G15900</t>
  </si>
  <si>
    <t>AT1G77600</t>
  </si>
  <si>
    <t>AT3G54210</t>
  </si>
  <si>
    <t>AT1G61240</t>
  </si>
  <si>
    <t>AT4G14880</t>
  </si>
  <si>
    <t>AT2G20020</t>
  </si>
  <si>
    <t>AT3G18290</t>
  </si>
  <si>
    <t>AT5G58790</t>
  </si>
  <si>
    <t>AT3G60370</t>
  </si>
  <si>
    <t>AT1G60200</t>
  </si>
  <si>
    <t>AT1G08550</t>
  </si>
  <si>
    <t>AT4G19240</t>
  </si>
  <si>
    <t>AT1G43560</t>
  </si>
  <si>
    <t>AT2G42330</t>
  </si>
  <si>
    <t>AT4G35430</t>
  </si>
  <si>
    <t>AT2G23470</t>
  </si>
  <si>
    <t>AT3G17770</t>
  </si>
  <si>
    <t>AT2G25710</t>
  </si>
  <si>
    <t>AT2G19940</t>
  </si>
  <si>
    <t>AT1G76270</t>
  </si>
  <si>
    <t>AT1G04870</t>
  </si>
  <si>
    <t>AT2G13290</t>
  </si>
  <si>
    <t>AT1G01620</t>
  </si>
  <si>
    <t>AT3G61700</t>
  </si>
  <si>
    <t>AT2G25300</t>
  </si>
  <si>
    <t>AT1G15200</t>
  </si>
  <si>
    <t>AT2G23200</t>
  </si>
  <si>
    <t>AT5G11242</t>
  </si>
  <si>
    <t>AT1G71180</t>
  </si>
  <si>
    <t>AT3G49560</t>
  </si>
  <si>
    <t>AT1G11290</t>
  </si>
  <si>
    <t>AT3G06790</t>
  </si>
  <si>
    <t>AT4G38160</t>
  </si>
  <si>
    <t>AT2G38680</t>
  </si>
  <si>
    <t>AT1G74970</t>
  </si>
  <si>
    <t>AT2G45530</t>
  </si>
  <si>
    <t>AT3G03990</t>
  </si>
  <si>
    <t>AT3G14100</t>
  </si>
  <si>
    <t>AT4G17560</t>
  </si>
  <si>
    <t>AT1G10890</t>
  </si>
  <si>
    <t>AT3G10060</t>
  </si>
  <si>
    <t>AT1G17145</t>
  </si>
  <si>
    <t>AT2G24545</t>
  </si>
  <si>
    <t>AT2G25850</t>
  </si>
  <si>
    <t>AT4G25050</t>
  </si>
  <si>
    <t>AT3G53860</t>
  </si>
  <si>
    <t>AT1G69850</t>
  </si>
  <si>
    <t>AT1G55620</t>
  </si>
  <si>
    <t>AT3G26710</t>
  </si>
  <si>
    <t>AT1G12350</t>
  </si>
  <si>
    <t>AT2G24020</t>
  </si>
  <si>
    <t>AT3G09770</t>
  </si>
  <si>
    <t>AT1G14345</t>
  </si>
  <si>
    <t>AT1G32150</t>
  </si>
  <si>
    <t>AT3G12930</t>
  </si>
  <si>
    <t>AT5G22450</t>
  </si>
  <si>
    <t>AT1G02150</t>
  </si>
  <si>
    <t>AT2G32090</t>
  </si>
  <si>
    <t>AT2G35410</t>
  </si>
  <si>
    <t>AT2G34690</t>
  </si>
  <si>
    <t>AT3G10670</t>
  </si>
  <si>
    <t>AT3G15351</t>
  </si>
  <si>
    <t>ATCG00840</t>
  </si>
  <si>
    <t>AT5G56170</t>
  </si>
  <si>
    <t>AT1G21250</t>
  </si>
  <si>
    <t>AT3G61980</t>
  </si>
  <si>
    <t>AT3G59980</t>
  </si>
  <si>
    <t>AT1G05640</t>
  </si>
  <si>
    <t>AT3G19550</t>
  </si>
  <si>
    <t>AT3G17940</t>
  </si>
  <si>
    <t>ATCG00610</t>
  </si>
  <si>
    <t>AT4G11100</t>
  </si>
  <si>
    <t>AT4G37380</t>
  </si>
  <si>
    <t>AT4G27700</t>
  </si>
  <si>
    <t>AT1G54080</t>
  </si>
  <si>
    <t>AT1G19450</t>
  </si>
  <si>
    <t>AT1G33400</t>
  </si>
  <si>
    <t>AT5G06340</t>
  </si>
  <si>
    <t>AT3G60030</t>
  </si>
  <si>
    <t>AT3G20060</t>
  </si>
  <si>
    <t>AT3G58720</t>
  </si>
  <si>
    <t>AT2G07667</t>
  </si>
  <si>
    <t>AT1G74560</t>
  </si>
  <si>
    <t>AT3G20680</t>
  </si>
  <si>
    <t>AT3G19240</t>
  </si>
  <si>
    <t>AT1G15180</t>
  </si>
  <si>
    <t>AT4G35987</t>
  </si>
  <si>
    <t>AT3G03980</t>
  </si>
  <si>
    <t>AT5G35180</t>
  </si>
  <si>
    <t>AT1G32990</t>
  </si>
  <si>
    <t>AT1G17270</t>
  </si>
  <si>
    <t>AT1G21220</t>
  </si>
  <si>
    <t>AT1G09230</t>
  </si>
  <si>
    <t>AT1G11870</t>
  </si>
  <si>
    <t>AT4G36690</t>
  </si>
  <si>
    <t>AT3G14110</t>
  </si>
  <si>
    <t>AT4G28652</t>
  </si>
  <si>
    <t>AT3G18524</t>
  </si>
  <si>
    <t>AT4G31460</t>
  </si>
  <si>
    <t>AT1G69526</t>
  </si>
  <si>
    <t>AT2G26350</t>
  </si>
  <si>
    <t>AT5G54180</t>
  </si>
  <si>
    <t>AT5G17530</t>
  </si>
  <si>
    <t>AT3G24000</t>
  </si>
  <si>
    <t>AT1G54380</t>
  </si>
  <si>
    <t>AT3G18800</t>
  </si>
  <si>
    <t>AT1G73820</t>
  </si>
  <si>
    <t>AT5G58370</t>
  </si>
  <si>
    <t>AT3G14660</t>
  </si>
  <si>
    <t>AT1G50490</t>
  </si>
  <si>
    <t>AT3G24490</t>
  </si>
  <si>
    <t>AT3G24518</t>
  </si>
  <si>
    <t>AT4G38090</t>
  </si>
  <si>
    <t>AT3G20780</t>
  </si>
  <si>
    <t>AT4G31115</t>
  </si>
  <si>
    <t>AT2G42070</t>
  </si>
  <si>
    <t>AT3G03010</t>
  </si>
  <si>
    <t>AT5G66570</t>
  </si>
  <si>
    <t>AT2G18250</t>
  </si>
  <si>
    <t>AT1G56690</t>
  </si>
  <si>
    <t>AT3G15420</t>
  </si>
  <si>
    <t>AT4G15110</t>
  </si>
  <si>
    <t>AT3G45740</t>
  </si>
  <si>
    <t>AT4G39620</t>
  </si>
  <si>
    <t>AT1G25098</t>
  </si>
  <si>
    <t>AT2G15280</t>
  </si>
  <si>
    <t>AT1G53380</t>
  </si>
  <si>
    <t>AT5G21160</t>
  </si>
  <si>
    <t>AT2G22490</t>
  </si>
  <si>
    <t>AT1G49240</t>
  </si>
  <si>
    <t>AT4G39680</t>
  </si>
  <si>
    <t>AT1G56050</t>
  </si>
  <si>
    <t>ATCG00670</t>
  </si>
  <si>
    <t>AT3G17210</t>
  </si>
  <si>
    <t>AT3G12770</t>
  </si>
  <si>
    <t>AT3G48040</t>
  </si>
  <si>
    <t>AT1G27340</t>
  </si>
  <si>
    <t>AT4G20960</t>
  </si>
  <si>
    <t>AT2G40800</t>
  </si>
  <si>
    <t>AT5G37360</t>
  </si>
  <si>
    <t>AT1G50000</t>
  </si>
  <si>
    <t>AT2G32080</t>
  </si>
  <si>
    <t>AT1G09140</t>
  </si>
  <si>
    <t>AT3G54900</t>
  </si>
  <si>
    <t>AT4G16770</t>
  </si>
  <si>
    <t>AT4G14890</t>
  </si>
  <si>
    <t>AT2G01680</t>
  </si>
  <si>
    <t>AT2G14080</t>
  </si>
  <si>
    <t>AT3G57750</t>
  </si>
  <si>
    <t>AT5G24460</t>
  </si>
  <si>
    <t>AT5G53340</t>
  </si>
  <si>
    <t>AT5G27250</t>
  </si>
  <si>
    <t>AT2G39930</t>
  </si>
  <si>
    <t>AT3G12390</t>
  </si>
  <si>
    <t>AT4G05440</t>
  </si>
  <si>
    <t>AT1G19720</t>
  </si>
  <si>
    <t>AT2G40935</t>
  </si>
  <si>
    <t>AT3G55790</t>
  </si>
  <si>
    <t>AT5G10690</t>
  </si>
  <si>
    <t>AT3G15590</t>
  </si>
  <si>
    <t>AT2G01422</t>
  </si>
  <si>
    <t>AT2G17972</t>
  </si>
  <si>
    <t>AT3G50860</t>
  </si>
  <si>
    <t>AT1G49800</t>
  </si>
  <si>
    <t>AT3G04980</t>
  </si>
  <si>
    <t>AT1G73940</t>
  </si>
  <si>
    <t>AT5G24240</t>
  </si>
  <si>
    <t>AT5G14320</t>
  </si>
  <si>
    <t>AT2G35170</t>
  </si>
  <si>
    <t>AT4G31970</t>
  </si>
  <si>
    <t>AT5G58480</t>
  </si>
  <si>
    <t>AT3G44660</t>
  </si>
  <si>
    <t>AT4G31940</t>
  </si>
  <si>
    <t>AT5G37475</t>
  </si>
  <si>
    <t>AT4G35640</t>
  </si>
  <si>
    <t>AT3G04320</t>
  </si>
  <si>
    <t>AT4G13770</t>
  </si>
  <si>
    <t>AT3G28940</t>
  </si>
  <si>
    <t>AT3G60120</t>
  </si>
  <si>
    <t>AT3G13550</t>
  </si>
  <si>
    <t>AT4G36195</t>
  </si>
  <si>
    <t>AT1G17310</t>
  </si>
  <si>
    <t>AT3G20541</t>
  </si>
  <si>
    <t>AT2G37540</t>
  </si>
  <si>
    <t>AT3G01420</t>
  </si>
  <si>
    <t>AT2G48020</t>
  </si>
  <si>
    <t>AT1G80700</t>
  </si>
  <si>
    <t>AT2G29470</t>
  </si>
  <si>
    <t>AT3G56910</t>
  </si>
  <si>
    <t>AT4G00780</t>
  </si>
  <si>
    <t>AT4G09100</t>
  </si>
  <si>
    <t>AT1G49032</t>
  </si>
  <si>
    <t>AT4G38510</t>
  </si>
  <si>
    <t>AT3G56891</t>
  </si>
  <si>
    <t>AT3G27180</t>
  </si>
  <si>
    <t>AT1G34350</t>
  </si>
  <si>
    <t>AT3G19615</t>
  </si>
  <si>
    <t>AT1G49510</t>
  </si>
  <si>
    <t>AT1G12920</t>
  </si>
  <si>
    <t>AT4G31950</t>
  </si>
  <si>
    <t>AT2G31170</t>
  </si>
  <si>
    <t>ATCG00720</t>
  </si>
  <si>
    <t>AT1G15380</t>
  </si>
  <si>
    <t>AT4G24770</t>
  </si>
  <si>
    <t>AT1G03190</t>
  </si>
  <si>
    <t>AT3G16150</t>
  </si>
  <si>
    <t>AT1G31230</t>
  </si>
  <si>
    <t>AT1G06530</t>
  </si>
  <si>
    <t>AT5G44610</t>
  </si>
  <si>
    <t>AT1G70410</t>
  </si>
  <si>
    <t>AT1G19110</t>
  </si>
  <si>
    <t>AT3G48580</t>
  </si>
  <si>
    <t>AT2G07739</t>
  </si>
  <si>
    <t>AT1G19710</t>
  </si>
  <si>
    <t>AT3G61390</t>
  </si>
  <si>
    <t>AT2G42600</t>
  </si>
  <si>
    <t>AT3G53300</t>
  </si>
  <si>
    <t>AT3G60140</t>
  </si>
  <si>
    <t>AT3G27850</t>
  </si>
  <si>
    <t>AT5G16730</t>
  </si>
  <si>
    <t>AT1G54890</t>
  </si>
  <si>
    <t>AT5G63040</t>
  </si>
  <si>
    <t>AT3G60340</t>
  </si>
  <si>
    <t>AT1G21525</t>
  </si>
  <si>
    <t>AT5G04780</t>
  </si>
  <si>
    <t>AT4G19190</t>
  </si>
  <si>
    <t>AT3G28899</t>
  </si>
  <si>
    <t>AT5G11480</t>
  </si>
  <si>
    <t>AT4G26630</t>
  </si>
  <si>
    <t>AT2G14620</t>
  </si>
  <si>
    <t>AT5G02950</t>
  </si>
  <si>
    <t>AT5G51980</t>
  </si>
  <si>
    <t>AT2G15220</t>
  </si>
  <si>
    <t>AT2G33855</t>
  </si>
  <si>
    <t>AT3G06210</t>
  </si>
  <si>
    <t>AT2G43870</t>
  </si>
  <si>
    <t>AT5G66550</t>
  </si>
  <si>
    <t>AT2G19720</t>
  </si>
  <si>
    <t>AT1G80160</t>
  </si>
  <si>
    <t>AT2G47910</t>
  </si>
  <si>
    <t>AT1G20540</t>
  </si>
  <si>
    <t>AT5G50760</t>
  </si>
  <si>
    <t>AT5G62030</t>
  </si>
  <si>
    <t>AT3G20330</t>
  </si>
  <si>
    <t>AT4G28088</t>
  </si>
  <si>
    <t>AT1G32550</t>
  </si>
  <si>
    <t>AT4G32520</t>
  </si>
  <si>
    <t>AT5G63225</t>
  </si>
  <si>
    <t>AT3G17980</t>
  </si>
  <si>
    <t>AT3G19340</t>
  </si>
  <si>
    <t>AT5G38910</t>
  </si>
  <si>
    <t>AT5G27390</t>
  </si>
  <si>
    <t>AT5G64180</t>
  </si>
  <si>
    <t>AT3G29970</t>
  </si>
  <si>
    <t>AT2G33180</t>
  </si>
  <si>
    <t>AT1G27470</t>
  </si>
  <si>
    <t>AT1G58340</t>
  </si>
  <si>
    <t>AT3G06080</t>
  </si>
  <si>
    <t>AT4G17370</t>
  </si>
  <si>
    <t>AT2G41240</t>
  </si>
  <si>
    <t>AT4G17740</t>
  </si>
  <si>
    <t>AT4G36890</t>
  </si>
  <si>
    <t>AT1G73260</t>
  </si>
  <si>
    <t>AT5G61360</t>
  </si>
  <si>
    <t>AT5G17390</t>
  </si>
  <si>
    <t>AT4G11530</t>
  </si>
  <si>
    <t>AT1G52155</t>
  </si>
  <si>
    <t>AT4G39675</t>
  </si>
  <si>
    <t>AT5G59250</t>
  </si>
  <si>
    <t>AT1G76340</t>
  </si>
  <si>
    <t>AT2G29430</t>
  </si>
  <si>
    <t>AT4G29850</t>
  </si>
  <si>
    <t>AT4G22410</t>
  </si>
  <si>
    <t>AT1G15040</t>
  </si>
  <si>
    <t>AT2G35500</t>
  </si>
  <si>
    <t>AT3G53630</t>
  </si>
  <si>
    <t>AT2G35730</t>
  </si>
  <si>
    <t>AT3G28910</t>
  </si>
  <si>
    <t>AT2G42690</t>
  </si>
  <si>
    <t>AT2G01920</t>
  </si>
  <si>
    <t>AT1G09850</t>
  </si>
  <si>
    <t>AT4G30097</t>
  </si>
  <si>
    <t>AT1G76470</t>
  </si>
  <si>
    <t>AT1G80770</t>
  </si>
  <si>
    <t>AT1G20550</t>
  </si>
  <si>
    <t>AT2G31945</t>
  </si>
  <si>
    <t>AT5G48790</t>
  </si>
  <si>
    <t>AT3G50880</t>
  </si>
  <si>
    <t>AT5G63240</t>
  </si>
  <si>
    <t>AT4G24175</t>
  </si>
  <si>
    <t>AT5G13270</t>
  </si>
  <si>
    <t>AT2G39518</t>
  </si>
  <si>
    <t>AT4G09620</t>
  </si>
  <si>
    <t>AT1G72650</t>
  </si>
  <si>
    <t>AT4G11340</t>
  </si>
  <si>
    <t>AT3G46740</t>
  </si>
  <si>
    <t>AT2G30920</t>
  </si>
  <si>
    <t>AT2G32190</t>
  </si>
  <si>
    <t>AT1G55190</t>
  </si>
  <si>
    <t>AT4G00752</t>
  </si>
  <si>
    <t>AT1G55020</t>
  </si>
  <si>
    <t>AT1G32310</t>
  </si>
  <si>
    <t>AT2G34585</t>
  </si>
  <si>
    <t>AT3G47040</t>
  </si>
  <si>
    <t>AT4G17080</t>
  </si>
  <si>
    <t>AT3G29680</t>
  </si>
  <si>
    <t>AT1G17615</t>
  </si>
  <si>
    <t>AT3G26240</t>
  </si>
  <si>
    <t>AT2G45250</t>
  </si>
  <si>
    <t>AT4G26260</t>
  </si>
  <si>
    <t>AT2G20690</t>
  </si>
  <si>
    <t>AT5G24340</t>
  </si>
  <si>
    <t>AT1G53625</t>
  </si>
  <si>
    <t>AT2G04700</t>
  </si>
  <si>
    <t>AT5G05990</t>
  </si>
  <si>
    <t>AT1G27110</t>
  </si>
  <si>
    <t>AT2G40540</t>
  </si>
  <si>
    <t>AT4G39540</t>
  </si>
  <si>
    <t>AT1G19250</t>
  </si>
  <si>
    <t>AT3G04650</t>
  </si>
  <si>
    <t>AT5G13720</t>
  </si>
  <si>
    <t>AT1G01480</t>
  </si>
  <si>
    <t>AT5G53450</t>
  </si>
  <si>
    <t>AT1G62930</t>
  </si>
  <si>
    <t>AT2G44010</t>
  </si>
  <si>
    <t>AT3G51510</t>
  </si>
  <si>
    <t>AT1G67080</t>
  </si>
  <si>
    <t>AT3G61185</t>
  </si>
  <si>
    <t>AT5G54290</t>
  </si>
  <si>
    <t>AT4G37430</t>
  </si>
  <si>
    <t>AT3G09210</t>
  </si>
  <si>
    <t>AT5G56130</t>
  </si>
  <si>
    <t>AT4G04990</t>
  </si>
  <si>
    <t>AT5G55710</t>
  </si>
  <si>
    <t>AT3G15395</t>
  </si>
  <si>
    <t>AT1G62935</t>
  </si>
  <si>
    <t>ATCG01000</t>
  </si>
  <si>
    <t>AT3G05675</t>
  </si>
  <si>
    <t>AT4G11650</t>
  </si>
  <si>
    <t>AT3G50950</t>
  </si>
  <si>
    <t>AT2G45570</t>
  </si>
  <si>
    <t>AT1G54780</t>
  </si>
  <si>
    <t>AT4G12680</t>
  </si>
  <si>
    <t>AT4G08770</t>
  </si>
  <si>
    <t>AT1G70150</t>
  </si>
  <si>
    <t>AT3G13490</t>
  </si>
  <si>
    <t>AT2G15780</t>
  </si>
  <si>
    <t>AT5G36120</t>
  </si>
  <si>
    <t>AT4G05053</t>
  </si>
  <si>
    <t>AT1G73000</t>
  </si>
  <si>
    <t>AT1G71050</t>
  </si>
  <si>
    <t>AT5G01750</t>
  </si>
  <si>
    <t>AT1G26390</t>
  </si>
  <si>
    <t>AT2G34860</t>
  </si>
  <si>
    <t>AT2G23740</t>
  </si>
  <si>
    <t>AT2G15170</t>
  </si>
  <si>
    <t>AT4G37040</t>
  </si>
  <si>
    <t>AT3G44190</t>
  </si>
  <si>
    <t>AT2G39530</t>
  </si>
  <si>
    <t>AT1G15080</t>
  </si>
  <si>
    <t>AT5G49410</t>
  </si>
  <si>
    <t>AT4G40090</t>
  </si>
  <si>
    <t>AT4G24620</t>
  </si>
  <si>
    <t>AT1G27430</t>
  </si>
  <si>
    <t>AT2G32200</t>
  </si>
  <si>
    <t>AT5G51970</t>
  </si>
  <si>
    <t>AT2G33220</t>
  </si>
  <si>
    <t>AT1G67070</t>
  </si>
  <si>
    <t>AT5G01175</t>
  </si>
  <si>
    <t>AT2G15320</t>
  </si>
  <si>
    <t>AT2G38340</t>
  </si>
  <si>
    <t>AT5G42740</t>
  </si>
  <si>
    <t>AT5G39960</t>
  </si>
  <si>
    <t>AT1G02220</t>
  </si>
  <si>
    <t>AT2G47420</t>
  </si>
  <si>
    <t>AT5G58210</t>
  </si>
  <si>
    <t>AT2G15340</t>
  </si>
  <si>
    <t>AT1G67900</t>
  </si>
  <si>
    <t>AT5G54880</t>
  </si>
  <si>
    <t>AT1G30100</t>
  </si>
  <si>
    <t>AT5G14050</t>
  </si>
  <si>
    <t>AT5G57330</t>
  </si>
  <si>
    <t>AT1G32350</t>
  </si>
  <si>
    <t>AT2G31810</t>
  </si>
  <si>
    <t>AT1G28990</t>
  </si>
  <si>
    <t>AT1G74080</t>
  </si>
  <si>
    <t>AT4G37920</t>
  </si>
  <si>
    <t>AT3G05190</t>
  </si>
  <si>
    <t>AT5G51680</t>
  </si>
  <si>
    <t>AT1G52670</t>
  </si>
  <si>
    <t>AT1G66910</t>
  </si>
  <si>
    <t>AT2G44790</t>
  </si>
  <si>
    <t>AT1G49470</t>
  </si>
  <si>
    <t>AT1G24040</t>
  </si>
  <si>
    <t>AT2G45220</t>
  </si>
  <si>
    <t>AT5G41520</t>
  </si>
  <si>
    <t>AT2G32210</t>
  </si>
  <si>
    <t>AT4G28030</t>
  </si>
  <si>
    <t>AT4G11060</t>
  </si>
  <si>
    <t>AT3G06420</t>
  </si>
  <si>
    <t>AT3G63540</t>
  </si>
  <si>
    <t>AT1G11750</t>
  </si>
  <si>
    <t>AT4G20800</t>
  </si>
  <si>
    <t>AT2G16380</t>
  </si>
  <si>
    <t>AT3G10810</t>
  </si>
  <si>
    <t>AT3G02240</t>
  </si>
  <si>
    <t>AT2G02980</t>
  </si>
  <si>
    <t>AT1G73710</t>
  </si>
  <si>
    <t>AT2G38490</t>
  </si>
  <si>
    <t>AT3G16310</t>
  </si>
  <si>
    <t>AT1G16790</t>
  </si>
  <si>
    <t>AT5G46871</t>
  </si>
  <si>
    <t>AT1G72220</t>
  </si>
  <si>
    <t>AT1G18580</t>
  </si>
  <si>
    <t>AT1G05340</t>
  </si>
  <si>
    <t>AT4G19100</t>
  </si>
  <si>
    <t>AT5G49970</t>
  </si>
  <si>
    <t>AT5G20940</t>
  </si>
  <si>
    <t>AT1G15390</t>
  </si>
  <si>
    <t>AT4G00740</t>
  </si>
  <si>
    <t>AT1G36640</t>
  </si>
  <si>
    <t>AT5G59410</t>
  </si>
  <si>
    <t>AT2G13810</t>
  </si>
  <si>
    <t>AT1G14030</t>
  </si>
  <si>
    <t>AT1G19000</t>
  </si>
  <si>
    <t>AT2G45760</t>
  </si>
  <si>
    <t>AT5G01920</t>
  </si>
  <si>
    <t>AT4G09730</t>
  </si>
  <si>
    <t>AT1G22400</t>
  </si>
  <si>
    <t>AT2G25870</t>
  </si>
  <si>
    <t>AT4G08980</t>
  </si>
  <si>
    <t>AT3G28210</t>
  </si>
  <si>
    <t>AT2G37020</t>
  </si>
  <si>
    <t>AT4G15130</t>
  </si>
  <si>
    <t>AT3G14770</t>
  </si>
  <si>
    <t>AT1G75350</t>
  </si>
  <si>
    <t>AT3G52610</t>
  </si>
  <si>
    <t>AT2G37750</t>
  </si>
  <si>
    <t>AT2G47940</t>
  </si>
  <si>
    <t>AT1G12610</t>
  </si>
  <si>
    <t>AT2G29580</t>
  </si>
  <si>
    <t>AT4G37070</t>
  </si>
  <si>
    <t>AT3G48520</t>
  </si>
  <si>
    <t>AT2G36810</t>
  </si>
  <si>
    <t>AT3G59900</t>
  </si>
  <si>
    <t>AT3G53560</t>
  </si>
  <si>
    <t>AT5G61160</t>
  </si>
  <si>
    <t>AT3G18990</t>
  </si>
  <si>
    <t>AT3G07970</t>
  </si>
  <si>
    <t>AT4G03520</t>
  </si>
  <si>
    <t>AT5G19470</t>
  </si>
  <si>
    <t>AT3G13610</t>
  </si>
  <si>
    <t>AT1G60660</t>
  </si>
  <si>
    <t>AT5G51990</t>
  </si>
  <si>
    <t>AT5G45940</t>
  </si>
  <si>
    <t>AT1G26400</t>
  </si>
  <si>
    <t>AT3G27740</t>
  </si>
  <si>
    <t>AT1G65390</t>
  </si>
  <si>
    <t>AT2G39120</t>
  </si>
  <si>
    <t>AT4G37390</t>
  </si>
  <si>
    <t>AT5G48970</t>
  </si>
  <si>
    <t>AT5G52020</t>
  </si>
  <si>
    <t>AT3G62940</t>
  </si>
  <si>
    <t>AT2G42980</t>
  </si>
  <si>
    <t>AT1G67700</t>
  </si>
  <si>
    <t>AT4G17970</t>
  </si>
  <si>
    <t>AT1G13090</t>
  </si>
  <si>
    <t>AT1G15520</t>
  </si>
  <si>
    <t>AT2G35800</t>
  </si>
  <si>
    <t>AT5G11140</t>
  </si>
  <si>
    <t>AT2G45810</t>
  </si>
  <si>
    <t>AT5G47150</t>
  </si>
  <si>
    <t>AT5G20040</t>
  </si>
  <si>
    <t>AT5G40348</t>
  </si>
  <si>
    <t>AT1G70050</t>
  </si>
  <si>
    <t>AT4G11655</t>
  </si>
  <si>
    <t>AT1G02280</t>
  </si>
  <si>
    <t>AT2G42540</t>
  </si>
  <si>
    <t>AT5G51150</t>
  </si>
  <si>
    <t>AT4G26470</t>
  </si>
  <si>
    <t>AT3G60750</t>
  </si>
  <si>
    <t>AT1G09950</t>
  </si>
  <si>
    <t>AT3G25210</t>
  </si>
  <si>
    <t>AT1G29640</t>
  </si>
  <si>
    <t>AT1G10588</t>
  </si>
  <si>
    <t>AT2G17660</t>
  </si>
  <si>
    <t>AT1G01950</t>
  </si>
  <si>
    <t>AT3G46280</t>
  </si>
  <si>
    <t>AT3G28740</t>
  </si>
  <si>
    <t>AT3G57170</t>
  </si>
  <si>
    <t>AT1G55790</t>
  </si>
  <si>
    <t>AT2G28660</t>
  </si>
  <si>
    <t>AT1G27045</t>
  </si>
  <si>
    <t>AT3G24160</t>
  </si>
  <si>
    <t>AT2G30750</t>
  </si>
  <si>
    <t>AT3G49500</t>
  </si>
  <si>
    <t>AT5G63450</t>
  </si>
  <si>
    <t>AT5G57940</t>
  </si>
  <si>
    <t>AT2G40113</t>
  </si>
  <si>
    <t>AT4G21770</t>
  </si>
  <si>
    <t>AT1G21326</t>
  </si>
  <si>
    <t>AT5G64890</t>
  </si>
  <si>
    <t>AT3G15190</t>
  </si>
  <si>
    <t>AT1G75230</t>
  </si>
  <si>
    <t>AT4G10620</t>
  </si>
  <si>
    <t>AT4G14630</t>
  </si>
  <si>
    <t>AT5G16120</t>
  </si>
  <si>
    <t>AT2G16367</t>
  </si>
  <si>
    <t>AT1G16460</t>
  </si>
  <si>
    <t>AT5G66890</t>
  </si>
  <si>
    <t>AT3G18145</t>
  </si>
  <si>
    <t>AT4G30140</t>
  </si>
  <si>
    <t>AT2G37060</t>
  </si>
  <si>
    <t>AT1G67148</t>
  </si>
  <si>
    <t>AT4G39040</t>
  </si>
  <si>
    <t>AT4G34410</t>
  </si>
  <si>
    <t>AT3G07273</t>
  </si>
  <si>
    <t>AT5G49690</t>
  </si>
  <si>
    <t>AT1G33250</t>
  </si>
  <si>
    <t>AT4G23590</t>
  </si>
  <si>
    <t>AT1G08460</t>
  </si>
  <si>
    <t>AT1G47395</t>
  </si>
  <si>
    <t>AT3G55330</t>
  </si>
  <si>
    <t>AT3G25840</t>
  </si>
  <si>
    <t>AT5G05340</t>
  </si>
  <si>
    <t>AT5G11450</t>
  </si>
  <si>
    <t>AT4G23600</t>
  </si>
  <si>
    <t>AT2G31820</t>
  </si>
  <si>
    <t>AT3G56970</t>
  </si>
  <si>
    <t>AT3G14620</t>
  </si>
  <si>
    <t>AT3G26790</t>
  </si>
  <si>
    <t>AT1G76670</t>
  </si>
  <si>
    <t>AT4G39404</t>
  </si>
  <si>
    <t>AT3G55010</t>
  </si>
  <si>
    <t>AT1G52400</t>
  </si>
  <si>
    <t>AT4G19140</t>
  </si>
  <si>
    <t>AT1G13480</t>
  </si>
  <si>
    <t>AT2G32810</t>
  </si>
  <si>
    <t>AT4G27654</t>
  </si>
  <si>
    <t>AT2G45730</t>
  </si>
  <si>
    <t>AT5G52720</t>
  </si>
  <si>
    <t>AT5G52440</t>
  </si>
  <si>
    <t>AT5G02200</t>
  </si>
  <si>
    <t>AT3G10620</t>
  </si>
  <si>
    <t>AT1G09500</t>
  </si>
  <si>
    <t>AT4G08280</t>
  </si>
  <si>
    <t>AT1G13300</t>
  </si>
  <si>
    <t>AT2G10410</t>
  </si>
  <si>
    <t>AT5G36970</t>
  </si>
  <si>
    <t>AT4G24460</t>
  </si>
  <si>
    <t>AT1G21320</t>
  </si>
  <si>
    <t>AT5G19820</t>
  </si>
  <si>
    <t>AT1G13520</t>
  </si>
  <si>
    <t>AT1G30610</t>
  </si>
  <si>
    <t>AT4G29690</t>
  </si>
  <si>
    <t>AT2G34200</t>
  </si>
  <si>
    <t>AT1G70170</t>
  </si>
  <si>
    <t>AT5G61800</t>
  </si>
  <si>
    <t>AT1G18710</t>
  </si>
  <si>
    <t>AT1G65080</t>
  </si>
  <si>
    <t>AT4G16820</t>
  </si>
  <si>
    <t>AT5G25270</t>
  </si>
  <si>
    <t>AT2G34600</t>
  </si>
  <si>
    <t>AT5G10290</t>
  </si>
  <si>
    <t>AT2G05510</t>
  </si>
  <si>
    <t>AT3G18030</t>
  </si>
  <si>
    <t>AT1G78450</t>
  </si>
  <si>
    <t>AT3G02300</t>
  </si>
  <si>
    <t>AT5G40730</t>
  </si>
  <si>
    <t>AT4G34290</t>
  </si>
  <si>
    <t>AT1G74930</t>
  </si>
  <si>
    <t>AT3G14960</t>
  </si>
  <si>
    <t>AT1G13310</t>
  </si>
  <si>
    <t>AT3G17170</t>
  </si>
  <si>
    <t>AT3G62230</t>
  </si>
  <si>
    <t>AT3G61415</t>
  </si>
  <si>
    <t>AT5G61070</t>
  </si>
  <si>
    <t>AT3G07310</t>
  </si>
  <si>
    <t>AT4G01190</t>
  </si>
  <si>
    <t>AT3G01435</t>
  </si>
  <si>
    <t>AT5G54080</t>
  </si>
  <si>
    <t>AT2G30570</t>
  </si>
  <si>
    <t>AT5G53750</t>
  </si>
  <si>
    <t>AT3G63210</t>
  </si>
  <si>
    <t>AT1G76240</t>
  </si>
  <si>
    <t>AT4G36580</t>
  </si>
  <si>
    <t>AT1G51090</t>
  </si>
  <si>
    <t>AT3G07400</t>
  </si>
  <si>
    <t>AT1G49690</t>
  </si>
  <si>
    <t>AT2G39400</t>
  </si>
  <si>
    <t>AT3G50120</t>
  </si>
  <si>
    <t>AT1G55750</t>
  </si>
  <si>
    <t>AT1G23510</t>
  </si>
  <si>
    <t>AT4G38800</t>
  </si>
  <si>
    <t>AT3G28220</t>
  </si>
  <si>
    <t>AT4G17870</t>
  </si>
  <si>
    <t>AT1G05880</t>
  </si>
  <si>
    <t>AT3G20320</t>
  </si>
  <si>
    <t>AT5G03435</t>
  </si>
  <si>
    <t>AT1G49400</t>
  </si>
  <si>
    <t>AT4G19925</t>
  </si>
  <si>
    <t>AT5G44740</t>
  </si>
  <si>
    <t>AT5G59340</t>
  </si>
  <si>
    <t>AT3G29390</t>
  </si>
  <si>
    <t>AT1G61810</t>
  </si>
  <si>
    <t>AT1G63110</t>
  </si>
  <si>
    <t>AT5G48850</t>
  </si>
  <si>
    <t>AT5G48720</t>
  </si>
  <si>
    <t>AT3G47540</t>
  </si>
  <si>
    <t>AT1G55805</t>
  </si>
  <si>
    <t>AT4G29620</t>
  </si>
  <si>
    <t>AT3G11440</t>
  </si>
  <si>
    <t>AT4G01870</t>
  </si>
  <si>
    <t>AT5G63380</t>
  </si>
  <si>
    <t>AT2G42530</t>
  </si>
  <si>
    <t>AT2G01270</t>
  </si>
  <si>
    <t>AT1G02580</t>
  </si>
  <si>
    <t>AT3G61530</t>
  </si>
  <si>
    <t>AT1G63040</t>
  </si>
  <si>
    <t>AT4G05450</t>
  </si>
  <si>
    <t>AT2G21900</t>
  </si>
  <si>
    <t>AT2G27690</t>
  </si>
  <si>
    <t>AT4G15380</t>
  </si>
  <si>
    <t>AT4G25380</t>
  </si>
  <si>
    <t>AT4G28210</t>
  </si>
  <si>
    <t>AT4G17470</t>
  </si>
  <si>
    <t>AT5G27650</t>
  </si>
  <si>
    <t>AT5G40010</t>
  </si>
  <si>
    <t>AT2G35240</t>
  </si>
  <si>
    <t>AT5G62850</t>
  </si>
  <si>
    <t>AT2G26810</t>
  </si>
  <si>
    <t>AT1G61800</t>
  </si>
  <si>
    <t>AT2G32970</t>
  </si>
  <si>
    <t>AT1G52000</t>
  </si>
  <si>
    <t>AT1G34360</t>
  </si>
  <si>
    <t>AT1G13500</t>
  </si>
  <si>
    <t>AT3G49170</t>
  </si>
  <si>
    <t>AT1G22370</t>
  </si>
  <si>
    <t>AT4G01940</t>
  </si>
  <si>
    <t>AT1G47400</t>
  </si>
  <si>
    <t>AT3G28290</t>
  </si>
  <si>
    <t>AT2G24330</t>
  </si>
  <si>
    <t>AT5G57123</t>
  </si>
  <si>
    <t>AT3G16290</t>
  </si>
  <si>
    <t>AT1G70700</t>
  </si>
  <si>
    <t>AT2G31530</t>
  </si>
  <si>
    <t>AT5G64190</t>
  </si>
  <si>
    <t>AT5G46390</t>
  </si>
  <si>
    <t>AT4G30170</t>
  </si>
  <si>
    <t>AT4G38780</t>
  </si>
  <si>
    <t>AT4G33150</t>
  </si>
  <si>
    <t>AT3G25480</t>
  </si>
  <si>
    <t>AT3G19230</t>
  </si>
  <si>
    <t>AT1G48440</t>
  </si>
  <si>
    <t>AT5G57410</t>
  </si>
  <si>
    <t>AT4G14420</t>
  </si>
  <si>
    <t>AT1G61890</t>
  </si>
  <si>
    <t>AT5G05800</t>
  </si>
  <si>
    <t>AT2G30770</t>
  </si>
  <si>
    <t>AT3G13070</t>
  </si>
  <si>
    <t>AT1G52040</t>
  </si>
  <si>
    <t>AT2G20630</t>
  </si>
  <si>
    <t>AT2G29480</t>
  </si>
  <si>
    <t>AT1G15150</t>
  </si>
  <si>
    <t>AT3G53570</t>
  </si>
  <si>
    <t>AT3G03650</t>
  </si>
  <si>
    <t>AT3G13800</t>
  </si>
  <si>
    <t>AT1G19210</t>
  </si>
  <si>
    <t>AT5G25760</t>
  </si>
  <si>
    <t>AT1G48325</t>
  </si>
  <si>
    <t>AT2G42280</t>
  </si>
  <si>
    <t>AT3G28320</t>
  </si>
  <si>
    <t>AT5G05710</t>
  </si>
  <si>
    <t>AT1G05680</t>
  </si>
  <si>
    <t>AT4G36390</t>
  </si>
  <si>
    <t>AT4G03500</t>
  </si>
  <si>
    <t>AT5G02620</t>
  </si>
  <si>
    <t>AT5G17780</t>
  </si>
  <si>
    <t>AT1G11330</t>
  </si>
  <si>
    <t>AT4G22710</t>
  </si>
  <si>
    <t>AT1G01180</t>
  </si>
  <si>
    <t>AT3G04717</t>
  </si>
  <si>
    <t>ATCG00430</t>
  </si>
  <si>
    <t>AT5G61890</t>
  </si>
  <si>
    <t>AT1G26270</t>
  </si>
  <si>
    <t>AT3G13950</t>
  </si>
  <si>
    <t>AT4G17460</t>
  </si>
  <si>
    <t>AT1G01210</t>
  </si>
  <si>
    <t>AT5G13080</t>
  </si>
  <si>
    <t>AT5G49030</t>
  </si>
  <si>
    <t>AT5G08150</t>
  </si>
  <si>
    <t>AT2G39750</t>
  </si>
  <si>
    <t>AT5G13320</t>
  </si>
  <si>
    <t>AT1G19520</t>
  </si>
  <si>
    <t>AT1G54040</t>
  </si>
  <si>
    <t>AT5G19480</t>
  </si>
  <si>
    <t>AT1G33960</t>
  </si>
  <si>
    <t>AT1G44920</t>
  </si>
  <si>
    <t>AT3G45940</t>
  </si>
  <si>
    <t>AT1G64550</t>
  </si>
  <si>
    <t>AT4G33420</t>
  </si>
  <si>
    <t>AT1G30260</t>
  </si>
  <si>
    <t>AT1G61230</t>
  </si>
  <si>
    <t>AT5G18760</t>
  </si>
  <si>
    <t>AT1G03660</t>
  </si>
  <si>
    <t>AT4G22990</t>
  </si>
  <si>
    <t>AT3G50190</t>
  </si>
  <si>
    <t>AT1G42960</t>
  </si>
  <si>
    <t>AT5G46730</t>
  </si>
  <si>
    <t>AT1G14790</t>
  </si>
  <si>
    <t>AT2G35590</t>
  </si>
  <si>
    <t>AT4G25680</t>
  </si>
  <si>
    <t>AT4G05030</t>
  </si>
  <si>
    <t>AT1G55710</t>
  </si>
  <si>
    <t>AT5G47330</t>
  </si>
  <si>
    <t>AT5G04710</t>
  </si>
  <si>
    <t>AT1G53620</t>
  </si>
  <si>
    <t>AT3G59780</t>
  </si>
  <si>
    <t>AT3G14450</t>
  </si>
  <si>
    <t>AT3G26370</t>
  </si>
  <si>
    <t>AT3G47340</t>
  </si>
  <si>
    <t>AT1G51730</t>
  </si>
  <si>
    <t>AT4G19430</t>
  </si>
  <si>
    <t>AT5G07840</t>
  </si>
  <si>
    <t>AT4G33020</t>
  </si>
  <si>
    <t>AT3G57290</t>
  </si>
  <si>
    <t>AT4G14819</t>
  </si>
  <si>
    <t>AT1G28720</t>
  </si>
  <si>
    <t>AT3G12510</t>
  </si>
  <si>
    <t>AT4G12060</t>
  </si>
  <si>
    <t>AT1G52410</t>
  </si>
  <si>
    <t>AT4G01650</t>
  </si>
  <si>
    <t>AT3G48850</t>
  </si>
  <si>
    <t>AT2G40420</t>
  </si>
  <si>
    <t>AT1G11670</t>
  </si>
  <si>
    <t>AT1G24450</t>
  </si>
  <si>
    <t>AT5G13330</t>
  </si>
  <si>
    <t>AT5G58150</t>
  </si>
  <si>
    <t>AT5G05890</t>
  </si>
  <si>
    <t>AT1G07170</t>
  </si>
  <si>
    <t>AT1G33950</t>
  </si>
  <si>
    <t>AT5G03270</t>
  </si>
  <si>
    <t>AT3G52760</t>
  </si>
  <si>
    <t>AT2G20030</t>
  </si>
  <si>
    <t>AT1G03502</t>
  </si>
  <si>
    <t>AT5G42840</t>
  </si>
  <si>
    <t>AT1G23940</t>
  </si>
  <si>
    <t>AT4G14368</t>
  </si>
  <si>
    <t>AT1G50320</t>
  </si>
  <si>
    <t>AT3G16360</t>
  </si>
  <si>
    <t>AT1G21610</t>
  </si>
  <si>
    <t>AT2G29460</t>
  </si>
  <si>
    <t>AT5G08305</t>
  </si>
  <si>
    <t>AT3G28310</t>
  </si>
  <si>
    <t>AT1G66510</t>
  </si>
  <si>
    <t>AT5G17330</t>
  </si>
  <si>
    <t>AT1G04940</t>
  </si>
  <si>
    <t>AT2G22760</t>
  </si>
  <si>
    <t>AT4G13730</t>
  </si>
  <si>
    <t>AT5G14470</t>
  </si>
  <si>
    <t>AT1G79850</t>
  </si>
  <si>
    <t>AT5G59730</t>
  </si>
  <si>
    <t>ATCG00540</t>
  </si>
  <si>
    <t>AT5G01215</t>
  </si>
  <si>
    <t>AT2G38025</t>
  </si>
  <si>
    <t>AT4G15765</t>
  </si>
  <si>
    <t>AT5G16550</t>
  </si>
  <si>
    <t>AT1G73965</t>
  </si>
  <si>
    <t>AT3G52190</t>
  </si>
  <si>
    <t>AT4G04405</t>
  </si>
  <si>
    <t>AT1G09995</t>
  </si>
  <si>
    <t>AT5G56970</t>
  </si>
  <si>
    <t>AT3G55080</t>
  </si>
  <si>
    <t>AT5G45340</t>
  </si>
  <si>
    <t>AT1G62430</t>
  </si>
  <si>
    <t>AT2G18660</t>
  </si>
  <si>
    <t>AT5G26010</t>
  </si>
  <si>
    <t>AT5G27990</t>
  </si>
  <si>
    <t>AT1G03850</t>
  </si>
  <si>
    <t>AT3G60210</t>
  </si>
  <si>
    <t>AT4G31330</t>
  </si>
  <si>
    <t>AT5G42323</t>
  </si>
  <si>
    <t>AT5G01210</t>
  </si>
  <si>
    <t>AT1G50900</t>
  </si>
  <si>
    <t>AT5G23020</t>
  </si>
  <si>
    <t>AT1G68580</t>
  </si>
  <si>
    <t>AT4G37010</t>
  </si>
  <si>
    <t>AT5G14520</t>
  </si>
  <si>
    <t>AT1G74450</t>
  </si>
  <si>
    <t>AT5G59830</t>
  </si>
  <si>
    <t>AT1G52890</t>
  </si>
  <si>
    <t>AT2G17240</t>
  </si>
  <si>
    <t>AT3G14452</t>
  </si>
  <si>
    <t>AT1G10570</t>
  </si>
  <si>
    <t>AT4G32860</t>
  </si>
  <si>
    <t>AT1G48450</t>
  </si>
  <si>
    <t>AT3G28270</t>
  </si>
  <si>
    <t>AT4G19840</t>
  </si>
  <si>
    <t>AT4G10860</t>
  </si>
  <si>
    <t>AT5G54600</t>
  </si>
  <si>
    <t>AT4G15415</t>
  </si>
  <si>
    <t>AT5G48180</t>
  </si>
  <si>
    <t>AT3G18390</t>
  </si>
  <si>
    <t>AT1G48590</t>
  </si>
  <si>
    <t>AT5G12260</t>
  </si>
  <si>
    <t>AT1G22990</t>
  </si>
  <si>
    <t>AT1G54500</t>
  </si>
  <si>
    <t>AT5G52050</t>
  </si>
  <si>
    <t>AT3G56050</t>
  </si>
  <si>
    <t>AT4G15610</t>
  </si>
  <si>
    <t>AT4G29750</t>
  </si>
  <si>
    <t>AT1G62975</t>
  </si>
  <si>
    <t>AT5G46760</t>
  </si>
  <si>
    <t>AT5G39100</t>
  </si>
  <si>
    <t>AT5G54140</t>
  </si>
  <si>
    <t>AT3G12981</t>
  </si>
  <si>
    <t>AT1G56090</t>
  </si>
  <si>
    <t>AT3G25250</t>
  </si>
  <si>
    <t>AT1G32200</t>
  </si>
  <si>
    <t>AT2G45930</t>
  </si>
  <si>
    <t>AT3G63250</t>
  </si>
  <si>
    <t>AT5G38960</t>
  </si>
  <si>
    <t>AT3G07650</t>
  </si>
  <si>
    <t>AT4G36000</t>
  </si>
  <si>
    <t>AT1G75335</t>
  </si>
  <si>
    <t>AT5G39520</t>
  </si>
  <si>
    <t>AT1G80550</t>
  </si>
  <si>
    <t>AT2G18210</t>
  </si>
  <si>
    <t>AT4G33410</t>
  </si>
  <si>
    <t>AT5G14180</t>
  </si>
  <si>
    <t>AT5G60040</t>
  </si>
  <si>
    <t>AT5G05880</t>
  </si>
  <si>
    <t>AT1G20670</t>
  </si>
  <si>
    <t>AT4G13310</t>
  </si>
  <si>
    <t>AT1G50575</t>
  </si>
  <si>
    <t>AT3G28810</t>
  </si>
  <si>
    <t>AT3G23620</t>
  </si>
  <si>
    <t>AT3G57950</t>
  </si>
  <si>
    <t>AT3G25470</t>
  </si>
  <si>
    <t>AT5G07571</t>
  </si>
  <si>
    <t>AT2G30280</t>
  </si>
  <si>
    <t>AT5G10525</t>
  </si>
  <si>
    <t>AT1G80450</t>
  </si>
  <si>
    <t>AT1G33770</t>
  </si>
  <si>
    <t>AT1G62130</t>
  </si>
  <si>
    <t>AT2G19190</t>
  </si>
  <si>
    <t>AT5G44650</t>
  </si>
  <si>
    <t>AT1G15330</t>
  </si>
  <si>
    <t>AT5G65050</t>
  </si>
  <si>
    <t>AT3G46080</t>
  </si>
  <si>
    <t>AT3G59040</t>
  </si>
  <si>
    <t>AT5G20640</t>
  </si>
  <si>
    <t>AT3G52905</t>
  </si>
  <si>
    <t>AT1G08860</t>
  </si>
  <si>
    <t>AT5G64050</t>
  </si>
  <si>
    <t>AT1G32720</t>
  </si>
  <si>
    <t>AT4G00990</t>
  </si>
  <si>
    <t>AT1G14870</t>
  </si>
  <si>
    <t>AT1G06380</t>
  </si>
  <si>
    <t>AT1G16410</t>
  </si>
  <si>
    <t>AT1G19600</t>
  </si>
  <si>
    <t>AT3G04630</t>
  </si>
  <si>
    <t>AT2G41200</t>
  </si>
  <si>
    <t>AT2G18050</t>
  </si>
  <si>
    <t>AT1G80290</t>
  </si>
  <si>
    <t>AT4G22920</t>
  </si>
  <si>
    <t>AT3G06930</t>
  </si>
  <si>
    <t>AT1G08090</t>
  </si>
  <si>
    <t>AT5G18525</t>
  </si>
  <si>
    <t>AT4G32870</t>
  </si>
  <si>
    <t>AT4G21210</t>
  </si>
  <si>
    <t>AT4G01890</t>
  </si>
  <si>
    <t>AT5G56930</t>
  </si>
  <si>
    <t>AT1G79900</t>
  </si>
  <si>
    <t>AT5G18230</t>
  </si>
  <si>
    <t>AT1G32770</t>
  </si>
  <si>
    <t>AT4G20010</t>
  </si>
  <si>
    <t>AT3G59930</t>
  </si>
  <si>
    <t>AT1G71980</t>
  </si>
  <si>
    <t>AT4G01380</t>
  </si>
  <si>
    <t>AT1G15810</t>
  </si>
  <si>
    <t>AT1G24600</t>
  </si>
  <si>
    <t>AT4G35160</t>
  </si>
  <si>
    <t>AT2G28240</t>
  </si>
  <si>
    <t>AT1G44130</t>
  </si>
  <si>
    <t>AT4G01100</t>
  </si>
  <si>
    <t>AT5G01542</t>
  </si>
  <si>
    <t>AT5G18440</t>
  </si>
  <si>
    <t>AT5G54165</t>
  </si>
  <si>
    <t>AT2G05170</t>
  </si>
  <si>
    <t>AT1G78070</t>
  </si>
  <si>
    <t>AT5G65250</t>
  </si>
  <si>
    <t>AT1G26380</t>
  </si>
  <si>
    <t>AT4G31080</t>
  </si>
  <si>
    <t>AT2G35585</t>
  </si>
  <si>
    <t>AT2G21360</t>
  </si>
  <si>
    <t>AT2G26290</t>
  </si>
  <si>
    <t>AT4G11150</t>
  </si>
  <si>
    <t>AT1G06160</t>
  </si>
  <si>
    <t>AT5G44080</t>
  </si>
  <si>
    <t>AT3G58450</t>
  </si>
  <si>
    <t>AT3G13460</t>
  </si>
  <si>
    <t>AT5G65740</t>
  </si>
  <si>
    <t>AT3G62450</t>
  </si>
  <si>
    <t>AT3G53160</t>
  </si>
  <si>
    <t>AT5G10840</t>
  </si>
  <si>
    <t>AT1G29395</t>
  </si>
  <si>
    <t>AT3G06483</t>
  </si>
  <si>
    <t>AT3G18250</t>
  </si>
  <si>
    <t>AT4G02790</t>
  </si>
  <si>
    <t>AT5G25810</t>
  </si>
  <si>
    <t>AT5G56910</t>
  </si>
  <si>
    <t>AT3G19390</t>
  </si>
  <si>
    <t>AT4G15260</t>
  </si>
  <si>
    <t>AT1G64110</t>
  </si>
  <si>
    <t>AT4G02725</t>
  </si>
  <si>
    <t>AT1G09510</t>
  </si>
  <si>
    <t>AT1G34010</t>
  </si>
  <si>
    <t>AT1G18870</t>
  </si>
  <si>
    <t>AT5G23250</t>
  </si>
  <si>
    <t>AT5G49665</t>
  </si>
  <si>
    <t>AT1G23400</t>
  </si>
  <si>
    <t>AT1G64380</t>
  </si>
  <si>
    <t>AT5G17190</t>
  </si>
  <si>
    <t>AT3G13130</t>
  </si>
  <si>
    <t>AT1G15880</t>
  </si>
  <si>
    <t>AT3G57740</t>
  </si>
  <si>
    <t>AT4G38350</t>
  </si>
  <si>
    <t>AT3G14460</t>
  </si>
  <si>
    <t>AT1G35510</t>
  </si>
  <si>
    <t>AT1G74430</t>
  </si>
  <si>
    <t>AT1G13450</t>
  </si>
  <si>
    <t>AT1G69828</t>
  </si>
  <si>
    <t>AT1G20515</t>
  </si>
  <si>
    <t>AT1G76050</t>
  </si>
  <si>
    <t>AT1G78290</t>
  </si>
  <si>
    <t>AT5G08160</t>
  </si>
  <si>
    <t>AT2G26710</t>
  </si>
  <si>
    <t>AT5G04550</t>
  </si>
  <si>
    <t>AT1G76930</t>
  </si>
  <si>
    <t>AT5G56590</t>
  </si>
  <si>
    <t>AT3G49580</t>
  </si>
  <si>
    <t>AT1G21480</t>
  </si>
  <si>
    <t>AT4G16260</t>
  </si>
  <si>
    <t>AT4G02750</t>
  </si>
  <si>
    <t>AT4G38340</t>
  </si>
  <si>
    <t>AT2G45690</t>
  </si>
  <si>
    <t>AT3G22910</t>
  </si>
  <si>
    <t>AT2G07764</t>
  </si>
  <si>
    <t>AT4G01533</t>
  </si>
  <si>
    <t>AT1G34020</t>
  </si>
  <si>
    <t>AT3G48340</t>
  </si>
  <si>
    <t>AT2G40760</t>
  </si>
  <si>
    <t>AT5G16200</t>
  </si>
  <si>
    <t>AT4G32660</t>
  </si>
  <si>
    <t>AT2G34340</t>
  </si>
  <si>
    <t>AT5G16010</t>
  </si>
  <si>
    <t>AT5G15500</t>
  </si>
  <si>
    <t>AT4G36515</t>
  </si>
  <si>
    <t>AT1G60470</t>
  </si>
  <si>
    <t>AT3G06820</t>
  </si>
  <si>
    <t>AT4G00870</t>
  </si>
  <si>
    <t>AT5G03520</t>
  </si>
  <si>
    <t>AT5G35605</t>
  </si>
  <si>
    <t>AT4G18460</t>
  </si>
  <si>
    <t>AT5G16410</t>
  </si>
  <si>
    <t>AT4G15840</t>
  </si>
  <si>
    <t>AT1G68620</t>
  </si>
  <si>
    <t>AT4G29870</t>
  </si>
  <si>
    <t>AT5G22380</t>
  </si>
  <si>
    <t>AT1G66750</t>
  </si>
  <si>
    <t>AT5G28646</t>
  </si>
  <si>
    <t>AT3G44850</t>
  </si>
  <si>
    <t>AT5G43040</t>
  </si>
  <si>
    <t>AT4G32150</t>
  </si>
  <si>
    <t>AT3G05630</t>
  </si>
  <si>
    <t>AT4G29810</t>
  </si>
  <si>
    <t>AT4G04408</t>
  </si>
  <si>
    <t>AT3G07180</t>
  </si>
  <si>
    <t>AT1G51640</t>
  </si>
  <si>
    <t>AT1G06950</t>
  </si>
  <si>
    <t>AT4G11500</t>
  </si>
  <si>
    <t>AT1G04860</t>
  </si>
  <si>
    <t>AT2G34610</t>
  </si>
  <si>
    <t>AT2G14285</t>
  </si>
  <si>
    <t>AT1G26945</t>
  </si>
  <si>
    <t>AT5G54830</t>
  </si>
  <si>
    <t>AT5G67310</t>
  </si>
  <si>
    <t>AT3G04340</t>
  </si>
  <si>
    <t>AT1G27200</t>
  </si>
  <si>
    <t>AT3G07790</t>
  </si>
  <si>
    <t>AT5G59220</t>
  </si>
  <si>
    <t>AT1G76010</t>
  </si>
  <si>
    <t>AT4G04760</t>
  </si>
  <si>
    <t>AT5G66950</t>
  </si>
  <si>
    <t>AT5G62180</t>
  </si>
  <si>
    <t>AT2G31440</t>
  </si>
  <si>
    <t>AT4G40085</t>
  </si>
  <si>
    <t>AT2G41020</t>
  </si>
  <si>
    <t>AT3G14050</t>
  </si>
  <si>
    <t>AT1G62085</t>
  </si>
  <si>
    <t>AT3G26540</t>
  </si>
  <si>
    <t>AT5G56940</t>
  </si>
  <si>
    <t>AT1G68735</t>
  </si>
  <si>
    <t>AT3G45450</t>
  </si>
  <si>
    <t>AT1G18265</t>
  </si>
  <si>
    <t>AT4G02485</t>
  </si>
  <si>
    <t>AT3G13435</t>
  </si>
  <si>
    <t>AT4G01800</t>
  </si>
  <si>
    <t>AT1G65890</t>
  </si>
  <si>
    <t>AT4G14350</t>
  </si>
  <si>
    <t>AT1G21310</t>
  </si>
  <si>
    <t>AT2G14740</t>
  </si>
  <si>
    <t>AT1G04240</t>
  </si>
  <si>
    <t>AT1G71350</t>
  </si>
  <si>
    <t>AT3G51090</t>
  </si>
  <si>
    <t>AT4G17520</t>
  </si>
  <si>
    <t>AT5G36925</t>
  </si>
  <si>
    <t>AT2G42450</t>
  </si>
  <si>
    <t>AT2G43795</t>
  </si>
  <si>
    <t>AT5G02470</t>
  </si>
  <si>
    <t>AT5G66210</t>
  </si>
  <si>
    <t>AT1G69380</t>
  </si>
  <si>
    <t>AT1G63245</t>
  </si>
  <si>
    <t>AT5G24020</t>
  </si>
  <si>
    <t>AT2G11773</t>
  </si>
  <si>
    <t>AT4G38490</t>
  </si>
  <si>
    <t>AT1G01680</t>
  </si>
  <si>
    <t>AT2G44050</t>
  </si>
  <si>
    <t>AT2G40130</t>
  </si>
  <si>
    <t>AT2G17360</t>
  </si>
  <si>
    <t>AT5G59100</t>
  </si>
  <si>
    <t>AT5G46580</t>
  </si>
  <si>
    <t>AT5G42650</t>
  </si>
  <si>
    <t>AT2G11000</t>
  </si>
  <si>
    <t>AT4G34380</t>
  </si>
  <si>
    <t>AT5G16880</t>
  </si>
  <si>
    <t>AT3G16860</t>
  </si>
  <si>
    <t>AT2G35900</t>
  </si>
  <si>
    <t>AT1G77765</t>
  </si>
  <si>
    <t>AT5G16620</t>
  </si>
  <si>
    <t>AT5G54530</t>
  </si>
  <si>
    <t>AT3G01175</t>
  </si>
  <si>
    <t>AT5G41970</t>
  </si>
  <si>
    <t>AT2G35840</t>
  </si>
  <si>
    <t>AT4G32210</t>
  </si>
  <si>
    <t>AT3G11340</t>
  </si>
  <si>
    <t>AT2G34640</t>
  </si>
  <si>
    <t>AT3G25170</t>
  </si>
  <si>
    <t>AT5G50310</t>
  </si>
  <si>
    <t>AT2G01890</t>
  </si>
  <si>
    <t>AT3G57220</t>
  </si>
  <si>
    <t>AT2G06002</t>
  </si>
  <si>
    <t>AT1G78960</t>
  </si>
  <si>
    <t>AT4G01430</t>
  </si>
  <si>
    <t>AT4G16390</t>
  </si>
  <si>
    <t>AT4G15440</t>
  </si>
  <si>
    <t>AT3G16260</t>
  </si>
  <si>
    <t>AT3G13432</t>
  </si>
  <si>
    <t>AT2G30780</t>
  </si>
  <si>
    <t>AT3G14395</t>
  </si>
  <si>
    <t>AT4G22150</t>
  </si>
  <si>
    <t>AT1G60740</t>
  </si>
  <si>
    <t>AT2G02970</t>
  </si>
  <si>
    <t>AT4G06746</t>
  </si>
  <si>
    <t>AT5G14250</t>
  </si>
  <si>
    <t>AT2G40390</t>
  </si>
  <si>
    <t>AT2G41490</t>
  </si>
  <si>
    <t>AT1G11380</t>
  </si>
  <si>
    <t>AT1G34150</t>
  </si>
  <si>
    <t>AT3G14560</t>
  </si>
  <si>
    <t>AT2G19870</t>
  </si>
  <si>
    <t>AT2G27080</t>
  </si>
  <si>
    <t>AT1G56350</t>
  </si>
  <si>
    <t>AT1G66700</t>
  </si>
  <si>
    <t>AT5G56980</t>
  </si>
  <si>
    <t>AT3G03180</t>
  </si>
  <si>
    <t>AT5G45810</t>
  </si>
  <si>
    <t>AT5G59560</t>
  </si>
  <si>
    <t>AT3G27900</t>
  </si>
  <si>
    <t>AT3G11290</t>
  </si>
  <si>
    <t>AT4G32250</t>
  </si>
  <si>
    <t>AT3G61520</t>
  </si>
  <si>
    <t>AT2G39180</t>
  </si>
  <si>
    <t>AT1G79950</t>
  </si>
  <si>
    <t>AT1G17020</t>
  </si>
  <si>
    <t>AT1G06900</t>
  </si>
  <si>
    <t>AT4G01140</t>
  </si>
  <si>
    <t>AT4G24370</t>
  </si>
  <si>
    <t>AT4G04480</t>
  </si>
  <si>
    <t>AT3G06730</t>
  </si>
  <si>
    <t>AT4G01390</t>
  </si>
  <si>
    <t>AT5G52470</t>
  </si>
  <si>
    <t>AT5G01640</t>
  </si>
  <si>
    <t>AT5G15760</t>
  </si>
  <si>
    <t>AT1G19670</t>
  </si>
  <si>
    <t>AT3G14750</t>
  </si>
  <si>
    <t>AT5G44380</t>
  </si>
  <si>
    <t>AT5G56950</t>
  </si>
  <si>
    <t>AT3G54020</t>
  </si>
  <si>
    <t>AT2G45200</t>
  </si>
  <si>
    <t>AT2G33380</t>
  </si>
  <si>
    <t>AT1G79040</t>
  </si>
  <si>
    <t>AT4G17490</t>
  </si>
  <si>
    <t>AT2G31370</t>
  </si>
  <si>
    <t>AT3G57240</t>
  </si>
  <si>
    <t>AT4G16566</t>
  </si>
  <si>
    <t>AT1G34315</t>
  </si>
  <si>
    <t>AT5G54580</t>
  </si>
  <si>
    <t>AT2G14670</t>
  </si>
  <si>
    <t>AT1G71880</t>
  </si>
  <si>
    <t>AT2G35290</t>
  </si>
  <si>
    <t>AT4G18260</t>
  </si>
  <si>
    <t>AT5G43610</t>
  </si>
  <si>
    <t>AT3G12030</t>
  </si>
  <si>
    <t>AT1G65880</t>
  </si>
  <si>
    <t>AT5G19150</t>
  </si>
  <si>
    <t>AT4G19460</t>
  </si>
  <si>
    <t>AT1G53350</t>
  </si>
  <si>
    <t>AT3G20340</t>
  </si>
  <si>
    <t>AT1G55890</t>
  </si>
  <si>
    <t>AT3G29250</t>
  </si>
  <si>
    <t>AT3G58670</t>
  </si>
  <si>
    <t>AT5G16500</t>
  </si>
  <si>
    <t>AT5G16060</t>
  </si>
  <si>
    <t>AT1G66690</t>
  </si>
  <si>
    <t>AT2G46260</t>
  </si>
  <si>
    <t>AT2G30020</t>
  </si>
  <si>
    <t>AT5G15280</t>
  </si>
  <si>
    <t>AT5G48410</t>
  </si>
  <si>
    <t>AT5G38780</t>
  </si>
  <si>
    <t>AT3G18940</t>
  </si>
  <si>
    <t>AT5G14860</t>
  </si>
  <si>
    <t>AT1G09190</t>
  </si>
  <si>
    <t>AT3G23630</t>
  </si>
  <si>
    <t>AT3G43220</t>
  </si>
  <si>
    <t>AT3G28510</t>
  </si>
  <si>
    <t>AT1G33330</t>
  </si>
  <si>
    <t>AT2G15030</t>
  </si>
  <si>
    <t>AT2G18030</t>
  </si>
  <si>
    <t>AT2G45170</t>
  </si>
  <si>
    <t>AT1G03687</t>
  </si>
  <si>
    <t>AT1G08400</t>
  </si>
  <si>
    <t>AT3G13500</t>
  </si>
  <si>
    <t>AT4G25130</t>
  </si>
  <si>
    <t>AT4G22610</t>
  </si>
  <si>
    <t>AT4G17616</t>
  </si>
  <si>
    <t>AT5G02090</t>
  </si>
  <si>
    <t>AT2G28800</t>
  </si>
  <si>
    <t>AT1G28370</t>
  </si>
  <si>
    <t>AT5G03140</t>
  </si>
  <si>
    <t>AT3G13100</t>
  </si>
  <si>
    <t>AT2G44870</t>
  </si>
  <si>
    <t>AT5G06710</t>
  </si>
  <si>
    <t>AT1G63700</t>
  </si>
  <si>
    <t>AT1G55290</t>
  </si>
  <si>
    <t>AT5G22130</t>
  </si>
  <si>
    <t>AT1G20823</t>
  </si>
  <si>
    <t>AT1G30720</t>
  </si>
  <si>
    <t>AT5G43500</t>
  </si>
  <si>
    <t>AT2G48120</t>
  </si>
  <si>
    <t>AT3G22600</t>
  </si>
  <si>
    <t>AT1G12770</t>
  </si>
  <si>
    <t>AT2G15318</t>
  </si>
  <si>
    <t>AT4G32760</t>
  </si>
  <si>
    <t>AT2G29350</t>
  </si>
  <si>
    <t>AT3G52940</t>
  </si>
  <si>
    <t>AT5G36920</t>
  </si>
  <si>
    <t>AT5G54890</t>
  </si>
  <si>
    <t>AT5G48400</t>
  </si>
  <si>
    <t>AT1G32440</t>
  </si>
  <si>
    <t>AT5G27220</t>
  </si>
  <si>
    <t>AT1G67870</t>
  </si>
  <si>
    <t>AT2G26480</t>
  </si>
  <si>
    <t>AT3G10070</t>
  </si>
  <si>
    <t>AT2G35930</t>
  </si>
  <si>
    <t>AT1G06645</t>
  </si>
  <si>
    <t>AT1G67980</t>
  </si>
  <si>
    <t>AT1G47870</t>
  </si>
  <si>
    <t>AT3G55734</t>
  </si>
  <si>
    <t>AT1G60080</t>
  </si>
  <si>
    <t>AT5G59490</t>
  </si>
  <si>
    <t>AT4G20520</t>
  </si>
  <si>
    <t>AT2G20340</t>
  </si>
  <si>
    <t>AT1G59124</t>
  </si>
  <si>
    <t>AT2G30560</t>
  </si>
  <si>
    <t>AT1G56620</t>
  </si>
  <si>
    <t>AT3G19850</t>
  </si>
  <si>
    <t>AT1G52320</t>
  </si>
  <si>
    <t>AT1G26420</t>
  </si>
  <si>
    <t>AT1G02475</t>
  </si>
  <si>
    <t>AT1G65310</t>
  </si>
  <si>
    <t>AT2G19390</t>
  </si>
  <si>
    <t>AT1G02450</t>
  </si>
  <si>
    <t>AT1G35440</t>
  </si>
  <si>
    <t>AT4G29670</t>
  </si>
  <si>
    <t>AT5G14710</t>
  </si>
  <si>
    <t>AT1G51800</t>
  </si>
  <si>
    <t>AT1G47750</t>
  </si>
  <si>
    <t>AT2G44581</t>
  </si>
  <si>
    <t>AT2G41530</t>
  </si>
  <si>
    <t>AT5G20960</t>
  </si>
  <si>
    <t>AT1G03900</t>
  </si>
  <si>
    <t>AT2G35850</t>
  </si>
  <si>
    <t>AT3G01560</t>
  </si>
  <si>
    <t>AT1G60450</t>
  </si>
  <si>
    <t>AT4G21960</t>
  </si>
  <si>
    <t>AT1G72416</t>
  </si>
  <si>
    <t>AT1G70750</t>
  </si>
  <si>
    <t>AT2G24740</t>
  </si>
  <si>
    <t>AT1G07960</t>
  </si>
  <si>
    <t>AT1G68870</t>
  </si>
  <si>
    <t>AT2G39990</t>
  </si>
  <si>
    <t>AT1G21740</t>
  </si>
  <si>
    <t>AT4G15470</t>
  </si>
  <si>
    <t>AT5G63160</t>
  </si>
  <si>
    <t>AT2G44900</t>
  </si>
  <si>
    <t>AT3G60164</t>
  </si>
  <si>
    <t>AT5G07960</t>
  </si>
  <si>
    <t>AT3G43780</t>
  </si>
  <si>
    <t>AT4G25520</t>
  </si>
  <si>
    <t>AT3G26830</t>
  </si>
  <si>
    <t>AT1G43860</t>
  </si>
  <si>
    <t>AT1G14520</t>
  </si>
  <si>
    <t>AT3G61620</t>
  </si>
  <si>
    <t>AT4G37370</t>
  </si>
  <si>
    <t>AT2G02560</t>
  </si>
  <si>
    <t>AT4G14520</t>
  </si>
  <si>
    <t>AT5G63020</t>
  </si>
  <si>
    <t>AT5G55450</t>
  </si>
  <si>
    <t>AT2G17510</t>
  </si>
  <si>
    <t>AT1G17420</t>
  </si>
  <si>
    <t>AT1G35660</t>
  </si>
  <si>
    <t>AT3G61198</t>
  </si>
  <si>
    <t>AT5G55850</t>
  </si>
  <si>
    <t>AT5G28630</t>
  </si>
  <si>
    <t>AT3G46830</t>
  </si>
  <si>
    <t>AT4G25700</t>
  </si>
  <si>
    <t>AT3G08610</t>
  </si>
  <si>
    <t>AT5G45730</t>
  </si>
  <si>
    <t>AT3G20970</t>
  </si>
  <si>
    <t>AT2G37870</t>
  </si>
  <si>
    <t>AT3G22110</t>
  </si>
  <si>
    <t>AT3G25165</t>
  </si>
  <si>
    <t>AT1G78880</t>
  </si>
  <si>
    <t>AT1G10585</t>
  </si>
  <si>
    <t>AT5G45600</t>
  </si>
  <si>
    <t>AT1G78270</t>
  </si>
  <si>
    <t>AT1G04190</t>
  </si>
  <si>
    <t>AT5G26690</t>
  </si>
  <si>
    <t>AT5G27600</t>
  </si>
  <si>
    <t>AT2G46375</t>
  </si>
  <si>
    <t>AT1G17410</t>
  </si>
  <si>
    <t>AT1G63440</t>
  </si>
  <si>
    <t>AT1G78800</t>
  </si>
  <si>
    <t>AT3G47960</t>
  </si>
  <si>
    <t>AT4G03020</t>
  </si>
  <si>
    <t>AT1G02430</t>
  </si>
  <si>
    <t>AT1G32330</t>
  </si>
  <si>
    <t>AT3G56790</t>
  </si>
  <si>
    <t>AT5G16820</t>
  </si>
  <si>
    <t>AT5G62150</t>
  </si>
  <si>
    <t>AT3G61780</t>
  </si>
  <si>
    <t>AT3G16470</t>
  </si>
  <si>
    <t>AT3G06610</t>
  </si>
  <si>
    <t>AT3G30720</t>
  </si>
  <si>
    <t>AT5G64600</t>
  </si>
  <si>
    <t>AT1G57850</t>
  </si>
  <si>
    <t>AT3G51310</t>
  </si>
  <si>
    <t>AT4G18430</t>
  </si>
  <si>
    <t>AT1G47830</t>
  </si>
  <si>
    <t>AT2G06050</t>
  </si>
  <si>
    <t>AT4G25210</t>
  </si>
  <si>
    <t>AT5G16230</t>
  </si>
  <si>
    <t>AT2G31890</t>
  </si>
  <si>
    <t>AT5G63780</t>
  </si>
  <si>
    <t>AT1G02290</t>
  </si>
  <si>
    <t>AT1G11810</t>
  </si>
  <si>
    <t>AT1G68300</t>
  </si>
  <si>
    <t>AT4G29710</t>
  </si>
  <si>
    <t>AT2G04066</t>
  </si>
  <si>
    <t>AT3G62590</t>
  </si>
  <si>
    <t>AT3G10860</t>
  </si>
  <si>
    <t>AT3G25770</t>
  </si>
  <si>
    <t>AT4G09468</t>
  </si>
  <si>
    <t>AT1G72890</t>
  </si>
  <si>
    <t>AT1G52390</t>
  </si>
  <si>
    <t>AT2G02570</t>
  </si>
  <si>
    <t>AT1G67635</t>
  </si>
  <si>
    <t>AT3G02360</t>
  </si>
  <si>
    <t>AT1G18750</t>
  </si>
  <si>
    <t>AT5G05560</t>
  </si>
  <si>
    <t>AT1G66600</t>
  </si>
  <si>
    <t>AT3G50590</t>
  </si>
  <si>
    <t>AT1G23965</t>
  </si>
  <si>
    <t>AT1G58807</t>
  </si>
  <si>
    <t>AT2G45210</t>
  </si>
  <si>
    <t>AT3G11130</t>
  </si>
  <si>
    <t>AT1G12110</t>
  </si>
  <si>
    <t>AT1G07970</t>
  </si>
  <si>
    <t>AT1G26410</t>
  </si>
  <si>
    <t>AT1G60440</t>
  </si>
  <si>
    <t>AT5G57340</t>
  </si>
  <si>
    <t>AT2G33440</t>
  </si>
  <si>
    <t>AT5G01550</t>
  </si>
  <si>
    <t>AT4G38760</t>
  </si>
  <si>
    <t>AT1G13635</t>
  </si>
  <si>
    <t>AT5G59380</t>
  </si>
  <si>
    <t>AT4G37530</t>
  </si>
  <si>
    <t>AT2G39970</t>
  </si>
  <si>
    <t>AT3G07200</t>
  </si>
  <si>
    <t>AT3G28930</t>
  </si>
  <si>
    <t>AT4G39020</t>
  </si>
  <si>
    <t>AT5G58090</t>
  </si>
  <si>
    <t>AT1G32640</t>
  </si>
  <si>
    <t>AT1G70620</t>
  </si>
  <si>
    <t>AT5G55420</t>
  </si>
  <si>
    <t>AT1G71780</t>
  </si>
  <si>
    <t>AT5G66870</t>
  </si>
  <si>
    <t>AT5G19670</t>
  </si>
  <si>
    <t>AT4G31875</t>
  </si>
  <si>
    <t>AT4G02720</t>
  </si>
  <si>
    <t>AT3G33537</t>
  </si>
  <si>
    <t>AT1G15700</t>
  </si>
  <si>
    <t>AT5G28520</t>
  </si>
  <si>
    <t>AT2G19470</t>
  </si>
  <si>
    <t>AT3G55980</t>
  </si>
  <si>
    <t>AT4G39660</t>
  </si>
  <si>
    <t>AT5G53970</t>
  </si>
  <si>
    <t>AT1G18560</t>
  </si>
  <si>
    <t>AT2G23120</t>
  </si>
  <si>
    <t>AT3G01520</t>
  </si>
  <si>
    <t>AT5G22530</t>
  </si>
  <si>
    <t>AT4G26965</t>
  </si>
  <si>
    <t>AT2G26695</t>
  </si>
  <si>
    <t>AT5G26740</t>
  </si>
  <si>
    <t>AT5G44460</t>
  </si>
  <si>
    <t>AT3G49490</t>
  </si>
  <si>
    <t>AT1G53633</t>
  </si>
  <si>
    <t>AT5G57230</t>
  </si>
  <si>
    <t>AT1G74590</t>
  </si>
  <si>
    <t>AT4G20480</t>
  </si>
  <si>
    <t>AT1G29540</t>
  </si>
  <si>
    <t>AT1G30590</t>
  </si>
  <si>
    <t>AT1G04580</t>
  </si>
  <si>
    <t>AT4G34310</t>
  </si>
  <si>
    <t>AT2G37130</t>
  </si>
  <si>
    <t>AT1G64850</t>
  </si>
  <si>
    <t>AT5G44585</t>
  </si>
  <si>
    <t>AT1G62970</t>
  </si>
  <si>
    <t>AT4G08260</t>
  </si>
  <si>
    <t>AT1G65032</t>
  </si>
  <si>
    <t>AT1G70185</t>
  </si>
  <si>
    <t>AT2G19560</t>
  </si>
  <si>
    <t>AT1G07485</t>
  </si>
  <si>
    <t>AT4G14965</t>
  </si>
  <si>
    <t>AT2G23860</t>
  </si>
  <si>
    <t>AT1G02145</t>
  </si>
  <si>
    <t>AT5G17700</t>
  </si>
  <si>
    <t>AT5G30495</t>
  </si>
  <si>
    <t>AT3G03700</t>
  </si>
  <si>
    <t>AT3G05530</t>
  </si>
  <si>
    <t>AT4G04830</t>
  </si>
  <si>
    <t>AT5G65760</t>
  </si>
  <si>
    <t>AT4G04500</t>
  </si>
  <si>
    <t>AT3G12260</t>
  </si>
  <si>
    <t>AT1G24070</t>
  </si>
  <si>
    <t>AT3G56500</t>
  </si>
  <si>
    <t>AT5G42470</t>
  </si>
  <si>
    <t>AT1G55450</t>
  </si>
  <si>
    <t>AT5G51200</t>
  </si>
  <si>
    <t>AT1G58070</t>
  </si>
  <si>
    <t>AT3G14040</t>
  </si>
  <si>
    <t>AT2G35490</t>
  </si>
  <si>
    <t>AT4G21120</t>
  </si>
  <si>
    <t>AT3G15430</t>
  </si>
  <si>
    <t>AT2G36145</t>
  </si>
  <si>
    <t>AT5G26360</t>
  </si>
  <si>
    <t>AT1G20160</t>
  </si>
  <si>
    <t>AT5G55310</t>
  </si>
  <si>
    <t>AT3G14370</t>
  </si>
  <si>
    <t>AT2G47580</t>
  </si>
  <si>
    <t>AT1G07400</t>
  </si>
  <si>
    <t>AT5G01960</t>
  </si>
  <si>
    <t>AT5G38700</t>
  </si>
  <si>
    <t>AT3G30841</t>
  </si>
  <si>
    <t>AT2G34810</t>
  </si>
  <si>
    <t>AT3G59770</t>
  </si>
  <si>
    <t>AT2G42760</t>
  </si>
  <si>
    <t>AT3G07440</t>
  </si>
  <si>
    <t>AT2G04450</t>
  </si>
  <si>
    <t>AT5G59460</t>
  </si>
  <si>
    <t>AT1G49530</t>
  </si>
  <si>
    <t>AT4G38920</t>
  </si>
  <si>
    <t>AT5G52810</t>
  </si>
  <si>
    <t>AT3G52560</t>
  </si>
  <si>
    <t>AT5G17170</t>
  </si>
  <si>
    <t>AT5G41150</t>
  </si>
  <si>
    <t>AT3G60966</t>
  </si>
  <si>
    <t>AT3G57090</t>
  </si>
  <si>
    <t>AT4G25100</t>
  </si>
  <si>
    <t>AT5G40190</t>
  </si>
  <si>
    <t>AT2G43510</t>
  </si>
  <si>
    <t>AT1G22300</t>
  </si>
  <si>
    <t>AT5G62360</t>
  </si>
  <si>
    <t>AT2G01930</t>
  </si>
  <si>
    <t>AT1G63055</t>
  </si>
  <si>
    <t>AT5G35690</t>
  </si>
  <si>
    <t>AT4G03290</t>
  </si>
  <si>
    <t>AT2G45980</t>
  </si>
  <si>
    <t>AT2G45040</t>
  </si>
  <si>
    <t>AT2G19520</t>
  </si>
  <si>
    <t>AT3G50450</t>
  </si>
  <si>
    <t>AT3G61690</t>
  </si>
  <si>
    <t>AT1G75000</t>
  </si>
  <si>
    <t>AT2G30105</t>
  </si>
  <si>
    <t>AT1G15125</t>
  </si>
  <si>
    <t>AT1G49170</t>
  </si>
  <si>
    <t>AT2G32550</t>
  </si>
  <si>
    <t>AT5G21070</t>
  </si>
  <si>
    <t>AT2G46530</t>
  </si>
  <si>
    <t>AT1G72040</t>
  </si>
  <si>
    <t>AT3G22570</t>
  </si>
  <si>
    <t>AT1G29150</t>
  </si>
  <si>
    <t>AT1G62835</t>
  </si>
  <si>
    <t>AT3G49645</t>
  </si>
  <si>
    <t>AT3G47050</t>
  </si>
  <si>
    <t>AT1G76130</t>
  </si>
  <si>
    <t>AT2G39330</t>
  </si>
  <si>
    <t>AT5G62160</t>
  </si>
  <si>
    <t>AT5G65930</t>
  </si>
  <si>
    <t>AT1G72450</t>
  </si>
  <si>
    <t>AT4G38440</t>
  </si>
  <si>
    <t>AT1G44800</t>
  </si>
  <si>
    <t>AT1G61150</t>
  </si>
  <si>
    <t>AT2G19582</t>
  </si>
  <si>
    <t>AT3G63340</t>
  </si>
  <si>
    <t>AT2G29490</t>
  </si>
  <si>
    <t>AT3G22845</t>
  </si>
  <si>
    <t>AT2G32340</t>
  </si>
  <si>
    <t>AT5G17440</t>
  </si>
  <si>
    <t>AT1G13340</t>
  </si>
  <si>
    <t>AT5G62540</t>
  </si>
  <si>
    <t>AT4G24570</t>
  </si>
  <si>
    <t>AT1G74088</t>
  </si>
  <si>
    <t>AT4G28550</t>
  </si>
  <si>
    <t>AT1G10600</t>
  </si>
  <si>
    <t>AT2G20210</t>
  </si>
  <si>
    <t>AT5G06910</t>
  </si>
  <si>
    <t>AT2G23830</t>
  </si>
  <si>
    <t>AT4G34660</t>
  </si>
  <si>
    <t>AT5G57880</t>
  </si>
  <si>
    <t>AT1G74920</t>
  </si>
  <si>
    <t>AT2G38830</t>
  </si>
  <si>
    <t>ATCG00530</t>
  </si>
  <si>
    <t>AT4G21990</t>
  </si>
  <si>
    <t>AT1G19100</t>
  </si>
  <si>
    <t>AT1G51300</t>
  </si>
  <si>
    <t>AT1G76920</t>
  </si>
  <si>
    <t>AT2G22980</t>
  </si>
  <si>
    <t>AT3G62970</t>
  </si>
  <si>
    <t>AT1G30730</t>
  </si>
  <si>
    <t>AT1G58350</t>
  </si>
  <si>
    <t>AT4G04750</t>
  </si>
  <si>
    <t>AT5G43280</t>
  </si>
  <si>
    <t>AT5G44400</t>
  </si>
  <si>
    <t>AT1G53850</t>
  </si>
  <si>
    <t>AT3G28840</t>
  </si>
  <si>
    <t>AT4G23910</t>
  </si>
  <si>
    <t>AT1G79450</t>
  </si>
  <si>
    <t>AT5G67530</t>
  </si>
  <si>
    <t>AT1G77855</t>
  </si>
  <si>
    <t>AT4G25070</t>
  </si>
  <si>
    <t>AT3G50845</t>
  </si>
  <si>
    <t>AT5G47570</t>
  </si>
  <si>
    <t>AT2G39260</t>
  </si>
  <si>
    <t>AT1G58270</t>
  </si>
  <si>
    <t>AT5G47760</t>
  </si>
  <si>
    <t>AT4G10500</t>
  </si>
  <si>
    <t>AT3G24730</t>
  </si>
  <si>
    <t>AT1G35310</t>
  </si>
  <si>
    <t>AT3G44340</t>
  </si>
  <si>
    <t>AT3G45410</t>
  </si>
  <si>
    <t>AT4G29540</t>
  </si>
  <si>
    <t>AT4G21550</t>
  </si>
  <si>
    <t>AT4G38100</t>
  </si>
  <si>
    <t>AT1G69490</t>
  </si>
  <si>
    <t>AT2G46610</t>
  </si>
  <si>
    <t>AT1G24330</t>
  </si>
  <si>
    <t>AT4G00060</t>
  </si>
  <si>
    <t>AT4G37520</t>
  </si>
  <si>
    <t>AT2G07835</t>
  </si>
  <si>
    <t>AT1G74545</t>
  </si>
  <si>
    <t>AT4G02620</t>
  </si>
  <si>
    <t>AT1G32940</t>
  </si>
  <si>
    <t>AT1G32130</t>
  </si>
  <si>
    <t>AT4G38092</t>
  </si>
  <si>
    <t>AT1G79190</t>
  </si>
  <si>
    <t>AT2G29270</t>
  </si>
  <si>
    <t>AT5G58190</t>
  </si>
  <si>
    <t>AT3G06550</t>
  </si>
  <si>
    <t>AT2G21230</t>
  </si>
  <si>
    <t>AT5G60800</t>
  </si>
  <si>
    <t>AT4G00520</t>
  </si>
  <si>
    <t>AT2G32650</t>
  </si>
  <si>
    <t>AT3G06950</t>
  </si>
  <si>
    <t>AT5G44390</t>
  </si>
  <si>
    <t>AT3G01220</t>
  </si>
  <si>
    <t>AT3G17190</t>
  </si>
  <si>
    <t>AT4G00700</t>
  </si>
  <si>
    <t>AT2G30120</t>
  </si>
  <si>
    <t>AT5G01445</t>
  </si>
  <si>
    <t>AT1G16590</t>
  </si>
  <si>
    <t>AT1G54710</t>
  </si>
  <si>
    <t>AT3G22980</t>
  </si>
  <si>
    <t>AT2G43530</t>
  </si>
  <si>
    <t>AT3G13860</t>
  </si>
  <si>
    <t>AT5G52730</t>
  </si>
  <si>
    <t>AT1G50730</t>
  </si>
  <si>
    <t>AT2G43700</t>
  </si>
  <si>
    <t>AT4G01020</t>
  </si>
  <si>
    <t>AT2G22470</t>
  </si>
  <si>
    <t>AT5G13070</t>
  </si>
  <si>
    <t>AT4G26095</t>
  </si>
  <si>
    <t>AT1G48420</t>
  </si>
  <si>
    <t>AT4G11170</t>
  </si>
  <si>
    <t>AT4G32440</t>
  </si>
  <si>
    <t>AT1G78530</t>
  </si>
  <si>
    <t>AT3G52420</t>
  </si>
  <si>
    <t>AT5G34940</t>
  </si>
  <si>
    <t>AT3G23980</t>
  </si>
  <si>
    <t>AT3G49790</t>
  </si>
  <si>
    <t>AT1G66660</t>
  </si>
  <si>
    <t>AT3G48180</t>
  </si>
  <si>
    <t>AT3G24820</t>
  </si>
  <si>
    <t>AT4G29700</t>
  </si>
  <si>
    <t>AT5G52920</t>
  </si>
  <si>
    <t>AT1G05330</t>
  </si>
  <si>
    <t>AT3G59470</t>
  </si>
  <si>
    <t>AT5G10190</t>
  </si>
  <si>
    <t>AT2G37770</t>
  </si>
  <si>
    <t>AT3G54840</t>
  </si>
  <si>
    <t>AT4G24415</t>
  </si>
  <si>
    <t>AT5G62990</t>
  </si>
  <si>
    <t>AT3G63380</t>
  </si>
  <si>
    <t>AT1G33980</t>
  </si>
  <si>
    <t>AT2G04420</t>
  </si>
  <si>
    <t>AT1G04230</t>
  </si>
  <si>
    <t>AT3G22580</t>
  </si>
  <si>
    <t>AT3G05165</t>
  </si>
  <si>
    <t>AT1G22740</t>
  </si>
  <si>
    <t>AT3G19840</t>
  </si>
  <si>
    <t>AT2G05910</t>
  </si>
  <si>
    <t>AT5G08560</t>
  </si>
  <si>
    <t>AT1G78970</t>
  </si>
  <si>
    <t>AT2G40090</t>
  </si>
  <si>
    <t>AT3G16660</t>
  </si>
  <si>
    <t>AT5G67320</t>
  </si>
  <si>
    <t>AT4G18197</t>
  </si>
  <si>
    <t>AT2G40590</t>
  </si>
  <si>
    <t>AT1G26200</t>
  </si>
  <si>
    <t>AT3G03720</t>
  </si>
  <si>
    <t>AT5G06530</t>
  </si>
  <si>
    <t>AT2G48100</t>
  </si>
  <si>
    <t>AT1G54130</t>
  </si>
  <si>
    <t>AT5G08190</t>
  </si>
  <si>
    <t>AT2G19860</t>
  </si>
  <si>
    <t>AT1G22450</t>
  </si>
  <si>
    <t>AT5G24910</t>
  </si>
  <si>
    <t>AT5G59300</t>
  </si>
  <si>
    <t>AT3G15050</t>
  </si>
  <si>
    <t>AT3G59360</t>
  </si>
  <si>
    <t>AT3G44326</t>
  </si>
  <si>
    <t>AT5G44170</t>
  </si>
  <si>
    <t>AT1G12290</t>
  </si>
  <si>
    <t>AT1G45000</t>
  </si>
  <si>
    <t>AT5G11520</t>
  </si>
  <si>
    <t>AT5G38470</t>
  </si>
  <si>
    <t>AT3G52670</t>
  </si>
  <si>
    <t>AT1G53590</t>
  </si>
  <si>
    <t>AT5G06600</t>
  </si>
  <si>
    <t>AT5G11390</t>
  </si>
  <si>
    <t>AT2G22930</t>
  </si>
  <si>
    <t>AT1G51560</t>
  </si>
  <si>
    <t>AT5G48175</t>
  </si>
  <si>
    <t>AT1G17450</t>
  </si>
  <si>
    <t>AT4G37550</t>
  </si>
  <si>
    <t>AT5G63840</t>
  </si>
  <si>
    <t>AT4G27220</t>
  </si>
  <si>
    <t>AT1G17930</t>
  </si>
  <si>
    <t>AT5G53420</t>
  </si>
  <si>
    <t>AT1G76630</t>
  </si>
  <si>
    <t>AT5G24530</t>
  </si>
  <si>
    <t>AT3G51990</t>
  </si>
  <si>
    <t>AT1G76690</t>
  </si>
  <si>
    <t>AT5G24557</t>
  </si>
  <si>
    <t>AT3G04440</t>
  </si>
  <si>
    <t>AT1G07660</t>
  </si>
  <si>
    <t>AT1G16850</t>
  </si>
  <si>
    <t>AT1G04400</t>
  </si>
  <si>
    <t>AT2G40180</t>
  </si>
  <si>
    <t>AT2G24360</t>
  </si>
  <si>
    <t>AT3G21350</t>
  </si>
  <si>
    <t>AT5G28370</t>
  </si>
  <si>
    <t>AT1G13550</t>
  </si>
  <si>
    <t>AT4G21580</t>
  </si>
  <si>
    <t>AT1G30250</t>
  </si>
  <si>
    <t>AT3G16980</t>
  </si>
  <si>
    <t>AT4G04900</t>
  </si>
  <si>
    <t>AT4G06634</t>
  </si>
  <si>
    <t>AT3G25780</t>
  </si>
  <si>
    <t>AT4G24440</t>
  </si>
  <si>
    <t>AT5G56870</t>
  </si>
  <si>
    <t>AT2G14110</t>
  </si>
  <si>
    <t>AT2G36885</t>
  </si>
  <si>
    <t>AT2G26060</t>
  </si>
  <si>
    <t>AT5G38710</t>
  </si>
  <si>
    <t>AT5G58005</t>
  </si>
  <si>
    <t>AT2G23100</t>
  </si>
  <si>
    <t>AT5G14900</t>
  </si>
  <si>
    <t>AT5G65500</t>
  </si>
  <si>
    <t>AT2G28230</t>
  </si>
  <si>
    <t>AT3G63450</t>
  </si>
  <si>
    <t>AT5G42670</t>
  </si>
  <si>
    <t>AT2G47520</t>
  </si>
  <si>
    <t>AT2G33340</t>
  </si>
  <si>
    <t>AT4G18195</t>
  </si>
  <si>
    <t>AT5G37380</t>
  </si>
  <si>
    <t>AT2G39350</t>
  </si>
  <si>
    <t>AT5G46460</t>
  </si>
  <si>
    <t>AT2G27500</t>
  </si>
  <si>
    <t>AT2G34750</t>
  </si>
  <si>
    <t>AT1G22410</t>
  </si>
  <si>
    <t>AT3G47833</t>
  </si>
  <si>
    <t>AT3G14870</t>
  </si>
  <si>
    <t>AT5G60410</t>
  </si>
  <si>
    <t>AT1G30300</t>
  </si>
  <si>
    <t>AT5G46440</t>
  </si>
  <si>
    <t>AT4G18730</t>
  </si>
  <si>
    <t>AT2G40790</t>
  </si>
  <si>
    <t>AT1G59650</t>
  </si>
  <si>
    <t>AT1G62290</t>
  </si>
  <si>
    <t>AT2G25430</t>
  </si>
  <si>
    <t>AT3G04060</t>
  </si>
  <si>
    <t>AT5G46030</t>
  </si>
  <si>
    <t>AT3G55290</t>
  </si>
  <si>
    <t>AT2G36460</t>
  </si>
  <si>
    <t>AT2G14580</t>
  </si>
  <si>
    <t>AT4G21105</t>
  </si>
  <si>
    <t>AT4G28500</t>
  </si>
  <si>
    <t>AT4G38020</t>
  </si>
  <si>
    <t>AT4G14950</t>
  </si>
  <si>
    <t>AT4G36710</t>
  </si>
  <si>
    <t>AT5G17360</t>
  </si>
  <si>
    <t>AT3G11570</t>
  </si>
  <si>
    <t>AT5G43730</t>
  </si>
  <si>
    <t>AT1G70020</t>
  </si>
  <si>
    <t>AT4G14605</t>
  </si>
  <si>
    <t>AT1G51860</t>
  </si>
  <si>
    <t>AT3G45240</t>
  </si>
  <si>
    <t>AT3G55310</t>
  </si>
  <si>
    <t>AT3G02860</t>
  </si>
  <si>
    <t>AT4G19370</t>
  </si>
  <si>
    <t>AT1G72390</t>
  </si>
  <si>
    <t>AT3G24520</t>
  </si>
  <si>
    <t>AT1G28760</t>
  </si>
  <si>
    <t>AT4G38060</t>
  </si>
  <si>
    <t>AT3G51940</t>
  </si>
  <si>
    <t>AT1G20450</t>
  </si>
  <si>
    <t>AT5G12350</t>
  </si>
  <si>
    <t>AT3G23530</t>
  </si>
  <si>
    <t>AT1G64840</t>
  </si>
  <si>
    <t>AT2G44140</t>
  </si>
  <si>
    <t>AT3G47890</t>
  </si>
  <si>
    <t>AT2G34500</t>
  </si>
  <si>
    <t>AT4G11920</t>
  </si>
  <si>
    <t>AT5G52310</t>
  </si>
  <si>
    <t>AT5G51960</t>
  </si>
  <si>
    <t>AT1G78780</t>
  </si>
  <si>
    <t>AT4G33780</t>
  </si>
  <si>
    <t>AT1G78990</t>
  </si>
  <si>
    <t>AT3G07020</t>
  </si>
  <si>
    <t>AT3G60470</t>
  </si>
  <si>
    <t>AT2G19180</t>
  </si>
  <si>
    <t>AT3G43790</t>
  </si>
  <si>
    <t>AT2G40980</t>
  </si>
  <si>
    <t>AT3G46660</t>
  </si>
  <si>
    <t>AT3G12800</t>
  </si>
  <si>
    <t>AT5G09910</t>
  </si>
  <si>
    <t>AT1G66530</t>
  </si>
  <si>
    <t>AT4G24026</t>
  </si>
  <si>
    <t>AT1G03280</t>
  </si>
  <si>
    <t>AT3G03280</t>
  </si>
  <si>
    <t>AT3G06180</t>
  </si>
  <si>
    <t>AT2G32150</t>
  </si>
  <si>
    <t>AT5G35980</t>
  </si>
  <si>
    <t>AT2G36792</t>
  </si>
  <si>
    <t>AT1G80400</t>
  </si>
  <si>
    <t>AT5G52910</t>
  </si>
  <si>
    <t>AT5G15400</t>
  </si>
  <si>
    <t>AT5G50670</t>
  </si>
  <si>
    <t>AT4G00930</t>
  </si>
  <si>
    <t>AT4G18050</t>
  </si>
  <si>
    <t>AT3G59290</t>
  </si>
  <si>
    <t>AT1G79410</t>
  </si>
  <si>
    <t>AT1G74660</t>
  </si>
  <si>
    <t>AT5G23160</t>
  </si>
  <si>
    <t>AT3G59920</t>
  </si>
  <si>
    <t>AT3G61840</t>
  </si>
  <si>
    <t>AT1G65280</t>
  </si>
  <si>
    <t>AT4G37150</t>
  </si>
  <si>
    <t>AT1G17130</t>
  </si>
  <si>
    <t>AT3G44805</t>
  </si>
  <si>
    <t>AT5G06100</t>
  </si>
  <si>
    <t>AT2G13630</t>
  </si>
  <si>
    <t>AT3G42052</t>
  </si>
  <si>
    <t>AT4G17090</t>
  </si>
  <si>
    <t>AT5G53130</t>
  </si>
  <si>
    <t>AT5G51440</t>
  </si>
  <si>
    <t>AT2G20580</t>
  </si>
  <si>
    <t>AT5G54240</t>
  </si>
  <si>
    <t>AT4G23640</t>
  </si>
  <si>
    <t>AT5G13820</t>
  </si>
  <si>
    <t>AT3G56510</t>
  </si>
  <si>
    <t>AT3G57770</t>
  </si>
  <si>
    <t>AT3G60350</t>
  </si>
  <si>
    <t>AT5G49448</t>
  </si>
  <si>
    <t>AT5G03905</t>
  </si>
  <si>
    <t>AT4G12690</t>
  </si>
  <si>
    <t>AT2G19430</t>
  </si>
  <si>
    <t>AT4G23210</t>
  </si>
  <si>
    <t>AT5G37510</t>
  </si>
  <si>
    <t>AT1G29390</t>
  </si>
  <si>
    <t>AT3G07170</t>
  </si>
  <si>
    <t>AT5G38900</t>
  </si>
  <si>
    <t>AT3G56580</t>
  </si>
  <si>
    <t>AT5G50570</t>
  </si>
  <si>
    <t>AT5G43960</t>
  </si>
  <si>
    <t>AT1G28550</t>
  </si>
  <si>
    <t>AT1G73030</t>
  </si>
  <si>
    <t>AT1G18740</t>
  </si>
  <si>
    <t>AT4G32700</t>
  </si>
  <si>
    <t>AT5G20150</t>
  </si>
  <si>
    <t>AT3G22990</t>
  </si>
  <si>
    <t>AT3G59330</t>
  </si>
  <si>
    <t>AT2G35510</t>
  </si>
  <si>
    <t>AT3G23140</t>
  </si>
  <si>
    <t>AT2G02090</t>
  </si>
  <si>
    <t>AT3G28830</t>
  </si>
  <si>
    <t>AT1G01490</t>
  </si>
  <si>
    <t>AT5G60280</t>
  </si>
  <si>
    <t>AT5G63135</t>
  </si>
  <si>
    <t>AT2G18890</t>
  </si>
  <si>
    <t>AT1G21010</t>
  </si>
  <si>
    <t>AT5G15940</t>
  </si>
  <si>
    <t>AT5G58060</t>
  </si>
  <si>
    <t>AT1G71420</t>
  </si>
  <si>
    <t>AT2G37035</t>
  </si>
  <si>
    <t>AT1G07610</t>
  </si>
  <si>
    <t>AT3G01740</t>
  </si>
  <si>
    <t>AT2G14520</t>
  </si>
  <si>
    <t>AT1G76300</t>
  </si>
  <si>
    <t>AT3G25882</t>
  </si>
  <si>
    <t>AT3G01340</t>
  </si>
  <si>
    <t>AT1G06475</t>
  </si>
  <si>
    <t>AT1G08050</t>
  </si>
  <si>
    <t>AT5G25060</t>
  </si>
  <si>
    <t>AT4G27852</t>
  </si>
  <si>
    <t>AT5G18200</t>
  </si>
  <si>
    <t>AT3G15340</t>
  </si>
  <si>
    <t>AT3G44430</t>
  </si>
  <si>
    <t>AT5G45280</t>
  </si>
  <si>
    <t>AT4G33520</t>
  </si>
  <si>
    <t>AT3G60420</t>
  </si>
  <si>
    <t>AT5G56420</t>
  </si>
  <si>
    <t>AT1G22150</t>
  </si>
  <si>
    <t>AT4G16265</t>
  </si>
  <si>
    <t>AT2G21850</t>
  </si>
  <si>
    <t>AT1G23900</t>
  </si>
  <si>
    <t>AT5G44417</t>
  </si>
  <si>
    <t>AT1G13690</t>
  </si>
  <si>
    <t>AT1G21240</t>
  </si>
  <si>
    <t>AT3G44260</t>
  </si>
  <si>
    <t>AT1G16825</t>
  </si>
  <si>
    <t>AT1G78720</t>
  </si>
  <si>
    <t>AT4G27745</t>
  </si>
  <si>
    <t>AT1G24792</t>
  </si>
  <si>
    <t>AT5G35570</t>
  </si>
  <si>
    <t>AT1G03220</t>
  </si>
  <si>
    <t>AT2G46600</t>
  </si>
  <si>
    <t>AT1G22810</t>
  </si>
  <si>
    <t>AT1G49840</t>
  </si>
  <si>
    <t>AT5G67340</t>
  </si>
  <si>
    <t>AT1G49820</t>
  </si>
  <si>
    <t>AT1G62900</t>
  </si>
  <si>
    <t>AT1G47720</t>
  </si>
  <si>
    <t>AT3G48630</t>
  </si>
  <si>
    <t>AT3G14130</t>
  </si>
  <si>
    <t>AT1G29280</t>
  </si>
  <si>
    <t>AT1G30680</t>
  </si>
  <si>
    <t>AT5G44480</t>
  </si>
  <si>
    <t>AT1G02680</t>
  </si>
  <si>
    <t>AT4G08040</t>
  </si>
  <si>
    <t>AT3G13380</t>
  </si>
  <si>
    <t>AT1G77610</t>
  </si>
  <si>
    <t>AT3G61460</t>
  </si>
  <si>
    <t>AT4G30490</t>
  </si>
  <si>
    <t>AT1G24800</t>
  </si>
  <si>
    <t>AT3G25060</t>
  </si>
  <si>
    <t>AT5G49540</t>
  </si>
  <si>
    <t>AT3G10815</t>
  </si>
  <si>
    <t>AT3G46220</t>
  </si>
  <si>
    <t>AT1G25053</t>
  </si>
  <si>
    <t>AT5G06420</t>
  </si>
  <si>
    <t>AT1G09400</t>
  </si>
  <si>
    <t>AT3G23900</t>
  </si>
  <si>
    <t>AT3G62529</t>
  </si>
  <si>
    <t>AT3G12130</t>
  </si>
  <si>
    <t>AT4G22758</t>
  </si>
  <si>
    <t>AT5G58140</t>
  </si>
  <si>
    <t>AT3G07700</t>
  </si>
  <si>
    <t>AT5G35530</t>
  </si>
  <si>
    <t>AT2G47190</t>
  </si>
  <si>
    <t>AT5G64160</t>
  </si>
  <si>
    <t>AT4G18205</t>
  </si>
  <si>
    <t>AT5G36230</t>
  </si>
  <si>
    <t>AT3G22400</t>
  </si>
  <si>
    <t>AT4G28570</t>
  </si>
  <si>
    <t>AT5G18340</t>
  </si>
  <si>
    <t>AT5G03345</t>
  </si>
  <si>
    <t>AT4G03950</t>
  </si>
  <si>
    <t>AT5G18360</t>
  </si>
  <si>
    <t>AT3G18550</t>
  </si>
  <si>
    <t>AT5G20890</t>
  </si>
  <si>
    <t>AT1G04500</t>
  </si>
  <si>
    <t>AT1G77770</t>
  </si>
  <si>
    <t>AT2G05810</t>
  </si>
  <si>
    <t>AT4G35980</t>
  </si>
  <si>
    <t>AT2G03760</t>
  </si>
  <si>
    <t>AT1G04070</t>
  </si>
  <si>
    <t>AT2G46720</t>
  </si>
  <si>
    <t>AT1G14620</t>
  </si>
  <si>
    <t>AT2G43820</t>
  </si>
  <si>
    <t>AT5G09810</t>
  </si>
  <si>
    <t>AT1G08230</t>
  </si>
  <si>
    <t>AT3G05940</t>
  </si>
  <si>
    <t>AT5G49700</t>
  </si>
  <si>
    <t>AT2G25660</t>
  </si>
  <si>
    <t>AT1G23050</t>
  </si>
  <si>
    <t>AT3G07980</t>
  </si>
  <si>
    <t>AT3G47780</t>
  </si>
  <si>
    <t>AT3G21950</t>
  </si>
  <si>
    <t>AT2G04340</t>
  </si>
  <si>
    <t>AT1G47880</t>
  </si>
  <si>
    <t>AT2G03430</t>
  </si>
  <si>
    <t>AT2G29440</t>
  </si>
  <si>
    <t>AT5G57650</t>
  </si>
  <si>
    <t>AT3G53150</t>
  </si>
  <si>
    <t>AT1G04120</t>
  </si>
  <si>
    <t>AT1G68600</t>
  </si>
  <si>
    <t>AT5G42660</t>
  </si>
  <si>
    <t>AT4G35110</t>
  </si>
  <si>
    <t>AT4G12760</t>
  </si>
  <si>
    <t>AT1G80210</t>
  </si>
  <si>
    <t>AT2G45135</t>
  </si>
  <si>
    <t>AT4G13510</t>
  </si>
  <si>
    <t>AT2G45685</t>
  </si>
  <si>
    <t>AT1G04410</t>
  </si>
  <si>
    <t>AT3G17380</t>
  </si>
  <si>
    <t>AT5G15080</t>
  </si>
  <si>
    <t>AT4G34810</t>
  </si>
  <si>
    <t>AT1G33120</t>
  </si>
  <si>
    <t>AT1G48320</t>
  </si>
  <si>
    <t>AT2G44680</t>
  </si>
  <si>
    <t>AT3G21250</t>
  </si>
  <si>
    <t>AT4G16510</t>
  </si>
  <si>
    <t>AT3G05360</t>
  </si>
  <si>
    <t>AT1G14450</t>
  </si>
  <si>
    <t>AT3G61870</t>
  </si>
  <si>
    <t>AT1G60620</t>
  </si>
  <si>
    <t>AT2G23170</t>
  </si>
  <si>
    <t>AT1G03080</t>
  </si>
  <si>
    <t>AT2G28440</t>
  </si>
  <si>
    <t>AT4G15880</t>
  </si>
  <si>
    <t>AT4G20460</t>
  </si>
  <si>
    <t>AT4G29790</t>
  </si>
  <si>
    <t>AT1G77990</t>
  </si>
  <si>
    <t>AT1G40143</t>
  </si>
  <si>
    <t>AT3G14060</t>
  </si>
  <si>
    <t>AT1G71950</t>
  </si>
  <si>
    <t>AT5G22250</t>
  </si>
  <si>
    <t>AT1G19750</t>
  </si>
  <si>
    <t>AT1G57650</t>
  </si>
  <si>
    <t>AT2G27285</t>
  </si>
  <si>
    <t>AT2G25580</t>
  </si>
  <si>
    <t>AT2G35980</t>
  </si>
  <si>
    <t>AT1G03430</t>
  </si>
  <si>
    <t>AT5G37790</t>
  </si>
  <si>
    <t>AT3G49600</t>
  </si>
  <si>
    <t>AT1G08650</t>
  </si>
  <si>
    <t>AT2G33730</t>
  </si>
  <si>
    <t>AT4G17230</t>
  </si>
  <si>
    <t>AT5G27710</t>
  </si>
  <si>
    <t>AT5G52570</t>
  </si>
  <si>
    <t>AT5G67440</t>
  </si>
  <si>
    <t>AT5G26230</t>
  </si>
  <si>
    <t>AT5G64830</t>
  </si>
  <si>
    <t>AT3G02040</t>
  </si>
  <si>
    <t>AT2G15560</t>
  </si>
  <si>
    <t>AT3G10940</t>
  </si>
  <si>
    <t>AT1G79010</t>
  </si>
  <si>
    <t>AT1G01340</t>
  </si>
  <si>
    <t>AT2G45260</t>
  </si>
  <si>
    <t>AT3G45960</t>
  </si>
  <si>
    <t>AT1G58220</t>
  </si>
  <si>
    <t>AT5G24800</t>
  </si>
  <si>
    <t>AT4G00970</t>
  </si>
  <si>
    <t>AT3G02220</t>
  </si>
  <si>
    <t>AT5G09290</t>
  </si>
  <si>
    <t>AT4G39190</t>
  </si>
  <si>
    <t>AT1G03935</t>
  </si>
  <si>
    <t>AT1G14640</t>
  </si>
  <si>
    <t>AT1G66720</t>
  </si>
  <si>
    <t>AT4G27690</t>
  </si>
  <si>
    <t>AT1G05270</t>
  </si>
  <si>
    <t>AT1G66960</t>
  </si>
  <si>
    <t>AT3G17450</t>
  </si>
  <si>
    <t>AT5G03720</t>
  </si>
  <si>
    <t>AT5G50160</t>
  </si>
  <si>
    <t>AT1G35230</t>
  </si>
  <si>
    <t>ATCG01070</t>
  </si>
  <si>
    <t>AT4G01330</t>
  </si>
  <si>
    <t>AT5G19720</t>
  </si>
  <si>
    <t>AT5G54870</t>
  </si>
  <si>
    <t>AT1G62880</t>
  </si>
  <si>
    <t>AT1G27140</t>
  </si>
  <si>
    <t>AT4G26000</t>
  </si>
  <si>
    <t>AT5G20230</t>
  </si>
  <si>
    <t>AT5G40930</t>
  </si>
  <si>
    <t>AT5G20670</t>
  </si>
  <si>
    <t>AT4G18905</t>
  </si>
  <si>
    <t>AT1G51890</t>
  </si>
  <si>
    <t>AT2G28060</t>
  </si>
  <si>
    <t>AT4G37410</t>
  </si>
  <si>
    <t>AT1G66260</t>
  </si>
  <si>
    <t>AT2G43570</t>
  </si>
  <si>
    <t>AT2G45140</t>
  </si>
  <si>
    <t>AT2G19580</t>
  </si>
  <si>
    <t>AT4G28200</t>
  </si>
  <si>
    <t>AT2G38250</t>
  </si>
  <si>
    <t>AT1G25150</t>
  </si>
  <si>
    <t>AT1G27130</t>
  </si>
  <si>
    <t>AT3G06340</t>
  </si>
  <si>
    <t>AT1G11100</t>
  </si>
  <si>
    <t>AT1G09195</t>
  </si>
  <si>
    <t>AT4G33490</t>
  </si>
  <si>
    <t>AT5G02740</t>
  </si>
  <si>
    <t>AT3G02150</t>
  </si>
  <si>
    <t>AT2G43980</t>
  </si>
  <si>
    <t>AT4G32350</t>
  </si>
  <si>
    <t>AT5G10270</t>
  </si>
  <si>
    <t>AT1G17180</t>
  </si>
  <si>
    <t>AT5G66420</t>
  </si>
  <si>
    <t>AT3G52180</t>
  </si>
  <si>
    <t>AT1G74680</t>
  </si>
  <si>
    <t>AT2G39210</t>
  </si>
  <si>
    <t>AT3G19650</t>
  </si>
  <si>
    <t>AT5G52320</t>
  </si>
  <si>
    <t>AT5G11710</t>
  </si>
  <si>
    <t>AT2G31570</t>
  </si>
  <si>
    <t>AT4G01200</t>
  </si>
  <si>
    <t>AT5G65430</t>
  </si>
  <si>
    <t>AT1G63780</t>
  </si>
  <si>
    <t>AT1G18860</t>
  </si>
  <si>
    <t>AT3G12550</t>
  </si>
  <si>
    <t>AT1G72510</t>
  </si>
  <si>
    <t>AT2G44525</t>
  </si>
  <si>
    <t>AT2G17850</t>
  </si>
  <si>
    <t>AT1G54310</t>
  </si>
  <si>
    <t>AT4G10130</t>
  </si>
  <si>
    <t>AT1G76040</t>
  </si>
  <si>
    <t>AT5G56630</t>
  </si>
  <si>
    <t>AT4G21910</t>
  </si>
  <si>
    <t>AT1G77260</t>
  </si>
  <si>
    <t>AT4G36988</t>
  </si>
  <si>
    <t>AT4G36140</t>
  </si>
  <si>
    <t>AT2G33820</t>
  </si>
  <si>
    <t>AT4G19865</t>
  </si>
  <si>
    <t>AT1G77000</t>
  </si>
  <si>
    <t>AT5G55760</t>
  </si>
  <si>
    <t>AT3G51075</t>
  </si>
  <si>
    <t>AT2G31970</t>
  </si>
  <si>
    <t>AT5G63990</t>
  </si>
  <si>
    <t>AT4G17430</t>
  </si>
  <si>
    <t>AT2G07220</t>
  </si>
  <si>
    <t>AT2G32070</t>
  </si>
  <si>
    <t>AT3G13090</t>
  </si>
  <si>
    <t>AT2G06255</t>
  </si>
  <si>
    <t>AT1G31485</t>
  </si>
  <si>
    <t>AT3G22320</t>
  </si>
  <si>
    <t>AT2G03505</t>
  </si>
  <si>
    <t>AT2G37080</t>
  </si>
  <si>
    <t>AT4G26795</t>
  </si>
  <si>
    <t>AT2G17550</t>
  </si>
  <si>
    <t>AT4G40020</t>
  </si>
  <si>
    <t>AT1G67040</t>
  </si>
  <si>
    <t>AT1G74580</t>
  </si>
  <si>
    <t>AT3G01770</t>
  </si>
  <si>
    <t>AT5G67600</t>
  </si>
  <si>
    <t>AT1G55850</t>
  </si>
  <si>
    <t>AT5G44700</t>
  </si>
  <si>
    <t>AT1G65380</t>
  </si>
  <si>
    <t>AT2G37830</t>
  </si>
  <si>
    <t>AT2G12550</t>
  </si>
  <si>
    <t>AT1G55175</t>
  </si>
  <si>
    <t>AT4G36840</t>
  </si>
  <si>
    <t>AT1G07600</t>
  </si>
  <si>
    <t>AT1G64440</t>
  </si>
  <si>
    <t>AT5G37770</t>
  </si>
  <si>
    <t>AT3G55140</t>
  </si>
  <si>
    <t>AT3G17790</t>
  </si>
  <si>
    <t>AT5G04720</t>
  </si>
  <si>
    <t>AT1G80800</t>
  </si>
  <si>
    <t>AT5G17725</t>
  </si>
  <si>
    <t>AT3G18260</t>
  </si>
  <si>
    <t>AT1G21190</t>
  </si>
  <si>
    <t>AT1G35260</t>
  </si>
  <si>
    <t>AT4G22110</t>
  </si>
  <si>
    <t>AT2G01470</t>
  </si>
  <si>
    <t>AT4G09000</t>
  </si>
  <si>
    <t>AT1G54850</t>
  </si>
  <si>
    <t>AT3G01513</t>
  </si>
  <si>
    <t>AT1G34190</t>
  </si>
  <si>
    <t>AT2G22970</t>
  </si>
  <si>
    <t>AT5G07200</t>
  </si>
  <si>
    <t>AT1G23550</t>
  </si>
  <si>
    <t>AT5G44150</t>
  </si>
  <si>
    <t>AT1G14455</t>
  </si>
  <si>
    <t>AT3G51610</t>
  </si>
  <si>
    <t>AT4G04972</t>
  </si>
  <si>
    <t>AT2G41705</t>
  </si>
  <si>
    <t>AT4G04630</t>
  </si>
  <si>
    <t>AT2G43330</t>
  </si>
  <si>
    <t>AT3G20380</t>
  </si>
  <si>
    <t>AT1G54340</t>
  </si>
  <si>
    <t>AT3G13440</t>
  </si>
  <si>
    <t>AT3G11250</t>
  </si>
  <si>
    <t>AT3G50070</t>
  </si>
  <si>
    <t>AT3G58680</t>
  </si>
  <si>
    <t>AT5G44660</t>
  </si>
  <si>
    <t>AT5G60640</t>
  </si>
  <si>
    <t>AT3G01970</t>
  </si>
  <si>
    <t>AT1G50390</t>
  </si>
  <si>
    <t>AT1G19940</t>
  </si>
  <si>
    <t>AT4G03320</t>
  </si>
  <si>
    <t>AT5G55860</t>
  </si>
  <si>
    <t>AT5G43270</t>
  </si>
  <si>
    <t>AT1G01800</t>
  </si>
  <si>
    <t>AT1G51320</t>
  </si>
  <si>
    <t>AT3G13320</t>
  </si>
  <si>
    <t>AT5G40140</t>
  </si>
  <si>
    <t>AT1G47310</t>
  </si>
  <si>
    <t>AT2G25090</t>
  </si>
  <si>
    <t>AT2G46390</t>
  </si>
  <si>
    <t>AT5G42690</t>
  </si>
  <si>
    <t>AT4G16890</t>
  </si>
  <si>
    <t>AT5G54970</t>
  </si>
  <si>
    <t>AT1G76060</t>
  </si>
  <si>
    <t>AT4G02630</t>
  </si>
  <si>
    <t>AT5G47320</t>
  </si>
  <si>
    <t>AT1G04330</t>
  </si>
  <si>
    <t>AT5G52550</t>
  </si>
  <si>
    <t>AT2G05632</t>
  </si>
  <si>
    <t>AT4G12400</t>
  </si>
  <si>
    <t>AT2G41312</t>
  </si>
  <si>
    <t>AT1G28320</t>
  </si>
  <si>
    <t>AT5G56795</t>
  </si>
  <si>
    <t>AT3G57650</t>
  </si>
  <si>
    <t>AT4G37260</t>
  </si>
  <si>
    <t>AT1G09720</t>
  </si>
  <si>
    <t>AT4G24990</t>
  </si>
  <si>
    <t>AT4G23670</t>
  </si>
  <si>
    <t>AT3G42050</t>
  </si>
  <si>
    <t>AT3G12220</t>
  </si>
  <si>
    <t>AT1G48560</t>
  </si>
  <si>
    <t>AT3G15720</t>
  </si>
  <si>
    <t>AT1G09150</t>
  </si>
  <si>
    <t>AT3G14850</t>
  </si>
  <si>
    <t>AT2G40930</t>
  </si>
  <si>
    <t>AT3G49570</t>
  </si>
  <si>
    <t>AT1G62370</t>
  </si>
  <si>
    <t>AT5G28220</t>
  </si>
  <si>
    <t>AT4G24450</t>
  </si>
  <si>
    <t>AT1G36975</t>
  </si>
  <si>
    <t>AT5G01820</t>
  </si>
  <si>
    <t>AT4G27050</t>
  </si>
  <si>
    <t>AT1G45243</t>
  </si>
  <si>
    <t>AT1G76120</t>
  </si>
  <si>
    <t>AT1G02230</t>
  </si>
  <si>
    <t>AT1G77080</t>
  </si>
  <si>
    <t>AT3G47560</t>
  </si>
  <si>
    <t>AT5G47010</t>
  </si>
  <si>
    <t>AT1G73810</t>
  </si>
  <si>
    <t>AT3G02190</t>
  </si>
  <si>
    <t>AT2G38465</t>
  </si>
  <si>
    <t>AT1G79070</t>
  </si>
  <si>
    <t>AT2G04430</t>
  </si>
  <si>
    <t>AT1G68160</t>
  </si>
  <si>
    <t>AT2G05310</t>
  </si>
  <si>
    <t>AT2G15980</t>
  </si>
  <si>
    <t>AT4G36040</t>
  </si>
  <si>
    <t>AT3G48470</t>
  </si>
  <si>
    <t>AT5G02940</t>
  </si>
  <si>
    <t>AT2G42080</t>
  </si>
  <si>
    <t>AT2G36630</t>
  </si>
  <si>
    <t>AT1G50740</t>
  </si>
  <si>
    <t>AT4G17770</t>
  </si>
  <si>
    <t>AT1G24267</t>
  </si>
  <si>
    <t>AT1G02360</t>
  </si>
  <si>
    <t>AT4G23440</t>
  </si>
  <si>
    <t>AT1G29850</t>
  </si>
  <si>
    <t>AT3G25010</t>
  </si>
  <si>
    <t>AT3G58170</t>
  </si>
  <si>
    <t>AT3G09540</t>
  </si>
  <si>
    <t>AT2G25070</t>
  </si>
  <si>
    <t>AT1G74570</t>
  </si>
  <si>
    <t>AT3G27000</t>
  </si>
  <si>
    <t>AT4G03070</t>
  </si>
  <si>
    <t>AT5G15270</t>
  </si>
  <si>
    <t>AT5G60285</t>
  </si>
  <si>
    <t>AT3G27080</t>
  </si>
  <si>
    <t>AT5G24270</t>
  </si>
  <si>
    <t>AT5G52090</t>
  </si>
  <si>
    <t>AT5G39493</t>
  </si>
  <si>
    <t>AT1G15240</t>
  </si>
  <si>
    <t>AT1G78670</t>
  </si>
  <si>
    <t>AT3G61110</t>
  </si>
  <si>
    <t>AT3G59150</t>
  </si>
  <si>
    <t>AT1G74880</t>
  </si>
  <si>
    <t>AT5G17610</t>
  </si>
  <si>
    <t>AT4G27260</t>
  </si>
  <si>
    <t>AT4G09590</t>
  </si>
  <si>
    <t>AT5G37474</t>
  </si>
  <si>
    <t>AT3G10320</t>
  </si>
  <si>
    <t>AT5G28040</t>
  </si>
  <si>
    <t>AT3G26300</t>
  </si>
  <si>
    <t>AT1G63720</t>
  </si>
  <si>
    <t>AT5G37370</t>
  </si>
  <si>
    <t>AT5G07410</t>
  </si>
  <si>
    <t>AT4G10440</t>
  </si>
  <si>
    <t>AT5G05530</t>
  </si>
  <si>
    <t>AT4G10710</t>
  </si>
  <si>
    <t>AT5G42000</t>
  </si>
  <si>
    <t>AT5G57910</t>
  </si>
  <si>
    <t>AT4G15030</t>
  </si>
  <si>
    <t>AT1G30240</t>
  </si>
  <si>
    <t>AT5G37080</t>
  </si>
  <si>
    <t>AT4G11890</t>
  </si>
  <si>
    <t>ATCG00510</t>
  </si>
  <si>
    <t>AT3G57530</t>
  </si>
  <si>
    <t>AT5G63610</t>
  </si>
  <si>
    <t>AT1G66725</t>
  </si>
  <si>
    <t>AT1G64990</t>
  </si>
  <si>
    <t>AT4G10310</t>
  </si>
  <si>
    <t>ATMG01130</t>
  </si>
  <si>
    <t>AT4G36010</t>
  </si>
  <si>
    <t>AT3G14230</t>
  </si>
  <si>
    <t>AT3G45390</t>
  </si>
  <si>
    <t>AT1G17760</t>
  </si>
  <si>
    <t>AT3G11780</t>
  </si>
  <si>
    <t>AT1G34792</t>
  </si>
  <si>
    <t>AT2G29150</t>
  </si>
  <si>
    <t>AT1G69010</t>
  </si>
  <si>
    <t>AT5G51010</t>
  </si>
  <si>
    <t>AT1G54250</t>
  </si>
  <si>
    <t>AT1G14880</t>
  </si>
  <si>
    <t>AT3G19260</t>
  </si>
  <si>
    <t>AT5G06690</t>
  </si>
  <si>
    <t>AT5G52480</t>
  </si>
  <si>
    <t>AT1G18820</t>
  </si>
  <si>
    <t>AT1G07120</t>
  </si>
  <si>
    <t>AT5G44470</t>
  </si>
  <si>
    <t>AT1G51910</t>
  </si>
  <si>
    <t>AT5G45130</t>
  </si>
  <si>
    <t>AT3G57600</t>
  </si>
  <si>
    <t>AT1G33140</t>
  </si>
  <si>
    <t>AT2G47200</t>
  </si>
  <si>
    <t>AT5G48300</t>
  </si>
  <si>
    <t>AT1G16750</t>
  </si>
  <si>
    <t>AT1G69460</t>
  </si>
  <si>
    <t>AT4G20240</t>
  </si>
  <si>
    <t>AT1G04690</t>
  </si>
  <si>
    <t>AT4G25707</t>
  </si>
  <si>
    <t>AT3G61540</t>
  </si>
  <si>
    <t>AT5G45000</t>
  </si>
  <si>
    <t>AT5G47480</t>
  </si>
  <si>
    <t>AT5G66675</t>
  </si>
  <si>
    <t>AT5G22730</t>
  </si>
  <si>
    <t>AT5G37740</t>
  </si>
  <si>
    <t>AT4G26455</t>
  </si>
  <si>
    <t>AT5G23510</t>
  </si>
  <si>
    <t>AT1G22200</t>
  </si>
  <si>
    <t>AT1G68940</t>
  </si>
  <si>
    <t>AT1G35470</t>
  </si>
  <si>
    <t>AT2G02450</t>
  </si>
  <si>
    <t>AT3G17225</t>
  </si>
  <si>
    <t>AT1G54870</t>
  </si>
  <si>
    <t>AT5G16760</t>
  </si>
  <si>
    <t>AT1G64690</t>
  </si>
  <si>
    <t>AT2G05530</t>
  </si>
  <si>
    <t>AT5G57500</t>
  </si>
  <si>
    <t>AT4G02340</t>
  </si>
  <si>
    <t>AT5G08370</t>
  </si>
  <si>
    <t>AT5G26170</t>
  </si>
  <si>
    <t>AT5G39570</t>
  </si>
  <si>
    <t>AT4G17550</t>
  </si>
  <si>
    <t>AT2G47400</t>
  </si>
  <si>
    <t>AT5G27920</t>
  </si>
  <si>
    <t>AT1G25055</t>
  </si>
  <si>
    <t>AT1G66350</t>
  </si>
  <si>
    <t>AT3G28710</t>
  </si>
  <si>
    <t>AT3G33393</t>
  </si>
  <si>
    <t>AT5G14550</t>
  </si>
  <si>
    <t>AT1G44608</t>
  </si>
  <si>
    <t>AT3G58390</t>
  </si>
  <si>
    <t>AT5G02980</t>
  </si>
  <si>
    <t>AT1G13360</t>
  </si>
  <si>
    <t>AT2G40350</t>
  </si>
  <si>
    <t>AT3G20550</t>
  </si>
  <si>
    <t>AT3G15536</t>
  </si>
  <si>
    <t>AT3G45830</t>
  </si>
  <si>
    <t>AT2G46510</t>
  </si>
  <si>
    <t>AT1G27440</t>
  </si>
  <si>
    <t>AT3G53235</t>
  </si>
  <si>
    <t>AT2G38670</t>
  </si>
  <si>
    <t>AT2G36390</t>
  </si>
  <si>
    <t>AT4G27120</t>
  </si>
  <si>
    <t>AT5G02570</t>
  </si>
  <si>
    <t>AT1G24881</t>
  </si>
  <si>
    <t>AT1G30010</t>
  </si>
  <si>
    <t>AT1G80680</t>
  </si>
  <si>
    <t>AT2G46140</t>
  </si>
  <si>
    <t>AT1G60900</t>
  </si>
  <si>
    <t>AT1G27420</t>
  </si>
  <si>
    <t>AT1G09770</t>
  </si>
  <si>
    <t>AT1G26916</t>
  </si>
  <si>
    <t>AT2G35330</t>
  </si>
  <si>
    <t>AT2G03380</t>
  </si>
  <si>
    <t>AT3G62310</t>
  </si>
  <si>
    <t>AT1G71100</t>
  </si>
  <si>
    <t>AT3G06860</t>
  </si>
  <si>
    <t>AT3G23030</t>
  </si>
  <si>
    <t>AT5G38250</t>
  </si>
  <si>
    <t>AT2G27490</t>
  </si>
  <si>
    <t>AT2G05715</t>
  </si>
  <si>
    <t>AT4G39760</t>
  </si>
  <si>
    <t>AT3G17810</t>
  </si>
  <si>
    <t>AT5G47200</t>
  </si>
  <si>
    <t>AT3G17950</t>
  </si>
  <si>
    <t>AT5G64200</t>
  </si>
  <si>
    <t>AT3G21710</t>
  </si>
  <si>
    <t>AT3G61560</t>
  </si>
  <si>
    <t>AT1G14650</t>
  </si>
  <si>
    <t>AT2G29210</t>
  </si>
  <si>
    <t>AT3G26440</t>
  </si>
  <si>
    <t>AT1G22070</t>
  </si>
  <si>
    <t>AT2G17650</t>
  </si>
  <si>
    <t>AT3G44235</t>
  </si>
  <si>
    <t>AT5G25451</t>
  </si>
  <si>
    <t>AT1G54830</t>
  </si>
  <si>
    <t>AT1G06370</t>
  </si>
  <si>
    <t>AT3G32095</t>
  </si>
  <si>
    <t>AT3G54950</t>
  </si>
  <si>
    <t>AT1G53750</t>
  </si>
  <si>
    <t>AT3G57520</t>
  </si>
  <si>
    <t>AT4G16045</t>
  </si>
  <si>
    <t>AT5G48820</t>
  </si>
  <si>
    <t>AT5G65870</t>
  </si>
  <si>
    <t>AT1G11390</t>
  </si>
  <si>
    <t>AT1G09932</t>
  </si>
  <si>
    <t>AT1G14560</t>
  </si>
  <si>
    <t>AT4G11521</t>
  </si>
  <si>
    <t>AT1G69090</t>
  </si>
  <si>
    <t>AT4G19700</t>
  </si>
  <si>
    <t>AT1G10940</t>
  </si>
  <si>
    <t>AT2G15970</t>
  </si>
  <si>
    <t>AT3G29789</t>
  </si>
  <si>
    <t>AT2G47000</t>
  </si>
  <si>
    <t>AT2G39795</t>
  </si>
  <si>
    <t>AT1G74650</t>
  </si>
  <si>
    <t>AT3G30778</t>
  </si>
  <si>
    <t>AT4G10510</t>
  </si>
  <si>
    <t>AT5G21274</t>
  </si>
  <si>
    <t>AT4G23340</t>
  </si>
  <si>
    <t>AT3G43425</t>
  </si>
  <si>
    <t>AT4G08350</t>
  </si>
  <si>
    <t>AT2G16990</t>
  </si>
  <si>
    <t>AT1G65170</t>
  </si>
  <si>
    <t>AT4G14780</t>
  </si>
  <si>
    <t>AT5G04750</t>
  </si>
  <si>
    <t>AT2G28460</t>
  </si>
  <si>
    <t>AT2G29850</t>
  </si>
  <si>
    <t>AT3G53650</t>
  </si>
  <si>
    <t>AT4G17510</t>
  </si>
  <si>
    <t>AT3G30580</t>
  </si>
  <si>
    <t>AT3G55512</t>
  </si>
  <si>
    <t>AT2G45920</t>
  </si>
  <si>
    <t>AT1G55860</t>
  </si>
  <si>
    <t>AT4G12310</t>
  </si>
  <si>
    <t>AT3G23040</t>
  </si>
  <si>
    <t>AT5G03350</t>
  </si>
  <si>
    <t>AT3G55640</t>
  </si>
  <si>
    <t>AT3G30214</t>
  </si>
  <si>
    <t>AT1G50530</t>
  </si>
  <si>
    <t>AT3G14470</t>
  </si>
  <si>
    <t>AT5G16450</t>
  </si>
  <si>
    <t>AT3G50220</t>
  </si>
  <si>
    <t>AT1G65940</t>
  </si>
  <si>
    <t>AT1G02470</t>
  </si>
  <si>
    <t>AT5G16680</t>
  </si>
  <si>
    <t>AT2G39130</t>
  </si>
  <si>
    <t>AT5G29231</t>
  </si>
  <si>
    <t>AT4G21323</t>
  </si>
  <si>
    <t>AT1G19550</t>
  </si>
  <si>
    <t>AT3G52000</t>
  </si>
  <si>
    <t>AT5G44920</t>
  </si>
  <si>
    <t>AT4G36960</t>
  </si>
  <si>
    <t>AT3G07850</t>
  </si>
  <si>
    <t>AT1G36220</t>
  </si>
  <si>
    <t>AT3G44720</t>
  </si>
  <si>
    <t>AT4G29350</t>
  </si>
  <si>
    <t>AT1G19380</t>
  </si>
  <si>
    <t>AT3G30430</t>
  </si>
  <si>
    <t>AT5G37180</t>
  </si>
  <si>
    <t>AT3G59320</t>
  </si>
  <si>
    <t>AT2G42365</t>
  </si>
  <si>
    <t>AT5G17073</t>
  </si>
  <si>
    <t>AT5G51630</t>
  </si>
  <si>
    <t>AT3G49050</t>
  </si>
  <si>
    <t>AT2G47600</t>
  </si>
  <si>
    <t>AT4G21080</t>
  </si>
  <si>
    <t>AT5G03610</t>
  </si>
  <si>
    <t>AT3G03790</t>
  </si>
  <si>
    <t>AT4G28890</t>
  </si>
  <si>
    <t>AT1G42420</t>
  </si>
  <si>
    <t>AT2G29170</t>
  </si>
  <si>
    <t>AT5G22770</t>
  </si>
  <si>
    <t>AT4G36500</t>
  </si>
  <si>
    <t>AT1G46984</t>
  </si>
  <si>
    <t>AT4G11910</t>
  </si>
  <si>
    <t>AT1G16040</t>
  </si>
  <si>
    <t>AT5G16580</t>
  </si>
  <si>
    <t>AT2G14040</t>
  </si>
  <si>
    <t>AT3G52630</t>
  </si>
  <si>
    <t>AT2G43430</t>
  </si>
  <si>
    <t>AT5G63630</t>
  </si>
  <si>
    <t>AT4G09467</t>
  </si>
  <si>
    <t>AT4G17215</t>
  </si>
  <si>
    <t>AT5G49710</t>
  </si>
  <si>
    <t>AT2G25735</t>
  </si>
  <si>
    <t>AT3G26816</t>
  </si>
  <si>
    <t>AT5G16170</t>
  </si>
  <si>
    <t>AT4G32720</t>
  </si>
  <si>
    <t>AT5G17520</t>
  </si>
  <si>
    <t>AT1G43090</t>
  </si>
  <si>
    <t>AT5G65110</t>
  </si>
  <si>
    <t>AT1G10390</t>
  </si>
  <si>
    <t>AT4G22280</t>
  </si>
  <si>
    <t>AT2G12950</t>
  </si>
  <si>
    <t>AT3G23510</t>
  </si>
  <si>
    <t>AT1G15490</t>
  </si>
  <si>
    <t>AT1G79790</t>
  </si>
  <si>
    <t>AT1G40105</t>
  </si>
  <si>
    <t>AT3G13080</t>
  </si>
  <si>
    <t>AT1G48360</t>
  </si>
  <si>
    <t>AT1G55880</t>
  </si>
  <si>
    <t>AT2G19290</t>
  </si>
  <si>
    <t>AT2G32900</t>
  </si>
  <si>
    <t>AT5G10745</t>
  </si>
  <si>
    <t>AT5G11320</t>
  </si>
  <si>
    <t>AT5G36550</t>
  </si>
  <si>
    <t>AT1G20225</t>
  </si>
  <si>
    <t>AT2G41330</t>
  </si>
  <si>
    <t>AT5G53040</t>
  </si>
  <si>
    <t>AT3G22940</t>
  </si>
  <si>
    <t>AT3G53000</t>
  </si>
  <si>
    <t>AT5G14820</t>
  </si>
  <si>
    <t>AT3G32475</t>
  </si>
  <si>
    <t>AT5G42830</t>
  </si>
  <si>
    <t>AT5G44410</t>
  </si>
  <si>
    <t>AT5G28360</t>
  </si>
  <si>
    <t>AT4G15120</t>
  </si>
  <si>
    <t>AT5G15820</t>
  </si>
  <si>
    <t>AT4G29735</t>
  </si>
  <si>
    <t>AT5G24355</t>
  </si>
  <si>
    <t>AT3G04180</t>
  </si>
  <si>
    <t>AT1G01550</t>
  </si>
  <si>
    <t>AT2G24600</t>
  </si>
  <si>
    <t>AT4G32215</t>
  </si>
  <si>
    <t>AT2G31345</t>
  </si>
  <si>
    <t>AT2G30362</t>
  </si>
  <si>
    <t>AT3G62725</t>
  </si>
  <si>
    <t>AT2G31060</t>
  </si>
  <si>
    <t>AT5G60630</t>
  </si>
  <si>
    <t>AT5G24352</t>
  </si>
  <si>
    <t>AT3G14330</t>
  </si>
  <si>
    <t>AT5G17200</t>
  </si>
  <si>
    <t>AT1G09176</t>
  </si>
  <si>
    <t>AT5G57180</t>
  </si>
  <si>
    <t>AT3G04960</t>
  </si>
  <si>
    <t>AT5G28865</t>
  </si>
  <si>
    <t>AT3G10420</t>
  </si>
  <si>
    <t>AT4G23330</t>
  </si>
  <si>
    <t>AT1G79245</t>
  </si>
  <si>
    <t>AT5G57730</t>
  </si>
  <si>
    <t>AT5G38344</t>
  </si>
  <si>
    <t>AT5G44180</t>
  </si>
  <si>
    <t>AT5G26030</t>
  </si>
  <si>
    <t>AT5G09550</t>
  </si>
  <si>
    <t>AT3G24900</t>
  </si>
  <si>
    <t>AT3G05870</t>
  </si>
  <si>
    <t>AT3G42305</t>
  </si>
  <si>
    <t>AT2G40233</t>
  </si>
  <si>
    <t>AT1G21281</t>
  </si>
  <si>
    <t>AT2G05710</t>
  </si>
  <si>
    <t>AT1G09421</t>
  </si>
  <si>
    <t>AT5G24915</t>
  </si>
  <si>
    <t>AT3G54640</t>
  </si>
  <si>
    <t>AT2G46020</t>
  </si>
  <si>
    <t>AT1G24879</t>
  </si>
  <si>
    <t>AT3G03870</t>
  </si>
  <si>
    <t>AT5G10380</t>
  </si>
  <si>
    <t>AT1G25209</t>
  </si>
  <si>
    <t>AT1G37036</t>
  </si>
  <si>
    <t>AT3G51430</t>
  </si>
  <si>
    <t>AT3G06940</t>
  </si>
  <si>
    <t>AT1G73830</t>
  </si>
  <si>
    <t>AT3G05860</t>
  </si>
  <si>
    <t>AT1G14330</t>
  </si>
  <si>
    <t>AT4G25320</t>
  </si>
  <si>
    <t>AT1G28330</t>
  </si>
  <si>
    <t>AT4G37020</t>
  </si>
  <si>
    <t>AT1G06570</t>
  </si>
  <si>
    <t>AT5G40550</t>
  </si>
  <si>
    <t>AT1G11960</t>
  </si>
  <si>
    <t>AT2G29020</t>
  </si>
  <si>
    <t>AT5G22860</t>
  </si>
  <si>
    <t>AT1G74410</t>
  </si>
  <si>
    <t>AT1G01700</t>
  </si>
  <si>
    <t>AT5G59440</t>
  </si>
  <si>
    <t>AT1G77500</t>
  </si>
  <si>
    <t>AT5G64350</t>
  </si>
  <si>
    <t>AT5G64770</t>
  </si>
  <si>
    <t>AT3G50370</t>
  </si>
  <si>
    <t>AT3G11580</t>
  </si>
  <si>
    <t>AT2G39910</t>
  </si>
  <si>
    <t>AT3G58795</t>
  </si>
  <si>
    <t>AT3G04500</t>
  </si>
  <si>
    <t>AT1G20080</t>
  </si>
  <si>
    <t>AT4G16830</t>
  </si>
  <si>
    <t>AT2G45400</t>
  </si>
  <si>
    <t>AT5G50960</t>
  </si>
  <si>
    <t>AT5G43910</t>
  </si>
  <si>
    <t>AT4G18593</t>
  </si>
  <si>
    <t>AT2G30040</t>
  </si>
  <si>
    <t>AT2G36850</t>
  </si>
  <si>
    <t>AT5G41610</t>
  </si>
  <si>
    <t>AT3G52460</t>
  </si>
  <si>
    <t>AT3G52170</t>
  </si>
  <si>
    <t>AT5G12410</t>
  </si>
  <si>
    <t>AT5G49420</t>
  </si>
  <si>
    <t>AT1G45150</t>
  </si>
  <si>
    <t>AT1G24400</t>
  </si>
  <si>
    <t>AT5G51410</t>
  </si>
  <si>
    <t>AT5G46230</t>
  </si>
  <si>
    <t>AT1G80910</t>
  </si>
  <si>
    <t>AT3G08860</t>
  </si>
  <si>
    <t>AT1G11930</t>
  </si>
  <si>
    <t>AT5G16570</t>
  </si>
  <si>
    <t>AT4G34140</t>
  </si>
  <si>
    <t>AT3G48260</t>
  </si>
  <si>
    <t>AT1G74060</t>
  </si>
  <si>
    <t>AT3G60450</t>
  </si>
  <si>
    <t>AT5G15790</t>
  </si>
  <si>
    <t>AT4G25600</t>
  </si>
  <si>
    <t>AT5G53930</t>
  </si>
  <si>
    <t>AT3G48020</t>
  </si>
  <si>
    <t>AT2G38660</t>
  </si>
  <si>
    <t>AT5G04480</t>
  </si>
  <si>
    <t>AT5G16780</t>
  </si>
  <si>
    <t>AT2G23150</t>
  </si>
  <si>
    <t>AT1G26260</t>
  </si>
  <si>
    <t>AT3G10280</t>
  </si>
  <si>
    <t>AT4G21660</t>
  </si>
  <si>
    <t>AT3G45130</t>
  </si>
  <si>
    <t>AT1G74800</t>
  </si>
  <si>
    <t>AT1G42550</t>
  </si>
  <si>
    <t>AT3G02890</t>
  </si>
  <si>
    <t>AT4G18180</t>
  </si>
  <si>
    <t>AT3G27560</t>
  </si>
  <si>
    <t>AT3G62820</t>
  </si>
  <si>
    <t>AT4G22310</t>
  </si>
  <si>
    <t>AT3G23150</t>
  </si>
  <si>
    <t>AT1G15215</t>
  </si>
  <si>
    <t>AT1G68540</t>
  </si>
  <si>
    <t>AT3G09500</t>
  </si>
  <si>
    <t>AT1G73750</t>
  </si>
  <si>
    <t>AT3G11330</t>
  </si>
  <si>
    <t>AT2G24692</t>
  </si>
  <si>
    <t>AT3G14080</t>
  </si>
  <si>
    <t>AT3G52430</t>
  </si>
  <si>
    <t>AT2G04880</t>
  </si>
  <si>
    <t>AT4G39070</t>
  </si>
  <si>
    <t>AT3G09850</t>
  </si>
  <si>
    <t>AT2G22860</t>
  </si>
  <si>
    <t>AT5G18900</t>
  </si>
  <si>
    <t>AT5G66240</t>
  </si>
  <si>
    <t>AT5G11870</t>
  </si>
  <si>
    <t>AT5G02770</t>
  </si>
  <si>
    <t>ATMG00760</t>
  </si>
  <si>
    <t>AT1G77300</t>
  </si>
  <si>
    <t>AT1G75170</t>
  </si>
  <si>
    <t>AT1G31830</t>
  </si>
  <si>
    <t>AT4G32285</t>
  </si>
  <si>
    <t>AT1G34470</t>
  </si>
  <si>
    <t>AT1G11220</t>
  </si>
  <si>
    <t>AT4G21110</t>
  </si>
  <si>
    <t>AT3G16770</t>
  </si>
  <si>
    <t>AT4G11560</t>
  </si>
  <si>
    <t>AT2G43375</t>
  </si>
  <si>
    <t>AT1G10630</t>
  </si>
  <si>
    <t>AT1G66173</t>
  </si>
  <si>
    <t>AT5G20730</t>
  </si>
  <si>
    <t>AT2G38460</t>
  </si>
  <si>
    <t>AT4G23650</t>
  </si>
  <si>
    <t>AT4G20260</t>
  </si>
  <si>
    <t>AT1G16540</t>
  </si>
  <si>
    <t>AT5G03650</t>
  </si>
  <si>
    <t>AT1G74860</t>
  </si>
  <si>
    <t>AT5G04860</t>
  </si>
  <si>
    <t>AT1G45229</t>
  </si>
  <si>
    <t>AT5G47910</t>
  </si>
  <si>
    <t>AT3G47480</t>
  </si>
  <si>
    <t>AT4G33210</t>
  </si>
  <si>
    <t>AT5G07250</t>
  </si>
  <si>
    <t>AT3G06910</t>
  </si>
  <si>
    <t>AT1G32560</t>
  </si>
  <si>
    <t>AT1G49832</t>
  </si>
  <si>
    <t>AT1G60260</t>
  </si>
  <si>
    <t>AT5G46840</t>
  </si>
  <si>
    <t>AT4G16350</t>
  </si>
  <si>
    <t>AT5G55700</t>
  </si>
  <si>
    <t>AT4G36910</t>
  </si>
  <si>
    <t>AT1G80500</t>
  </si>
  <si>
    <t>AT3G03440</t>
  </si>
  <si>
    <t>AT5G05970</t>
  </si>
  <si>
    <t>AT1G53450</t>
  </si>
  <si>
    <t>AT5G46210</t>
  </si>
  <si>
    <t>AT5G24860</t>
  </si>
  <si>
    <t>AT5G06460</t>
  </si>
  <si>
    <t>AT4G32340</t>
  </si>
  <si>
    <t>AT2G46230</t>
  </si>
  <si>
    <t>AT1G03230</t>
  </si>
  <si>
    <t>AT3G23280</t>
  </si>
  <si>
    <t>AT1G09440</t>
  </si>
  <si>
    <t>AT1G77140</t>
  </si>
  <si>
    <t>AT1G48605</t>
  </si>
  <si>
    <t>AT1G27060</t>
  </si>
  <si>
    <t>AT2G14050</t>
  </si>
  <si>
    <t>AT2G33370</t>
  </si>
  <si>
    <t>AT1G80820</t>
  </si>
  <si>
    <t>AT5G03970</t>
  </si>
  <si>
    <t>AT4G08240</t>
  </si>
  <si>
    <t>AT3G61610</t>
  </si>
  <si>
    <t>AT5G63490</t>
  </si>
  <si>
    <t>AT3G05370</t>
  </si>
  <si>
    <t>AT3G46040</t>
  </si>
  <si>
    <t>AT3G03610</t>
  </si>
  <si>
    <t>AT5G39380</t>
  </si>
  <si>
    <t>AT2G21830</t>
  </si>
  <si>
    <t>AT3G05570</t>
  </si>
  <si>
    <t>AT3G17000</t>
  </si>
  <si>
    <t>AT4G10590</t>
  </si>
  <si>
    <t>AT5G22690</t>
  </si>
  <si>
    <t>AT4G14410</t>
  </si>
  <si>
    <t>AT3G17110</t>
  </si>
  <si>
    <t>AT4G01790</t>
  </si>
  <si>
    <t>AT4G31820</t>
  </si>
  <si>
    <t>AT3G07480</t>
  </si>
  <si>
    <t>AT5G08020</t>
  </si>
  <si>
    <t>AT1G32870</t>
  </si>
  <si>
    <t>AT1G08880</t>
  </si>
  <si>
    <t>AT4G22530</t>
  </si>
  <si>
    <t>AT5G48655</t>
  </si>
  <si>
    <t>AT2G26530</t>
  </si>
  <si>
    <t>AT1G05350</t>
  </si>
  <si>
    <t>AT3G10790</t>
  </si>
  <si>
    <t>AT3G13060</t>
  </si>
  <si>
    <t>AT1G73330</t>
  </si>
  <si>
    <t>AT5G05780</t>
  </si>
  <si>
    <t>AT2G41280</t>
  </si>
  <si>
    <t>AT5G15460</t>
  </si>
  <si>
    <t>AT2G40920</t>
  </si>
  <si>
    <t>AT3G10540</t>
  </si>
  <si>
    <t>AT5G04210</t>
  </si>
  <si>
    <t>AT5G03280</t>
  </si>
  <si>
    <t>AT1G65420</t>
  </si>
  <si>
    <t>AT2G39080</t>
  </si>
  <si>
    <t>AT3G26690</t>
  </si>
  <si>
    <t>AT5G48610</t>
  </si>
  <si>
    <t>AT4G12917</t>
  </si>
  <si>
    <t>AT5G19960</t>
  </si>
  <si>
    <t>AT2G32680</t>
  </si>
  <si>
    <t>AT2G17990</t>
  </si>
  <si>
    <t>AT3G57180</t>
  </si>
  <si>
    <t>AT3G58050</t>
  </si>
  <si>
    <t>AT1G51880</t>
  </si>
  <si>
    <t>AT5G35460</t>
  </si>
  <si>
    <t>AT3G25040</t>
  </si>
  <si>
    <t>AT1G32450</t>
  </si>
  <si>
    <t>AT5G04410</t>
  </si>
  <si>
    <t>AT4G17615</t>
  </si>
  <si>
    <t>AT1G71130</t>
  </si>
  <si>
    <t>AT4G23160</t>
  </si>
  <si>
    <t>AT5G04360</t>
  </si>
  <si>
    <t>AT1G50140</t>
  </si>
  <si>
    <t>AT1G80940</t>
  </si>
  <si>
    <t>AT1G56610</t>
  </si>
  <si>
    <t>AT2G29450</t>
  </si>
  <si>
    <t>AT1G63770</t>
  </si>
  <si>
    <t>AT4G36220</t>
  </si>
  <si>
    <t>AT5G06960</t>
  </si>
  <si>
    <t>AT2G23672</t>
  </si>
  <si>
    <t>AT3G48070</t>
  </si>
  <si>
    <t>AT4G06744</t>
  </si>
  <si>
    <t>AT3G53540</t>
  </si>
  <si>
    <t>AT1G19570</t>
  </si>
  <si>
    <t>AT5G65290</t>
  </si>
  <si>
    <t>AT5G39890</t>
  </si>
  <si>
    <t>AT4G13520</t>
  </si>
  <si>
    <t>AT5G18100</t>
  </si>
  <si>
    <t>AT5G43560</t>
  </si>
  <si>
    <t>AT2G30140</t>
  </si>
  <si>
    <t>AT3G48670</t>
  </si>
  <si>
    <t>AT5G57850</t>
  </si>
  <si>
    <t>AT1G53560</t>
  </si>
  <si>
    <t>AT2G31020</t>
  </si>
  <si>
    <t>AT1G76360</t>
  </si>
  <si>
    <t>AT3G46820</t>
  </si>
  <si>
    <t>AT2G31030</t>
  </si>
  <si>
    <t>AT3G48060</t>
  </si>
  <si>
    <t>AT1G15165</t>
  </si>
  <si>
    <t>AT3G22070</t>
  </si>
  <si>
    <t>AT2G36690</t>
  </si>
  <si>
    <t>ATCG00065</t>
  </si>
  <si>
    <t>AT5G14700</t>
  </si>
  <si>
    <t>AT2G13560</t>
  </si>
  <si>
    <t>AT5G55390</t>
  </si>
  <si>
    <t>AT1G25425</t>
  </si>
  <si>
    <t>AT5G07350</t>
  </si>
  <si>
    <t>AT2G31260</t>
  </si>
  <si>
    <t>AT3G03773</t>
  </si>
  <si>
    <t>AT3G62470</t>
  </si>
  <si>
    <t>AT3G21280</t>
  </si>
  <si>
    <t>AT2G06390</t>
  </si>
  <si>
    <t>AT3G21020</t>
  </si>
  <si>
    <t>AT3G02260</t>
  </si>
  <si>
    <t>AT4G09770</t>
  </si>
  <si>
    <t>AT4G19640</t>
  </si>
  <si>
    <t>AT5G15970</t>
  </si>
  <si>
    <t>AT5G02030</t>
  </si>
  <si>
    <t>AT1G07370</t>
  </si>
  <si>
    <t>AT5G10950</t>
  </si>
  <si>
    <t>AT5G05390</t>
  </si>
  <si>
    <t>AT1G04210</t>
  </si>
  <si>
    <t>AT3G29260</t>
  </si>
  <si>
    <t>AT3G53690</t>
  </si>
  <si>
    <t>AT3G48115</t>
  </si>
  <si>
    <t>AT1G55610</t>
  </si>
  <si>
    <t>AT4G16235</t>
  </si>
  <si>
    <t>AT1G44100</t>
  </si>
  <si>
    <t>AT1G43690</t>
  </si>
  <si>
    <t>AT3G03670</t>
  </si>
  <si>
    <t>AT5G63460</t>
  </si>
  <si>
    <t>AT3G18660</t>
  </si>
  <si>
    <t>AT1G04480</t>
  </si>
  <si>
    <t>AT5G39050</t>
  </si>
  <si>
    <t>AT1G75850</t>
  </si>
  <si>
    <t>AT3G10915</t>
  </si>
  <si>
    <t>AT2G42440</t>
  </si>
  <si>
    <t>AT1G28680</t>
  </si>
  <si>
    <t>AT5G09440</t>
  </si>
  <si>
    <t>AT5G01430</t>
  </si>
  <si>
    <t>AT3G26470</t>
  </si>
  <si>
    <t>AT3G57190</t>
  </si>
  <si>
    <t>AT1G51645</t>
  </si>
  <si>
    <t>AT4G09450</t>
  </si>
  <si>
    <t>AT4G24740</t>
  </si>
  <si>
    <t>AT4G21190</t>
  </si>
  <si>
    <t>AT3G21740</t>
  </si>
  <si>
    <t>AT4G37900</t>
  </si>
  <si>
    <t>AT5G54640</t>
  </si>
  <si>
    <t>AT1G23080</t>
  </si>
  <si>
    <t>AT1G79210</t>
  </si>
  <si>
    <t>AT4G21470</t>
  </si>
  <si>
    <t>AT1G03750</t>
  </si>
  <si>
    <t>AT3G43690</t>
  </si>
  <si>
    <t>AT5G61000</t>
  </si>
  <si>
    <t>AT4G05530</t>
  </si>
  <si>
    <t>AT4G36830</t>
  </si>
  <si>
    <t>AT3G56110</t>
  </si>
  <si>
    <t>AT5G16690</t>
  </si>
  <si>
    <t>AT3G12250</t>
  </si>
  <si>
    <t>AT2G19440</t>
  </si>
  <si>
    <t>AT5G18620</t>
  </si>
  <si>
    <t>AT2G47270</t>
  </si>
  <si>
    <t>AT1G50630</t>
  </si>
  <si>
    <t>AT3G02010</t>
  </si>
  <si>
    <t>AT2G27020</t>
  </si>
  <si>
    <t>AT5G06230</t>
  </si>
  <si>
    <t>AT2G44270</t>
  </si>
  <si>
    <t>AT5G08220</t>
  </si>
  <si>
    <t>AT1G08210</t>
  </si>
  <si>
    <t>AT5G54610</t>
  </si>
  <si>
    <t>AT5G53570</t>
  </si>
  <si>
    <t>AT2G32290</t>
  </si>
  <si>
    <t>AT3G17590</t>
  </si>
  <si>
    <t>AT2G19830</t>
  </si>
  <si>
    <t>AT5G01810</t>
  </si>
  <si>
    <t>AT1G52730</t>
  </si>
  <si>
    <t>AT2G43590</t>
  </si>
  <si>
    <t>AT1G78200</t>
  </si>
  <si>
    <t>AT1G03310</t>
  </si>
  <si>
    <t>AT1G51980</t>
  </si>
  <si>
    <t>AT4G16000</t>
  </si>
  <si>
    <t>AT1G48175</t>
  </si>
  <si>
    <t>AT3G44250</t>
  </si>
  <si>
    <t>AT2G10560</t>
  </si>
  <si>
    <t>AT5G06950</t>
  </si>
  <si>
    <t>AT4G02430</t>
  </si>
  <si>
    <t>AT4G39363</t>
  </si>
  <si>
    <t>AT1G10682</t>
  </si>
  <si>
    <t>AT1G75260</t>
  </si>
  <si>
    <t>AT4G24520</t>
  </si>
  <si>
    <t>AT5G44575</t>
  </si>
  <si>
    <t>AT1G13910</t>
  </si>
  <si>
    <t>AT3G05320</t>
  </si>
  <si>
    <t>AT1G03250</t>
  </si>
  <si>
    <t>AT4G25810</t>
  </si>
  <si>
    <t>AT3G56320</t>
  </si>
  <si>
    <t>AT4G18120</t>
  </si>
  <si>
    <t>AT5G12290</t>
  </si>
  <si>
    <t>AT5G19800</t>
  </si>
  <si>
    <t>AT2G41220</t>
  </si>
  <si>
    <t>AT1G09486</t>
  </si>
  <si>
    <t>AT1G30470</t>
  </si>
  <si>
    <t>AT1G52855</t>
  </si>
  <si>
    <t>AT4G09640</t>
  </si>
  <si>
    <t>AT5G44005</t>
  </si>
  <si>
    <t>AT5G27700</t>
  </si>
  <si>
    <t>AT5G15265</t>
  </si>
  <si>
    <t>AT1G27020</t>
  </si>
  <si>
    <t>AT3G60770</t>
  </si>
  <si>
    <t>AT5G60950</t>
  </si>
  <si>
    <t>AT1G04770</t>
  </si>
  <si>
    <t>AT4G02080</t>
  </si>
  <si>
    <t>AT1G66580</t>
  </si>
  <si>
    <t>AT1G52270</t>
  </si>
  <si>
    <t>AT1G21830</t>
  </si>
  <si>
    <t>AT3G25020</t>
  </si>
  <si>
    <t>AT2G33480</t>
  </si>
  <si>
    <t>AT3G59420</t>
  </si>
  <si>
    <t>AT3G57890</t>
  </si>
  <si>
    <t>AT1G22985</t>
  </si>
  <si>
    <t>AT1G44960</t>
  </si>
  <si>
    <t>AT4G38530</t>
  </si>
  <si>
    <t>AT1G12270</t>
  </si>
  <si>
    <t>AT4G28040</t>
  </si>
  <si>
    <t>AT2G46990</t>
  </si>
  <si>
    <t>AT3G22060</t>
  </si>
  <si>
    <t>AT3G51770</t>
  </si>
  <si>
    <t>AT2G41475</t>
  </si>
  <si>
    <t>AT2G23070</t>
  </si>
  <si>
    <t>AT5G44578</t>
  </si>
  <si>
    <t>AT4G29040</t>
  </si>
  <si>
    <t>AT3G46970</t>
  </si>
  <si>
    <t>AT1G13530</t>
  </si>
  <si>
    <t>AT3G15730</t>
  </si>
  <si>
    <t>AT1G75270</t>
  </si>
  <si>
    <t>AT4G33250</t>
  </si>
  <si>
    <t>AT4G01970</t>
  </si>
  <si>
    <t>AT3G15640</t>
  </si>
  <si>
    <t>AT3G57930</t>
  </si>
  <si>
    <t>AT5G03850</t>
  </si>
  <si>
    <t>AT5G02020</t>
  </si>
  <si>
    <t>AT1G06760</t>
  </si>
  <si>
    <t>AT2G28900</t>
  </si>
  <si>
    <t>AT1G52780</t>
  </si>
  <si>
    <t>AT5G58350</t>
  </si>
  <si>
    <t>AT1G64760</t>
  </si>
  <si>
    <t>AT5G62610</t>
  </si>
  <si>
    <t>AT1G22065</t>
  </si>
  <si>
    <t>AT1G17460</t>
  </si>
  <si>
    <t>AT3G01510</t>
  </si>
  <si>
    <t>AT5G20520</t>
  </si>
  <si>
    <t>AT3G30180</t>
  </si>
  <si>
    <t>AT2G10931</t>
  </si>
  <si>
    <t>AT1G17200</t>
  </si>
  <si>
    <t>AT1G21840</t>
  </si>
  <si>
    <t>AT1G08940</t>
  </si>
  <si>
    <t>AT1G35160</t>
  </si>
  <si>
    <t>AT3G24890</t>
  </si>
  <si>
    <t>AT1G21720</t>
  </si>
  <si>
    <t>AT5G62770</t>
  </si>
  <si>
    <t>AT1G07820</t>
  </si>
  <si>
    <t>AT4G18070</t>
  </si>
  <si>
    <t>AT5G19680</t>
  </si>
  <si>
    <t>AT3G29240</t>
  </si>
  <si>
    <t>AT4G33200</t>
  </si>
  <si>
    <t>AT2G28400</t>
  </si>
  <si>
    <t>AT3G61070</t>
  </si>
  <si>
    <t>AT1G69572</t>
  </si>
  <si>
    <t>AT4G28390</t>
  </si>
  <si>
    <t>AT3G16170</t>
  </si>
  <si>
    <t>AT4G23870</t>
  </si>
  <si>
    <t>AT5G24500</t>
  </si>
  <si>
    <t>AT3G24982</t>
  </si>
  <si>
    <t>AT3G20830</t>
  </si>
  <si>
    <t>AT2G47060</t>
  </si>
  <si>
    <t>AT5G16070</t>
  </si>
  <si>
    <t>AT2G29290</t>
  </si>
  <si>
    <t>AT3G05545</t>
  </si>
  <si>
    <t>AT1G63750</t>
  </si>
  <si>
    <t>AT2G18740</t>
  </si>
  <si>
    <t>AT5G17380</t>
  </si>
  <si>
    <t>AT3G13300</t>
  </si>
  <si>
    <t>AT4G28703</t>
  </si>
  <si>
    <t>AT1G67250</t>
  </si>
  <si>
    <t>AT5G01300</t>
  </si>
  <si>
    <t>AT5G61640</t>
  </si>
  <si>
    <t>AT5G18850</t>
  </si>
  <si>
    <t>AT3G51440</t>
  </si>
  <si>
    <t>AT1G22030</t>
  </si>
  <si>
    <t>AT3G19000</t>
  </si>
  <si>
    <t>AT4G18040</t>
  </si>
  <si>
    <t>AT3G09520</t>
  </si>
  <si>
    <t>AT3G21700</t>
  </si>
  <si>
    <t>AT1G53345</t>
  </si>
  <si>
    <t>AT2G47980</t>
  </si>
  <si>
    <t>AT1G71140</t>
  </si>
  <si>
    <t>AT5G09920</t>
  </si>
  <si>
    <t>AT1G80630</t>
  </si>
  <si>
    <t>AT1G02120</t>
  </si>
  <si>
    <t>AT5G17760</t>
  </si>
  <si>
    <t>AT3G06170</t>
  </si>
  <si>
    <t>AT3G30415</t>
  </si>
  <si>
    <t>AT5G20090</t>
  </si>
  <si>
    <t>AT5G50200</t>
  </si>
  <si>
    <t>AT3G09100</t>
  </si>
  <si>
    <t>AT1G12550</t>
  </si>
  <si>
    <t>AT3G46030</t>
  </si>
  <si>
    <t>AT2G41250</t>
  </si>
  <si>
    <t>AT1G20880</t>
  </si>
  <si>
    <t>AT3G52605</t>
  </si>
  <si>
    <t>AT2G36170</t>
  </si>
  <si>
    <t>AT2G33020</t>
  </si>
  <si>
    <t>AT4G01410</t>
  </si>
  <si>
    <t>AT1G20691</t>
  </si>
  <si>
    <t>AT4G39820</t>
  </si>
  <si>
    <t>AT1G02440</t>
  </si>
  <si>
    <t>AT5G42570</t>
  </si>
  <si>
    <t>AT1G07440</t>
  </si>
  <si>
    <t>AT3G57030</t>
  </si>
  <si>
    <t>AT5G55460</t>
  </si>
  <si>
    <t>AT4G10050</t>
  </si>
  <si>
    <t>AT2G47870</t>
  </si>
  <si>
    <t>AT1G50370</t>
  </si>
  <si>
    <t>AT3G48490</t>
  </si>
  <si>
    <t>AT3G48360</t>
  </si>
  <si>
    <t>AT5G33290</t>
  </si>
  <si>
    <t>AT5G27930</t>
  </si>
  <si>
    <t>AT2G27950</t>
  </si>
  <si>
    <t>AT2G25440</t>
  </si>
  <si>
    <t>AT2G26010</t>
  </si>
  <si>
    <t>AT4G13840</t>
  </si>
  <si>
    <t>AT3G51970</t>
  </si>
  <si>
    <t>AT5G11850</t>
  </si>
  <si>
    <t>AT1G30900</t>
  </si>
  <si>
    <t>AT1G49500</t>
  </si>
  <si>
    <t>AT1G63800</t>
  </si>
  <si>
    <t>AT5G66790</t>
  </si>
  <si>
    <t>AT1G36980</t>
  </si>
  <si>
    <t>AT1G76900</t>
  </si>
  <si>
    <t>AT4G15670</t>
  </si>
  <si>
    <t>AT5G09540</t>
  </si>
  <si>
    <t>AT3G05240</t>
  </si>
  <si>
    <t>AT1G14410</t>
  </si>
  <si>
    <t>AT1G51790</t>
  </si>
  <si>
    <t>AT4G15690</t>
  </si>
  <si>
    <t>AT3G11540</t>
  </si>
  <si>
    <t>AT4G10810</t>
  </si>
  <si>
    <t>AT1G09560</t>
  </si>
  <si>
    <t>AT1G68238</t>
  </si>
  <si>
    <t>AT5G54430</t>
  </si>
  <si>
    <t>AT1G01880</t>
  </si>
  <si>
    <t>AT1G79930</t>
  </si>
  <si>
    <t>AT4G37540</t>
  </si>
  <si>
    <t>AT5G65060</t>
  </si>
  <si>
    <t>AT1G16880</t>
  </si>
  <si>
    <t>AT5G13780</t>
  </si>
  <si>
    <t>AT1G65500</t>
  </si>
  <si>
    <t>AT1G03020</t>
  </si>
  <si>
    <t>AT3G43820</t>
  </si>
  <si>
    <t>AT3G03740</t>
  </si>
  <si>
    <t>AT4G34890</t>
  </si>
  <si>
    <t>AT3G49940</t>
  </si>
  <si>
    <t>AT5G56900</t>
  </si>
  <si>
    <t>AT2G44570</t>
  </si>
  <si>
    <t>AT1G03330</t>
  </si>
  <si>
    <t>AT5G58730</t>
  </si>
  <si>
    <t>AT4G15700</t>
  </si>
  <si>
    <t>AT4G22840</t>
  </si>
  <si>
    <t>AT3G16350</t>
  </si>
  <si>
    <t>AT2G35810</t>
  </si>
  <si>
    <t>AT5G50290</t>
  </si>
  <si>
    <t>AT2G21210</t>
  </si>
  <si>
    <t>AT4G36648</t>
  </si>
  <si>
    <t>AT5G58780</t>
  </si>
  <si>
    <t>AT3G16640</t>
  </si>
  <si>
    <t>AT5G07760</t>
  </si>
  <si>
    <t>AT4G15660</t>
  </si>
  <si>
    <t>AT1G25250</t>
  </si>
  <si>
    <t>AT3G03470</t>
  </si>
  <si>
    <t>AT5G35120</t>
  </si>
  <si>
    <t>AT4G09340</t>
  </si>
  <si>
    <t>AT5G23130</t>
  </si>
  <si>
    <t>AT2G22090</t>
  </si>
  <si>
    <t>AT5G67420</t>
  </si>
  <si>
    <t>AT2G31130</t>
  </si>
  <si>
    <t>AT1G12710</t>
  </si>
  <si>
    <t>AT2G19740</t>
  </si>
  <si>
    <t>AT5G40640</t>
  </si>
  <si>
    <t>AT4G15680</t>
  </si>
  <si>
    <t>AT1G15940</t>
  </si>
  <si>
    <t>AT3G56200</t>
  </si>
  <si>
    <t>AT4G00840</t>
  </si>
  <si>
    <t>AT4G23885</t>
  </si>
  <si>
    <t>AT5G40890</t>
  </si>
  <si>
    <t>AT4G00710</t>
  </si>
  <si>
    <t>AT5G12950</t>
  </si>
  <si>
    <t>AT1G03070</t>
  </si>
  <si>
    <t>AT3G11010</t>
  </si>
  <si>
    <t>AT3G55646</t>
  </si>
  <si>
    <t>AT3G20010</t>
  </si>
  <si>
    <t>AT5G37950</t>
  </si>
  <si>
    <t>AT1G67730</t>
  </si>
  <si>
    <t>AT5G27060</t>
  </si>
  <si>
    <t>AT1G59920</t>
  </si>
  <si>
    <t>AT1G48490</t>
  </si>
  <si>
    <t>AT1G55380</t>
  </si>
  <si>
    <t>AT2G34520</t>
  </si>
  <si>
    <t>AT3G51840</t>
  </si>
  <si>
    <t>AT5G14330</t>
  </si>
  <si>
    <t>AT2G17840</t>
  </si>
  <si>
    <t>AT2G19110</t>
  </si>
  <si>
    <t>AT2G29220</t>
  </si>
  <si>
    <t>AT3G07350</t>
  </si>
  <si>
    <t>AT2G23090</t>
  </si>
  <si>
    <t>AT3G04910</t>
  </si>
  <si>
    <t>AT5G64010</t>
  </si>
  <si>
    <t>AT5G07650</t>
  </si>
  <si>
    <t>AT1G19610</t>
  </si>
  <si>
    <t>AT4G02860</t>
  </si>
  <si>
    <t>AT2G12200</t>
  </si>
  <si>
    <t>AT2G07711</t>
  </si>
  <si>
    <t>AT5G64120</t>
  </si>
  <si>
    <t>AT5G04950</t>
  </si>
  <si>
    <t>AT2G46370</t>
  </si>
  <si>
    <t>AT5G65470</t>
  </si>
  <si>
    <t>AT1G52740</t>
  </si>
  <si>
    <t>AT5G21900</t>
  </si>
  <si>
    <t>AT1G78860</t>
  </si>
  <si>
    <t>AT3G17365</t>
  </si>
  <si>
    <t>AT5G67300</t>
  </si>
  <si>
    <t>AT1G54270</t>
  </si>
  <si>
    <t>AT1G59930</t>
  </si>
  <si>
    <t>AT5G07060</t>
  </si>
  <si>
    <t>AT1G56510</t>
  </si>
  <si>
    <t>AT4G12110</t>
  </si>
  <si>
    <t>AT2G01540</t>
  </si>
  <si>
    <t>AT1G78850</t>
  </si>
  <si>
    <t>AT4G35580</t>
  </si>
  <si>
    <t>AT3G43400</t>
  </si>
  <si>
    <t>AT2G07707</t>
  </si>
  <si>
    <t>AT4G24030</t>
  </si>
  <si>
    <t>AT1G08840</t>
  </si>
  <si>
    <t>AT3G01250</t>
  </si>
  <si>
    <t>AT4G04614</t>
  </si>
  <si>
    <t>AT5G42250</t>
  </si>
  <si>
    <t>AT2G14247</t>
  </si>
  <si>
    <t>AT4G25800</t>
  </si>
  <si>
    <t>AT5G42146</t>
  </si>
  <si>
    <t>AT5G01610</t>
  </si>
  <si>
    <t>AT3G62930</t>
  </si>
  <si>
    <t>AT2G33540</t>
  </si>
  <si>
    <t>AT3G53130</t>
  </si>
  <si>
    <t>AT4G14905</t>
  </si>
  <si>
    <t>ATMG01180</t>
  </si>
  <si>
    <t>AT5G65010</t>
  </si>
  <si>
    <t>AT1G73950</t>
  </si>
  <si>
    <t>AT1G16820</t>
  </si>
  <si>
    <t>AT1G19990</t>
  </si>
  <si>
    <t>AT1G09740</t>
  </si>
  <si>
    <t>AT5G26200</t>
  </si>
  <si>
    <t>ATCG00270</t>
  </si>
  <si>
    <t>AT4G31650</t>
  </si>
  <si>
    <t>AT5G53650</t>
  </si>
  <si>
    <t>AT1G12320</t>
  </si>
  <si>
    <t>AT1G25550</t>
  </si>
  <si>
    <t>AT5G66760</t>
  </si>
  <si>
    <t>AT1G24470</t>
  </si>
  <si>
    <t>AT4G02450</t>
  </si>
  <si>
    <t>AT4G23150</t>
  </si>
  <si>
    <t>AT5G10210</t>
  </si>
  <si>
    <t>AT3G06400</t>
  </si>
  <si>
    <t>AT4G24660</t>
  </si>
  <si>
    <t>AT4G09800</t>
  </si>
  <si>
    <t>AT1G56145</t>
  </si>
  <si>
    <t>AT4G25835</t>
  </si>
  <si>
    <t>AT1G07990</t>
  </si>
  <si>
    <t>AT2G04380</t>
  </si>
  <si>
    <t>AT5G46250</t>
  </si>
  <si>
    <t>AT5G18630</t>
  </si>
  <si>
    <t>AT3G04130</t>
  </si>
  <si>
    <t>AT2G09970</t>
  </si>
  <si>
    <t>AT4G28310</t>
  </si>
  <si>
    <t>AT1G37130</t>
  </si>
  <si>
    <t>AT1G71330</t>
  </si>
  <si>
    <t>AT2G12170</t>
  </si>
  <si>
    <t>AT3G48680</t>
  </si>
  <si>
    <t>AT3G62770</t>
  </si>
  <si>
    <t>AT4G14120</t>
  </si>
  <si>
    <t>AT4G34230</t>
  </si>
  <si>
    <t>AT2G38050</t>
  </si>
  <si>
    <t>AT4G23760</t>
  </si>
  <si>
    <t>AT4G13920</t>
  </si>
  <si>
    <t>AT1G49370</t>
  </si>
  <si>
    <t>AT3G17930</t>
  </si>
  <si>
    <t>AT1G56120</t>
  </si>
  <si>
    <t>AT1G49160</t>
  </si>
  <si>
    <t>AT5G55840</t>
  </si>
  <si>
    <t>AT1G18000</t>
  </si>
  <si>
    <t>AT1G26910</t>
  </si>
  <si>
    <t>AT5G61010</t>
  </si>
  <si>
    <t>AT5G44572</t>
  </si>
  <si>
    <t>AT2G46110</t>
  </si>
  <si>
    <t>AT5G67090</t>
  </si>
  <si>
    <t>AT4G39240</t>
  </si>
  <si>
    <t>AT2G39410</t>
  </si>
  <si>
    <t>AT3G09922</t>
  </si>
  <si>
    <t>AT2G34355</t>
  </si>
  <si>
    <t>AT3G02080</t>
  </si>
  <si>
    <t>AT4G30230</t>
  </si>
  <si>
    <t>AT5G53460</t>
  </si>
  <si>
    <t>AT1G55325</t>
  </si>
  <si>
    <t>AT1G50590</t>
  </si>
  <si>
    <t>ATMG00030</t>
  </si>
  <si>
    <t>AT1G23440</t>
  </si>
  <si>
    <t>AT3G21460</t>
  </si>
  <si>
    <t>AT2G13540</t>
  </si>
  <si>
    <t>AT3G54366</t>
  </si>
  <si>
    <t>AT2G22250</t>
  </si>
  <si>
    <t>AT5G26970</t>
  </si>
  <si>
    <t>AT4G02640</t>
  </si>
  <si>
    <t>AT1G33660</t>
  </si>
  <si>
    <t>AT1G11660</t>
  </si>
  <si>
    <t>AT3G55470</t>
  </si>
  <si>
    <t>AT3G57157</t>
  </si>
  <si>
    <t>AT5G41870</t>
  </si>
  <si>
    <t>AT1G07720</t>
  </si>
  <si>
    <t>AT4G36150</t>
  </si>
  <si>
    <t>AT1G80920</t>
  </si>
  <si>
    <t>AT4G33960</t>
  </si>
  <si>
    <t>AT3G28956</t>
  </si>
  <si>
    <t>AT2G24220</t>
  </si>
  <si>
    <t>AT3G52930</t>
  </si>
  <si>
    <t>AT3G43230</t>
  </si>
  <si>
    <t>AT1G68670</t>
  </si>
  <si>
    <t>AT1G28150</t>
  </si>
  <si>
    <t>AT4G32060</t>
  </si>
  <si>
    <t>AT4G03550</t>
  </si>
  <si>
    <t>AT2G39220</t>
  </si>
  <si>
    <t>AT4G33666</t>
  </si>
  <si>
    <t>AT1G01690</t>
  </si>
  <si>
    <t>AT3G16570</t>
  </si>
  <si>
    <t>AT3G58040</t>
  </si>
  <si>
    <t>AT5G49680</t>
  </si>
  <si>
    <t>AT3G19030</t>
  </si>
  <si>
    <t>AT1G29300</t>
  </si>
  <si>
    <t>AT5G55050</t>
  </si>
  <si>
    <t>AT1G29800</t>
  </si>
  <si>
    <t>AT5G03545</t>
  </si>
  <si>
    <t>AT1G01040</t>
  </si>
  <si>
    <t>AT2G03310</t>
  </si>
  <si>
    <t>AT2G25190</t>
  </si>
  <si>
    <t>AT5G61250</t>
  </si>
  <si>
    <t>AT1G77760</t>
  </si>
  <si>
    <t>AT1G76660</t>
  </si>
  <si>
    <t>AT1G73080</t>
  </si>
  <si>
    <t>AT2G36900</t>
  </si>
  <si>
    <t>AT5G40850</t>
  </si>
  <si>
    <t>AT5G40540</t>
  </si>
  <si>
    <t>AT1G30910</t>
  </si>
  <si>
    <t>AT5G09330</t>
  </si>
  <si>
    <t>AT5G49570</t>
  </si>
  <si>
    <t>AT2G15620</t>
  </si>
  <si>
    <t>AT2G43465</t>
  </si>
  <si>
    <t>AT1G19770</t>
  </si>
  <si>
    <t>AT2G31200</t>
  </si>
  <si>
    <t>AT3G07520</t>
  </si>
  <si>
    <t>AT3G01500</t>
  </si>
  <si>
    <t>AT1G28660</t>
  </si>
  <si>
    <t>AT3G54670</t>
  </si>
  <si>
    <t>AT4G04220</t>
  </si>
  <si>
    <t>AT4G18340</t>
  </si>
  <si>
    <t>AT5G06610</t>
  </si>
  <si>
    <t>AT3G51240</t>
  </si>
  <si>
    <t>AT5G57800</t>
  </si>
  <si>
    <t>AT4G22360</t>
  </si>
  <si>
    <t>AT3G54270</t>
  </si>
  <si>
    <t>AT3G17185</t>
  </si>
  <si>
    <t>AT1G20920</t>
  </si>
  <si>
    <t>AT5G07990</t>
  </si>
  <si>
    <t>AT1G68530</t>
  </si>
  <si>
    <t>AT1G22020</t>
  </si>
  <si>
    <t>AT4G39860</t>
  </si>
  <si>
    <t>AT2G46220</t>
  </si>
  <si>
    <t>AT2G38370</t>
  </si>
  <si>
    <t>AT1G03940</t>
  </si>
  <si>
    <t>AT1G23350</t>
  </si>
  <si>
    <t>AT3G01130</t>
  </si>
  <si>
    <t>AT4G36030</t>
  </si>
  <si>
    <t>AT5G13370</t>
  </si>
  <si>
    <t>AT1G07640</t>
  </si>
  <si>
    <t>AT1G66390</t>
  </si>
  <si>
    <t>AT1G49975</t>
  </si>
  <si>
    <t>AT2G25420</t>
  </si>
  <si>
    <t>AT4G20820</t>
  </si>
  <si>
    <t>AT4G29230</t>
  </si>
  <si>
    <t>AT3G29590</t>
  </si>
  <si>
    <t>AT5G25510</t>
  </si>
  <si>
    <t>AT5G41880</t>
  </si>
  <si>
    <t>AT2G22990</t>
  </si>
  <si>
    <t>AT3G24150</t>
  </si>
  <si>
    <t>AT1G03495</t>
  </si>
  <si>
    <t>AT4G15450</t>
  </si>
  <si>
    <t>AT4G03120</t>
  </si>
  <si>
    <t>AT4G05320</t>
  </si>
  <si>
    <t>AT5G62162</t>
  </si>
  <si>
    <t>AT1G04010</t>
  </si>
  <si>
    <t>AT5G42800</t>
  </si>
  <si>
    <t>AT4G32290</t>
  </si>
  <si>
    <t>AT1G65220</t>
  </si>
  <si>
    <t>AT3G48090</t>
  </si>
  <si>
    <t>AT5G09710</t>
  </si>
  <si>
    <t>AT4G02005</t>
  </si>
  <si>
    <t>AT5G54060</t>
  </si>
  <si>
    <t>AT1G12480</t>
  </si>
  <si>
    <t>AT3G56860</t>
  </si>
  <si>
    <t>AT3G53260</t>
  </si>
  <si>
    <t>AT2G04460</t>
  </si>
  <si>
    <t>AT4G22880</t>
  </si>
  <si>
    <t>AT3G54910</t>
  </si>
  <si>
    <t>AT4G08470</t>
  </si>
  <si>
    <t>AT3G07090</t>
  </si>
  <si>
    <t>AT4G36110</t>
  </si>
  <si>
    <t>AT5G12440</t>
  </si>
  <si>
    <t>AT5G13930</t>
  </si>
  <si>
    <t>AT5G02670</t>
  </si>
  <si>
    <t>AT3G10340</t>
  </si>
  <si>
    <t>AT1G54740</t>
  </si>
  <si>
    <t>AT4G14090</t>
  </si>
  <si>
    <t>AT4G19045</t>
  </si>
  <si>
    <t>AT1G52200</t>
  </si>
  <si>
    <t>AT5G63940</t>
  </si>
  <si>
    <t>AT3G22840</t>
  </si>
  <si>
    <t>AT1G22910</t>
  </si>
  <si>
    <t>AT3G55260</t>
  </si>
  <si>
    <t>AT3G60730</t>
  </si>
  <si>
    <t>AT1G49860</t>
  </si>
  <si>
    <t>AT5G07270</t>
  </si>
  <si>
    <t>AT4G09820</t>
  </si>
  <si>
    <t>AT1G29560</t>
  </si>
  <si>
    <t>AT3G49360</t>
  </si>
  <si>
    <t>AT5G27360</t>
  </si>
  <si>
    <t>AT4G14790</t>
  </si>
  <si>
    <t>AT4G39250</t>
  </si>
  <si>
    <t>AT3G02130</t>
  </si>
  <si>
    <t>AT2G16710</t>
  </si>
  <si>
    <t>AT3G60440</t>
  </si>
  <si>
    <t>AT5G02280</t>
  </si>
  <si>
    <t>AT5G17220</t>
  </si>
  <si>
    <t>AT4G27090</t>
  </si>
  <si>
    <t>AT2G44400</t>
  </si>
  <si>
    <t>AT1G72060</t>
  </si>
  <si>
    <t>AT1G67860</t>
  </si>
  <si>
    <t>AT4G14690</t>
  </si>
  <si>
    <t>AT5G63370</t>
  </si>
  <si>
    <t>AT1G54217</t>
  </si>
  <si>
    <t>AT3G51960</t>
  </si>
  <si>
    <t>AT3G13404</t>
  </si>
  <si>
    <t>AT4G32580</t>
  </si>
  <si>
    <t>AT2G39510</t>
  </si>
  <si>
    <t>AT1G70730</t>
  </si>
  <si>
    <t>AT4G23710</t>
  </si>
  <si>
    <t>AT2G03850</t>
  </si>
  <si>
    <t>AT5G19600</t>
  </si>
  <si>
    <t>AT5G51770</t>
  </si>
  <si>
    <t>AT4G25620</t>
  </si>
  <si>
    <t>AT3G42150</t>
  </si>
  <si>
    <t>AT1G44900</t>
  </si>
  <si>
    <t>AT2G01120</t>
  </si>
  <si>
    <t>AT1G65060</t>
  </si>
  <si>
    <t>AT5G04430</t>
  </si>
  <si>
    <t>AT5G59880</t>
  </si>
  <si>
    <t>AT2G38860</t>
  </si>
  <si>
    <t>AT2G05540</t>
  </si>
  <si>
    <t>AT4G22820</t>
  </si>
  <si>
    <t>AT5G17050</t>
  </si>
  <si>
    <t>AT2G18440</t>
  </si>
  <si>
    <t>AT5G53310</t>
  </si>
  <si>
    <t>AT3G23120</t>
  </si>
  <si>
    <t>AT2G28630</t>
  </si>
  <si>
    <t>AT2G37260</t>
  </si>
  <si>
    <t>AT2G31902</t>
  </si>
  <si>
    <t>AT5G24160</t>
  </si>
  <si>
    <t>AT3G19690</t>
  </si>
  <si>
    <t>AT1G14860</t>
  </si>
  <si>
    <t>AT5G65080</t>
  </si>
  <si>
    <t>AT1G36370</t>
  </si>
  <si>
    <t>AT5G27720</t>
  </si>
  <si>
    <t>AT3G27880</t>
  </si>
  <si>
    <t>AT1G01725</t>
  </si>
  <si>
    <t>AT2G23000</t>
  </si>
  <si>
    <t>AT5G45275</t>
  </si>
  <si>
    <t>AT1G35580</t>
  </si>
  <si>
    <t>AT3G18160</t>
  </si>
  <si>
    <t>AT1G08630</t>
  </si>
  <si>
    <t>AT1G49560</t>
  </si>
  <si>
    <t>AT3G02770</t>
  </si>
  <si>
    <t>AT5G64780</t>
  </si>
  <si>
    <t>AT3G15356</t>
  </si>
  <si>
    <t>AT3G62610</t>
  </si>
  <si>
    <t>AT3G25690</t>
  </si>
  <si>
    <t>AT1G23260</t>
  </si>
  <si>
    <t>AT4G12120</t>
  </si>
  <si>
    <t>AT3G13750</t>
  </si>
  <si>
    <t>ATMG01200</t>
  </si>
  <si>
    <t>AT3G44420</t>
  </si>
  <si>
    <t>AT3G22950</t>
  </si>
  <si>
    <t>AT4G01700</t>
  </si>
  <si>
    <t>AT2G30760</t>
  </si>
  <si>
    <t>AT4G13000</t>
  </si>
  <si>
    <t>AT1G56650</t>
  </si>
  <si>
    <t>AT5G17350</t>
  </si>
  <si>
    <t>AT2G07768</t>
  </si>
  <si>
    <t>AT3G48080</t>
  </si>
  <si>
    <t>AT5G41761</t>
  </si>
  <si>
    <t>AT5G62620</t>
  </si>
  <si>
    <t>AT5G49330</t>
  </si>
  <si>
    <t>AT5G44930</t>
  </si>
  <si>
    <t>AT3G61240</t>
  </si>
  <si>
    <t>AT1G10690</t>
  </si>
  <si>
    <t>AT4G29905</t>
  </si>
  <si>
    <t>AT3G52890</t>
  </si>
  <si>
    <t>AT4G18350</t>
  </si>
  <si>
    <t>AT1G43040</t>
  </si>
  <si>
    <t>AT5G59150</t>
  </si>
  <si>
    <t>AT3G15760</t>
  </si>
  <si>
    <t>AT4G35190</t>
  </si>
  <si>
    <t>AT3G23637</t>
  </si>
  <si>
    <t>AT1G09815</t>
  </si>
  <si>
    <t>AT1G29630</t>
  </si>
  <si>
    <t>AT2G40400</t>
  </si>
  <si>
    <t>AT5G02580</t>
  </si>
  <si>
    <t>AT2G15292</t>
  </si>
  <si>
    <t>AT1G69410</t>
  </si>
  <si>
    <t>AT1G02670</t>
  </si>
  <si>
    <t>AT5G12380</t>
  </si>
  <si>
    <t>AT5G17370</t>
  </si>
  <si>
    <t>AT5G47160</t>
  </si>
  <si>
    <t>AT2G31930</t>
  </si>
  <si>
    <t>AT5G23090</t>
  </si>
  <si>
    <t>AT5G28919</t>
  </si>
  <si>
    <t>AT2G39920</t>
  </si>
  <si>
    <t>AT4G30935</t>
  </si>
  <si>
    <t>AT3G55120</t>
  </si>
  <si>
    <t>AT2G40720</t>
  </si>
  <si>
    <t>AT4G28260</t>
  </si>
  <si>
    <t>AT1G20860</t>
  </si>
  <si>
    <t>AT1G24280</t>
  </si>
  <si>
    <t>AT1G59730</t>
  </si>
  <si>
    <t>AT5G43403</t>
  </si>
  <si>
    <t>AT4G00860</t>
  </si>
  <si>
    <t>AT2G24490</t>
  </si>
  <si>
    <t>AT3G23410</t>
  </si>
  <si>
    <t>AT5G65040</t>
  </si>
  <si>
    <t>AT5G56520</t>
  </si>
  <si>
    <t>AT4G11400</t>
  </si>
  <si>
    <t>AT4G34415</t>
  </si>
  <si>
    <t>AT5G39550</t>
  </si>
  <si>
    <t>AT2G24945</t>
  </si>
  <si>
    <t>AT3G21560</t>
  </si>
  <si>
    <t>AT5G18150</t>
  </si>
  <si>
    <t>AT1G70060</t>
  </si>
  <si>
    <t>AT1G22900</t>
  </si>
  <si>
    <t>AT1G69530</t>
  </si>
  <si>
    <t>AT2G17430</t>
  </si>
  <si>
    <t>AT1G80130</t>
  </si>
  <si>
    <t>AT5G54170</t>
  </si>
  <si>
    <t>AT1G26600</t>
  </si>
  <si>
    <t>AT1G05310</t>
  </si>
  <si>
    <t>AT1G19630</t>
  </si>
  <si>
    <t>AT5G58580</t>
  </si>
  <si>
    <t>AT1G61660</t>
  </si>
  <si>
    <t>AT2G41905</t>
  </si>
  <si>
    <t>AT2G05330</t>
  </si>
  <si>
    <t>AT1G03040</t>
  </si>
  <si>
    <t>AT3G62700</t>
  </si>
  <si>
    <t>AT5G08120</t>
  </si>
  <si>
    <t>AT1G48280</t>
  </si>
  <si>
    <t>AT3G20470</t>
  </si>
  <si>
    <t>AT3G11880</t>
  </si>
  <si>
    <t>AT1G49960</t>
  </si>
  <si>
    <t>AT5G66052</t>
  </si>
  <si>
    <t>AT4G17040</t>
  </si>
  <si>
    <t>AT5G45440</t>
  </si>
  <si>
    <t>AT1G67940</t>
  </si>
  <si>
    <t>AT1G43810</t>
  </si>
  <si>
    <t>AT3G47570</t>
  </si>
  <si>
    <t>AT1G07480</t>
  </si>
  <si>
    <t>AT1G11300</t>
  </si>
  <si>
    <t>AT4G04293</t>
  </si>
  <si>
    <t>AT2G39890</t>
  </si>
  <si>
    <t>AT5G67110</t>
  </si>
  <si>
    <t>AT1G36710</t>
  </si>
  <si>
    <t>AT1G07470</t>
  </si>
  <si>
    <t>AT5G19930</t>
  </si>
  <si>
    <t>AT4G09010</t>
  </si>
  <si>
    <t>AT4G25433</t>
  </si>
  <si>
    <t>AT2G47460</t>
  </si>
  <si>
    <t>AT3G04730</t>
  </si>
  <si>
    <t>AT1G58110</t>
  </si>
  <si>
    <t>AT2G40550</t>
  </si>
  <si>
    <t>AT5G25130</t>
  </si>
  <si>
    <t>AT1G30475</t>
  </si>
  <si>
    <t>AT1G16950</t>
  </si>
  <si>
    <t>AT5G14450</t>
  </si>
  <si>
    <t>AT4G35860</t>
  </si>
  <si>
    <t>AT2G24260</t>
  </si>
  <si>
    <t>AT1G22500</t>
  </si>
  <si>
    <t>AT2G37580</t>
  </si>
  <si>
    <t>AT1G70950</t>
  </si>
  <si>
    <t>AT1G64355</t>
  </si>
  <si>
    <t>AT3G13438</t>
  </si>
  <si>
    <t>AT4G18610</t>
  </si>
  <si>
    <t>AT2G44380</t>
  </si>
  <si>
    <t>AT5G15254</t>
  </si>
  <si>
    <t>AT5G53820</t>
  </si>
  <si>
    <t>AT2G01150</t>
  </si>
  <si>
    <t>ATMG00285</t>
  </si>
  <si>
    <t>AT2G02040</t>
  </si>
  <si>
    <t>AT5G51390</t>
  </si>
  <si>
    <t>AT3G22930</t>
  </si>
  <si>
    <t>AT1G67790</t>
  </si>
  <si>
    <t>AT1G09795</t>
  </si>
  <si>
    <t>AT2G03680</t>
  </si>
  <si>
    <t>AT3G15820</t>
  </si>
  <si>
    <t>AT3G06070</t>
  </si>
  <si>
    <t>AT3G01320</t>
  </si>
  <si>
    <t>AT3G62960</t>
  </si>
  <si>
    <t>AT3G62890</t>
  </si>
  <si>
    <t>AT1G57720</t>
  </si>
  <si>
    <t>AT3G12830</t>
  </si>
  <si>
    <t>AT1G53690</t>
  </si>
  <si>
    <t>AT5G58930</t>
  </si>
  <si>
    <t>AT5G43200</t>
  </si>
  <si>
    <t>AT1G63240</t>
  </si>
  <si>
    <t>AT5G09225</t>
  </si>
  <si>
    <t>AT4G33550</t>
  </si>
  <si>
    <t>AT3G46650</t>
  </si>
  <si>
    <t>AT1G72270</t>
  </si>
  <si>
    <t>AT1G51805</t>
  </si>
  <si>
    <t>AT4G09580</t>
  </si>
  <si>
    <t>AT4G36540</t>
  </si>
  <si>
    <t>AT3G26800</t>
  </si>
  <si>
    <t>AT2G47880</t>
  </si>
  <si>
    <t>AT1G72470</t>
  </si>
  <si>
    <t>AT4G39200</t>
  </si>
  <si>
    <t>AT2G17760</t>
  </si>
  <si>
    <t>AT2G05914</t>
  </si>
  <si>
    <t>AT4G34588</t>
  </si>
  <si>
    <t>AT3G01920</t>
  </si>
  <si>
    <t>AT3G52120</t>
  </si>
  <si>
    <t>AT5G44582</t>
  </si>
  <si>
    <t>AT1G78820</t>
  </si>
  <si>
    <t>AT1G02270</t>
  </si>
  <si>
    <t>AT2G03320</t>
  </si>
  <si>
    <t>AT1G53430</t>
  </si>
  <si>
    <t>AT3G56590</t>
  </si>
  <si>
    <t>AT1G72680</t>
  </si>
  <si>
    <t>AT1G16390</t>
  </si>
  <si>
    <t>AT4G15093</t>
  </si>
  <si>
    <t>AT1G18010</t>
  </si>
  <si>
    <t>AT3G09350</t>
  </si>
  <si>
    <t>AT3G13061</t>
  </si>
  <si>
    <t>AT3G10190</t>
  </si>
  <si>
    <t>AT4G25850</t>
  </si>
  <si>
    <t>AT1G26810</t>
  </si>
  <si>
    <t>AT3G29255</t>
  </si>
  <si>
    <t>AT4G16215</t>
  </si>
  <si>
    <t>AT4G22235</t>
  </si>
  <si>
    <t>AT1G71110</t>
  </si>
  <si>
    <t>AT3G12410</t>
  </si>
  <si>
    <t>AT1G66950</t>
  </si>
  <si>
    <t>AT5G42080</t>
  </si>
  <si>
    <t>AT3G19910</t>
  </si>
  <si>
    <t>AT1G78830</t>
  </si>
  <si>
    <t>AT4G27950</t>
  </si>
  <si>
    <t>AT5G51870</t>
  </si>
  <si>
    <t>AT3G59340</t>
  </si>
  <si>
    <t>AT1G36050</t>
  </si>
  <si>
    <t>AT2G32250</t>
  </si>
  <si>
    <t>AT4G00238</t>
  </si>
  <si>
    <t>AT2G43500</t>
  </si>
  <si>
    <t>AT2G43440</t>
  </si>
  <si>
    <t>AT3G10480</t>
  </si>
  <si>
    <t>AT1G04600</t>
  </si>
  <si>
    <t>AT5G10240</t>
  </si>
  <si>
    <t>AT5G11950</t>
  </si>
  <si>
    <t>AT4G33905</t>
  </si>
  <si>
    <t>AT1G28580</t>
  </si>
  <si>
    <t>AT3G56930</t>
  </si>
  <si>
    <t>AT1G13470</t>
  </si>
  <si>
    <t>AT4G11480</t>
  </si>
  <si>
    <t>AT4G17170</t>
  </si>
  <si>
    <t>AT5G41700</t>
  </si>
  <si>
    <t>AT1G11050</t>
  </si>
  <si>
    <t>AT2G27510</t>
  </si>
  <si>
    <t>AT5G14940</t>
  </si>
  <si>
    <t>AT5G39590</t>
  </si>
  <si>
    <t>AT1G15410</t>
  </si>
  <si>
    <t>AT3G12820</t>
  </si>
  <si>
    <t>AT2G32720</t>
  </si>
  <si>
    <t>AT2G17920</t>
  </si>
  <si>
    <t>AT5G16030</t>
  </si>
  <si>
    <t>AT2G44280</t>
  </si>
  <si>
    <t>AT2G46225</t>
  </si>
  <si>
    <t>AT1G66160</t>
  </si>
  <si>
    <t>AT4G16190</t>
  </si>
  <si>
    <t>AT4G17030</t>
  </si>
  <si>
    <t>AT2G43930</t>
  </si>
  <si>
    <t>AT1G55690</t>
  </si>
  <si>
    <t>AT4G30450</t>
  </si>
  <si>
    <t>AT5G61440</t>
  </si>
  <si>
    <t>AT4G23050</t>
  </si>
  <si>
    <t>AT2G16890</t>
  </si>
  <si>
    <t>AT5G48412</t>
  </si>
  <si>
    <t>AT1G12013</t>
  </si>
  <si>
    <t>AT4G34050</t>
  </si>
  <si>
    <t>AT2G15555</t>
  </si>
  <si>
    <t>AT4G00670</t>
  </si>
  <si>
    <t>AT2G21340</t>
  </si>
  <si>
    <t>AT1G14670</t>
  </si>
  <si>
    <t>AT1G49050</t>
  </si>
  <si>
    <t>AT1G08100</t>
  </si>
  <si>
    <t>AT5G64250</t>
  </si>
  <si>
    <t>AT5G08210</t>
  </si>
  <si>
    <t>AT5G51880</t>
  </si>
  <si>
    <t>AT5G07322</t>
  </si>
  <si>
    <t>AT4G07640</t>
  </si>
  <si>
    <t>AT1G02880</t>
  </si>
  <si>
    <t>AT2G46950</t>
  </si>
  <si>
    <t>AT1G67880</t>
  </si>
  <si>
    <t>AT2G40520</t>
  </si>
  <si>
    <t>AT3G01550</t>
  </si>
  <si>
    <t>AT2G19340</t>
  </si>
  <si>
    <t>AT1G10060</t>
  </si>
  <si>
    <t>AT5G35790</t>
  </si>
  <si>
    <t>AT3G16220</t>
  </si>
  <si>
    <t>AT2G07690</t>
  </si>
  <si>
    <t>AT5G18030</t>
  </si>
  <si>
    <t>AT3G41761</t>
  </si>
  <si>
    <t>AT3G58100</t>
  </si>
  <si>
    <t>AT2G17560</t>
  </si>
  <si>
    <t>AT4G02520</t>
  </si>
  <si>
    <t>AT4G14100</t>
  </si>
  <si>
    <t>AT4G01550</t>
  </si>
  <si>
    <t>AT3G17010</t>
  </si>
  <si>
    <t>AT3G49930</t>
  </si>
  <si>
    <t>AT3G30740</t>
  </si>
  <si>
    <t>AT1G67850</t>
  </si>
  <si>
    <t>AT5G65890</t>
  </si>
  <si>
    <t>AT1G78420</t>
  </si>
  <si>
    <t>AT3G01990</t>
  </si>
  <si>
    <t>AT1G78480</t>
  </si>
  <si>
    <t>AT1G57765</t>
  </si>
  <si>
    <t>AT2G27150</t>
  </si>
  <si>
    <t>AT5G19190</t>
  </si>
  <si>
    <t>AT3G01860</t>
  </si>
  <si>
    <t>AT1G49475</t>
  </si>
  <si>
    <t>AT3G03030</t>
  </si>
  <si>
    <t>AT4G28060</t>
  </si>
  <si>
    <t>AT4G13890</t>
  </si>
  <si>
    <t>AT3G30405</t>
  </si>
  <si>
    <t>AT1G57770</t>
  </si>
  <si>
    <t>AT4G37295</t>
  </si>
  <si>
    <t>AT1G20840</t>
  </si>
  <si>
    <t>ATMG00510</t>
  </si>
  <si>
    <t>AT1G72700</t>
  </si>
  <si>
    <t>AT2G25200</t>
  </si>
  <si>
    <t>AT3G59210</t>
  </si>
  <si>
    <t>AT3G52970</t>
  </si>
  <si>
    <t>AT5G52430</t>
  </si>
  <si>
    <t>AT1G26300</t>
  </si>
  <si>
    <t>AT2G31390</t>
  </si>
  <si>
    <t>AT3G48120</t>
  </si>
  <si>
    <t>AT1G73220</t>
  </si>
  <si>
    <t>AT2G28260</t>
  </si>
  <si>
    <t>AT2G20420</t>
  </si>
  <si>
    <t>AT2G26980</t>
  </si>
  <si>
    <t>AT5G18310</t>
  </si>
  <si>
    <t>AT5G10625</t>
  </si>
  <si>
    <t>AT1G50480</t>
  </si>
  <si>
    <t>AT3G14840</t>
  </si>
  <si>
    <t>AT5G56250</t>
  </si>
  <si>
    <t>AT5G14060</t>
  </si>
  <si>
    <t>AT1G75400</t>
  </si>
  <si>
    <t>AT5G18590</t>
  </si>
  <si>
    <t>AT1G22610</t>
  </si>
  <si>
    <t>AT1G76760</t>
  </si>
  <si>
    <t>AT1G29357</t>
  </si>
  <si>
    <t>AT3G28660</t>
  </si>
  <si>
    <t>AT5G05040</t>
  </si>
  <si>
    <t>AT3G23110</t>
  </si>
  <si>
    <t>AT4G16980</t>
  </si>
  <si>
    <t>AT4G08540</t>
  </si>
  <si>
    <t>AT3G57680</t>
  </si>
  <si>
    <t>AT1G58150</t>
  </si>
  <si>
    <t>AT5G01200</t>
  </si>
  <si>
    <t>AT2G26150</t>
  </si>
  <si>
    <t>AT3G51100</t>
  </si>
  <si>
    <t>AT5G55490</t>
  </si>
  <si>
    <t>AT5G64700</t>
  </si>
  <si>
    <t>AT3G27530</t>
  </si>
  <si>
    <t>AT1G17600</t>
  </si>
  <si>
    <t>AT5G62720</t>
  </si>
  <si>
    <t>AT1G13195</t>
  </si>
  <si>
    <t>AT2G21590</t>
  </si>
  <si>
    <t>AT5G66260</t>
  </si>
  <si>
    <t>AT1G25580</t>
  </si>
  <si>
    <t>AT4G24040</t>
  </si>
  <si>
    <t>AT3G21055</t>
  </si>
  <si>
    <t>AT3G03690</t>
  </si>
  <si>
    <t>AT3G59580</t>
  </si>
  <si>
    <t>AT2G40940</t>
  </si>
  <si>
    <t>AT4G25110</t>
  </si>
  <si>
    <t>AT1G79710</t>
  </si>
  <si>
    <t>AT4G33040</t>
  </si>
  <si>
    <t>AT3G54810</t>
  </si>
  <si>
    <t>AT2G28910</t>
  </si>
  <si>
    <t>AT1G50350</t>
  </si>
  <si>
    <t>AT1G62420</t>
  </si>
  <si>
    <t>AT4G04955</t>
  </si>
  <si>
    <t>AT2G36380</t>
  </si>
  <si>
    <t>AT5G19590</t>
  </si>
  <si>
    <t>AT3G53720</t>
  </si>
  <si>
    <t>AT3G08920</t>
  </si>
  <si>
    <t>AT3G55910</t>
  </si>
  <si>
    <t>AT5G10140</t>
  </si>
  <si>
    <t>AT1G54460</t>
  </si>
  <si>
    <t>AT3G50480</t>
  </si>
  <si>
    <t>AT3G59400</t>
  </si>
  <si>
    <t>AT4G31920</t>
  </si>
  <si>
    <t>AT5G01600</t>
  </si>
  <si>
    <t>AT3G27750</t>
  </si>
  <si>
    <t>AT5G10760</t>
  </si>
  <si>
    <t>AT1G42190</t>
  </si>
  <si>
    <t>AT5G23460</t>
  </si>
  <si>
    <t>AT5G53700</t>
  </si>
  <si>
    <t>AT5G61400</t>
  </si>
  <si>
    <t>AT3G23010</t>
  </si>
  <si>
    <t>AT5G18660</t>
  </si>
  <si>
    <t>AT4G04470</t>
  </si>
  <si>
    <t>AT3G44970</t>
  </si>
  <si>
    <t>AT3G28050</t>
  </si>
  <si>
    <t>AT1G02500</t>
  </si>
  <si>
    <t>AT1G27980</t>
  </si>
  <si>
    <t>AT2G39800</t>
  </si>
  <si>
    <t>AT5G20280</t>
  </si>
  <si>
    <t>AT5G25110</t>
  </si>
  <si>
    <t>AT3G47070</t>
  </si>
  <si>
    <t>AT3G13580</t>
  </si>
  <si>
    <t>AT2G37040</t>
  </si>
  <si>
    <t>AT2G38870</t>
  </si>
  <si>
    <t>AT4G15800</t>
  </si>
  <si>
    <t>AT1G23140</t>
  </si>
  <si>
    <t>AT4G35230</t>
  </si>
  <si>
    <t>AT5G22390</t>
  </si>
  <si>
    <t>AT1G69295</t>
  </si>
  <si>
    <t>AT5G50800</t>
  </si>
  <si>
    <t>AT3G52060</t>
  </si>
  <si>
    <t>AT1G52340</t>
  </si>
  <si>
    <t>AT1G24570</t>
  </si>
  <si>
    <t>AT1G67590</t>
  </si>
  <si>
    <t>AT1G67360</t>
  </si>
  <si>
    <t>AT3G57730</t>
  </si>
  <si>
    <t>AT5G62820</t>
  </si>
  <si>
    <t>AT2G28760</t>
  </si>
  <si>
    <t>AT2G30420</t>
  </si>
  <si>
    <t>AT1G60090</t>
  </si>
  <si>
    <t>AT1G65840</t>
  </si>
  <si>
    <t>AT1G64580</t>
  </si>
  <si>
    <t>AT4G12070</t>
  </si>
  <si>
    <t>AT5G06510</t>
  </si>
  <si>
    <t>AT1G64370</t>
  </si>
  <si>
    <t>AT1G66880</t>
  </si>
  <si>
    <t>AT1G21920</t>
  </si>
  <si>
    <t>AT1G64810</t>
  </si>
  <si>
    <t>AT4G25010</t>
  </si>
  <si>
    <t>AT1G55440</t>
  </si>
  <si>
    <t>AT5G11530</t>
  </si>
  <si>
    <t>AT1G50420</t>
  </si>
  <si>
    <t>AT3G10720</t>
  </si>
  <si>
    <t>AT1G73130</t>
  </si>
  <si>
    <t>AT2G29670</t>
  </si>
  <si>
    <t>AT2G22910</t>
  </si>
  <si>
    <t>AT3G47965</t>
  </si>
  <si>
    <t>AT1G58360</t>
  </si>
  <si>
    <t>AT1G23390</t>
  </si>
  <si>
    <t>AT2G47720</t>
  </si>
  <si>
    <t>AT1G54575</t>
  </si>
  <si>
    <t>AT4G04077</t>
  </si>
  <si>
    <t>AT3G26210</t>
  </si>
  <si>
    <t>AT5G42203</t>
  </si>
  <si>
    <t>AT5G64530</t>
  </si>
  <si>
    <t>AT5G47650</t>
  </si>
  <si>
    <t>AT4G17720</t>
  </si>
  <si>
    <t>AT3G61028</t>
  </si>
  <si>
    <t>AT3G62040</t>
  </si>
  <si>
    <t>AT2G40840</t>
  </si>
  <si>
    <t>AT3G09735</t>
  </si>
  <si>
    <t>AT5G28830</t>
  </si>
  <si>
    <t>AT3G04900</t>
  </si>
  <si>
    <t>AT1G14130</t>
  </si>
  <si>
    <t>AT2G41080</t>
  </si>
  <si>
    <t>AT4G36400</t>
  </si>
  <si>
    <t>AT2G34940</t>
  </si>
  <si>
    <t>AT3G08030</t>
  </si>
  <si>
    <t>AT5G62950</t>
  </si>
  <si>
    <t>AT5G57710</t>
  </si>
  <si>
    <t>AT2G16360</t>
  </si>
  <si>
    <t>AT3G56710</t>
  </si>
  <si>
    <t>AT2G18980</t>
  </si>
  <si>
    <t>AT3G54230</t>
  </si>
  <si>
    <t>AT1G48500</t>
  </si>
  <si>
    <t>AT5G09770</t>
  </si>
  <si>
    <t>AT1G70880</t>
  </si>
  <si>
    <t>AT3G24740</t>
  </si>
  <si>
    <t>AT5G67520</t>
  </si>
  <si>
    <t>AT1G12280</t>
  </si>
  <si>
    <t>AT1G07310</t>
  </si>
  <si>
    <t>AT5G59840</t>
  </si>
  <si>
    <t>AT1G72070</t>
  </si>
  <si>
    <t>AT3G27210</t>
  </si>
  <si>
    <t>AT5G11930</t>
  </si>
  <si>
    <t>AT3G57062</t>
  </si>
  <si>
    <t>AT2G18280</t>
  </si>
  <si>
    <t>AT4G29380</t>
  </si>
  <si>
    <t>AT5G12020</t>
  </si>
  <si>
    <t>AT3G26100</t>
  </si>
  <si>
    <t>AT5G22020</t>
  </si>
  <si>
    <t>AT3G25530</t>
  </si>
  <si>
    <t>AT2G20920</t>
  </si>
  <si>
    <t>AT5G07780</t>
  </si>
  <si>
    <t>AT4G39770</t>
  </si>
  <si>
    <t>AT5G03640</t>
  </si>
  <si>
    <t>AT1G75800</t>
  </si>
  <si>
    <t>AT5G43460</t>
  </si>
  <si>
    <t>AT5G62260</t>
  </si>
  <si>
    <t>AT1G73920</t>
  </si>
  <si>
    <t>AT5G16380</t>
  </si>
  <si>
    <t>AT3G56620</t>
  </si>
  <si>
    <t>AT2G31585</t>
  </si>
  <si>
    <t>AT3G04520</t>
  </si>
  <si>
    <t>AT2G27145</t>
  </si>
  <si>
    <t>AT3G17640</t>
  </si>
  <si>
    <t>AT3G25620</t>
  </si>
  <si>
    <t>AT1G10070</t>
  </si>
  <si>
    <t>AT1G10910</t>
  </si>
  <si>
    <t>AT3G09900</t>
  </si>
  <si>
    <t>AT5G15860</t>
  </si>
  <si>
    <t>AT4G12090</t>
  </si>
  <si>
    <t>AT3G04040</t>
  </si>
  <si>
    <t>AT4G09750</t>
  </si>
  <si>
    <t>AT3G57450</t>
  </si>
  <si>
    <t>AT5G16510</t>
  </si>
  <si>
    <t>AT1G15430</t>
  </si>
  <si>
    <t>AT3G15570</t>
  </si>
  <si>
    <t>AT5G01350</t>
  </si>
  <si>
    <t>AT2G34960</t>
  </si>
  <si>
    <t>AT4G27570</t>
  </si>
  <si>
    <t>AT5G61500</t>
  </si>
  <si>
    <t>AT3G43060</t>
  </si>
  <si>
    <t>AT5G13380</t>
  </si>
  <si>
    <t>AT4G36980</t>
  </si>
  <si>
    <t>AT3G44042</t>
  </si>
  <si>
    <t>AT1G17665</t>
  </si>
  <si>
    <t>AT5G60340</t>
  </si>
  <si>
    <t>AT5G53048</t>
  </si>
  <si>
    <t>AT3G01100</t>
  </si>
  <si>
    <t>AT4G39210</t>
  </si>
  <si>
    <t>AT3G27500</t>
  </si>
  <si>
    <t>AT5G41940</t>
  </si>
  <si>
    <t>AT1G06020</t>
  </si>
  <si>
    <t>AT5G27290</t>
  </si>
  <si>
    <t>AT2G01460</t>
  </si>
  <si>
    <t>AT5G15800</t>
  </si>
  <si>
    <t>AT5G10750</t>
  </si>
  <si>
    <t>AT3G45090</t>
  </si>
  <si>
    <t>AT5G48930</t>
  </si>
  <si>
    <t>AT1G08080</t>
  </si>
  <si>
    <t>AT1G08165</t>
  </si>
  <si>
    <t>AT5G58690</t>
  </si>
  <si>
    <t>AT3G21720</t>
  </si>
  <si>
    <t>AT3G59570</t>
  </si>
  <si>
    <t>AT1G25211</t>
  </si>
  <si>
    <t>AT4G21280</t>
  </si>
  <si>
    <t>AT1G80570</t>
  </si>
  <si>
    <t>AT5G49320</t>
  </si>
  <si>
    <t>AT1G62770</t>
  </si>
  <si>
    <t>AT3G09480</t>
  </si>
  <si>
    <t>AT1G47210</t>
  </si>
  <si>
    <t>AT2G37950</t>
  </si>
  <si>
    <t>AT5G25520</t>
  </si>
  <si>
    <t>AT4G09020</t>
  </si>
  <si>
    <t>AT5G22620</t>
  </si>
  <si>
    <t>AT3G19190</t>
  </si>
  <si>
    <t>AT4G26990</t>
  </si>
  <si>
    <t>AT3G63160</t>
  </si>
  <si>
    <t>AT1G37150</t>
  </si>
  <si>
    <t>AT5G42560</t>
  </si>
  <si>
    <t>AT1G32120</t>
  </si>
  <si>
    <t>AT1G65860</t>
  </si>
  <si>
    <t>AT1G02460</t>
  </si>
  <si>
    <t>AT1G70100</t>
  </si>
  <si>
    <t>AT1G54120</t>
  </si>
  <si>
    <t>AT4G03130</t>
  </si>
  <si>
    <t>AT1G75440</t>
  </si>
  <si>
    <t>AT3G05690</t>
  </si>
  <si>
    <t>AT3G51420</t>
  </si>
  <si>
    <t>AT3G02210</t>
  </si>
  <si>
    <t>AT3G02230</t>
  </si>
  <si>
    <t>AT5G27771</t>
  </si>
  <si>
    <t>AT5G59790</t>
  </si>
  <si>
    <t>AT3G59510</t>
  </si>
  <si>
    <t>AT1G18400</t>
  </si>
  <si>
    <t>AT1G04960</t>
  </si>
  <si>
    <t>AT5G23490</t>
  </si>
  <si>
    <t>AT2G38170</t>
  </si>
  <si>
    <t>AT5G54160</t>
  </si>
  <si>
    <t>AT4G40010</t>
  </si>
  <si>
    <t>AT3G01960</t>
  </si>
  <si>
    <t>AT3G46060</t>
  </si>
  <si>
    <t>AT5G54780</t>
  </si>
  <si>
    <t>AT5G66520</t>
  </si>
  <si>
    <t>ATMG01390</t>
  </si>
  <si>
    <t>AT5G20190</t>
  </si>
  <si>
    <t>AT2G39140</t>
  </si>
  <si>
    <t>AT1G76490</t>
  </si>
  <si>
    <t>AT3G23165</t>
  </si>
  <si>
    <t>AT3G16560</t>
  </si>
  <si>
    <t>AT1G03550</t>
  </si>
  <si>
    <t>AT5G39830</t>
  </si>
  <si>
    <t>AT5G27210</t>
  </si>
  <si>
    <t>AT3G27540</t>
  </si>
  <si>
    <t>AT3G01080</t>
  </si>
  <si>
    <t>AT4G27180</t>
  </si>
  <si>
    <t>AT5G67180</t>
  </si>
  <si>
    <t>AT4G19450</t>
  </si>
  <si>
    <t>AT3G15060</t>
  </si>
  <si>
    <t>AT5G20910</t>
  </si>
  <si>
    <t>AT3G52110</t>
  </si>
  <si>
    <t>AT2G13422</t>
  </si>
  <si>
    <t>AT2G24735</t>
  </si>
  <si>
    <t>AT1G60700</t>
  </si>
  <si>
    <t>AT1G13570</t>
  </si>
  <si>
    <t>AT2G30490</t>
  </si>
  <si>
    <t>AT1G31173</t>
  </si>
  <si>
    <t>AT1G24880</t>
  </si>
  <si>
    <t>AT2G27220</t>
  </si>
  <si>
    <t>AT4G36280</t>
  </si>
  <si>
    <t>AT1G03060</t>
  </si>
  <si>
    <t>AT3G42180</t>
  </si>
  <si>
    <t>AT5G14740</t>
  </si>
  <si>
    <t>AT4G29100</t>
  </si>
  <si>
    <t>AT1G43910</t>
  </si>
  <si>
    <t>AT1G11840</t>
  </si>
  <si>
    <t>AT4G30993</t>
  </si>
  <si>
    <t>AT3G07370</t>
  </si>
  <si>
    <t>AT1G76520</t>
  </si>
  <si>
    <t>AT1G66380</t>
  </si>
  <si>
    <t>AT5G14690</t>
  </si>
  <si>
    <t>AT3G04780</t>
  </si>
  <si>
    <t>AT2G47130</t>
  </si>
  <si>
    <t>AT5G35603</t>
  </si>
  <si>
    <t>AT1G64561</t>
  </si>
  <si>
    <t>AT2G31110</t>
  </si>
  <si>
    <t>AT1G59980</t>
  </si>
  <si>
    <t>AT5G18640</t>
  </si>
  <si>
    <t>AT3G13330</t>
  </si>
  <si>
    <t>AT2G29300</t>
  </si>
  <si>
    <t>AT1G80120</t>
  </si>
  <si>
    <t>AT3G55230</t>
  </si>
  <si>
    <t>AT5G24420</t>
  </si>
  <si>
    <t>AT1G80950</t>
  </si>
  <si>
    <t>AT1G67630</t>
  </si>
  <si>
    <t>AT2G47485</t>
  </si>
  <si>
    <t>AT2G36350</t>
  </si>
  <si>
    <t>AT1G17030</t>
  </si>
  <si>
    <t>AT3G03910</t>
  </si>
  <si>
    <t>AT3G22235</t>
  </si>
  <si>
    <t>AT5G60440</t>
  </si>
  <si>
    <t>AT4G24000</t>
  </si>
  <si>
    <t>AT2G34490</t>
  </si>
  <si>
    <t>AT3G22231</t>
  </si>
  <si>
    <t>AT3G61450</t>
  </si>
  <si>
    <t>AT2G41560</t>
  </si>
  <si>
    <t>AT1G27350</t>
  </si>
  <si>
    <t>AT4G33240</t>
  </si>
  <si>
    <t>AT2G22450</t>
  </si>
  <si>
    <t>AT1G54510</t>
  </si>
  <si>
    <t>AT2G31880</t>
  </si>
  <si>
    <t>AT3G46880</t>
  </si>
  <si>
    <t>AT5G25560</t>
  </si>
  <si>
    <t>AT2G17450</t>
  </si>
  <si>
    <t>AT5G43260</t>
  </si>
  <si>
    <t>AT3G56870</t>
  </si>
  <si>
    <t>AT1G33610</t>
  </si>
  <si>
    <t>AT1G24575</t>
  </si>
  <si>
    <t>AT1G73040</t>
  </si>
  <si>
    <t>AT5G60335</t>
  </si>
  <si>
    <t>AT1G67320</t>
  </si>
  <si>
    <t>AT1G53920</t>
  </si>
  <si>
    <t>AT2G44800</t>
  </si>
  <si>
    <t>AT5G57900</t>
  </si>
  <si>
    <t>AT5G11440</t>
  </si>
  <si>
    <t>AT3G56230</t>
  </si>
  <si>
    <t>ATMG00516</t>
  </si>
  <si>
    <t>AT5G46720</t>
  </si>
  <si>
    <t>AT3G52720</t>
  </si>
  <si>
    <t>AT3G27260</t>
  </si>
  <si>
    <t>AT1G69600</t>
  </si>
  <si>
    <t>AT1G06850</t>
  </si>
  <si>
    <t>AT5G59890</t>
  </si>
  <si>
    <t>AT3G26670</t>
  </si>
  <si>
    <t>AT2G22335</t>
  </si>
  <si>
    <t>AT1G20693</t>
  </si>
  <si>
    <t>AT1G71530</t>
  </si>
  <si>
    <t>AT2G29630</t>
  </si>
  <si>
    <t>AT2G07786</t>
  </si>
  <si>
    <t>AT3G27160</t>
  </si>
  <si>
    <t>AT4G31860</t>
  </si>
  <si>
    <t>AT5G55930</t>
  </si>
  <si>
    <t>AT5G67290</t>
  </si>
  <si>
    <t>AT4G31354</t>
  </si>
  <si>
    <t>AT3G17410</t>
  </si>
  <si>
    <t>AT5G66530</t>
  </si>
  <si>
    <t>AT2G02070</t>
  </si>
  <si>
    <t>AT5G38830</t>
  </si>
  <si>
    <t>AT1G71390</t>
  </si>
  <si>
    <t>ATMG00830</t>
  </si>
  <si>
    <t>AT3G13620</t>
  </si>
  <si>
    <t>AT1G12730</t>
  </si>
  <si>
    <t>AT5G20500</t>
  </si>
  <si>
    <t>AT3G06520</t>
  </si>
  <si>
    <t>AT1G75690</t>
  </si>
  <si>
    <t>AT5G10770</t>
  </si>
  <si>
    <t>AT3G17120</t>
  </si>
  <si>
    <t>AT3G29075</t>
  </si>
  <si>
    <t>AT1G33475</t>
  </si>
  <si>
    <t>AT2G44460</t>
  </si>
  <si>
    <t>AT1G67570</t>
  </si>
  <si>
    <t>AT5G02240</t>
  </si>
  <si>
    <t>AT3G51330</t>
  </si>
  <si>
    <t>AT3G62950</t>
  </si>
  <si>
    <t>AT1G55320</t>
  </si>
  <si>
    <t>AT4G14050</t>
  </si>
  <si>
    <t>AT2G42310</t>
  </si>
  <si>
    <t>AT3G16300</t>
  </si>
  <si>
    <t>AT4G17245</t>
  </si>
  <si>
    <t>AT5G18040</t>
  </si>
  <si>
    <t>AT5G65610</t>
  </si>
  <si>
    <t>AT2G31190</t>
  </si>
  <si>
    <t>AT1G52150</t>
  </si>
  <si>
    <t>AT3G44006</t>
  </si>
  <si>
    <t>AT5G50900</t>
  </si>
  <si>
    <t>AT3G45180</t>
  </si>
  <si>
    <t>AT5G15870</t>
  </si>
  <si>
    <t>AT5G13350</t>
  </si>
  <si>
    <t>AT4G29770</t>
  </si>
  <si>
    <t>AT3G23640</t>
  </si>
  <si>
    <t>AT4G21534</t>
  </si>
  <si>
    <t>AT2G47820</t>
  </si>
  <si>
    <t>AT2G23118</t>
  </si>
  <si>
    <t>AT2G36840</t>
  </si>
  <si>
    <t>AT4G22770</t>
  </si>
  <si>
    <t>AT1G67510</t>
  </si>
  <si>
    <t>AT1G77840</t>
  </si>
  <si>
    <t>AT4G34120</t>
  </si>
  <si>
    <t>AT3G09580</t>
  </si>
  <si>
    <t>AT5G24810</t>
  </si>
  <si>
    <t>AT1G34580</t>
  </si>
  <si>
    <t>AT5G58490</t>
  </si>
  <si>
    <t>AT3G45860</t>
  </si>
  <si>
    <t>AT4G27410</t>
  </si>
  <si>
    <t>AT1G01740</t>
  </si>
  <si>
    <t>AT4G22950</t>
  </si>
  <si>
    <t>AT2G42920</t>
  </si>
  <si>
    <t>AT2G46160</t>
  </si>
  <si>
    <t>AT3G60660</t>
  </si>
  <si>
    <t>AT5G14070</t>
  </si>
  <si>
    <t>AT1G68030</t>
  </si>
  <si>
    <t>AT3G42658</t>
  </si>
  <si>
    <t>AT1G06440</t>
  </si>
  <si>
    <t>AT4G01455</t>
  </si>
  <si>
    <t>AT4G15070</t>
  </si>
  <si>
    <t>AT5G10150</t>
  </si>
  <si>
    <t>AT5G28300</t>
  </si>
  <si>
    <t>AT4G36120</t>
  </si>
  <si>
    <t>AT4G36860</t>
  </si>
  <si>
    <t>AT2G33700</t>
  </si>
  <si>
    <t>AT5G07770</t>
  </si>
  <si>
    <t>AT5G56100</t>
  </si>
  <si>
    <t>AT1G26930</t>
  </si>
  <si>
    <t>AT1G02310</t>
  </si>
  <si>
    <t>AT1G24160</t>
  </si>
  <si>
    <t>AT1G73020</t>
  </si>
  <si>
    <t>AT3G11090</t>
  </si>
  <si>
    <t>AT1G66230</t>
  </si>
  <si>
    <t>AT1G58130</t>
  </si>
  <si>
    <t>AT5G37600</t>
  </si>
  <si>
    <t>AT5G64280</t>
  </si>
  <si>
    <t>AT2G07747</t>
  </si>
  <si>
    <t>AT4G17920</t>
  </si>
  <si>
    <t>AT2G32880</t>
  </si>
  <si>
    <t>ATMG01240</t>
  </si>
  <si>
    <t>AT3G14700</t>
  </si>
  <si>
    <t>AT1G64270</t>
  </si>
  <si>
    <t>AT1G15002</t>
  </si>
  <si>
    <t>AT4G27020</t>
  </si>
  <si>
    <t>AT1G65770</t>
  </si>
  <si>
    <t>AT3G04200</t>
  </si>
  <si>
    <t>AT4G22100</t>
  </si>
  <si>
    <t>AT2G33410</t>
  </si>
  <si>
    <t>AT2G04900</t>
  </si>
  <si>
    <t>AT4G03060</t>
  </si>
  <si>
    <t>AT3G28530</t>
  </si>
  <si>
    <t>AT2G23790</t>
  </si>
  <si>
    <t>AT3G61898</t>
  </si>
  <si>
    <t>AT1G09630</t>
  </si>
  <si>
    <t>AT5G06480</t>
  </si>
  <si>
    <t>AT5G05580</t>
  </si>
  <si>
    <t>AT2G43720</t>
  </si>
  <si>
    <t>AT4G21490</t>
  </si>
  <si>
    <t>AT3G15095</t>
  </si>
  <si>
    <t>AT5G22850</t>
  </si>
  <si>
    <t>AT1G16400</t>
  </si>
  <si>
    <t>AT3G25013</t>
  </si>
  <si>
    <t>AT3G28007</t>
  </si>
  <si>
    <t>AT4G00040</t>
  </si>
  <si>
    <t>AT1G02690</t>
  </si>
  <si>
    <t>AT5G56920</t>
  </si>
  <si>
    <t>AT5G16650</t>
  </si>
  <si>
    <t>AT1G25480</t>
  </si>
  <si>
    <t>AT2G23410</t>
  </si>
  <si>
    <t>AT5G05590</t>
  </si>
  <si>
    <t>AT5G58320</t>
  </si>
  <si>
    <t>AT3G48140</t>
  </si>
  <si>
    <t>AT5G33428</t>
  </si>
  <si>
    <t>AT2G25530</t>
  </si>
  <si>
    <t>AT5G15630</t>
  </si>
  <si>
    <t>AT3G06690</t>
  </si>
  <si>
    <t>AT5G48050</t>
  </si>
  <si>
    <t>AT2G38740</t>
  </si>
  <si>
    <t>AT2G41391</t>
  </si>
  <si>
    <t>AT4G07507</t>
  </si>
  <si>
    <t>AT1G79530</t>
  </si>
  <si>
    <t>AT4G13040</t>
  </si>
  <si>
    <t>AT2G22330</t>
  </si>
  <si>
    <t>AT2G35700</t>
  </si>
  <si>
    <t>AT5G52740</t>
  </si>
  <si>
    <t>AT1G50580</t>
  </si>
  <si>
    <t>AT2G24040</t>
  </si>
  <si>
    <t>AT3G09490</t>
  </si>
  <si>
    <t>AT2G25450</t>
  </si>
  <si>
    <t>AT5G47220</t>
  </si>
  <si>
    <t>AT1G17170</t>
  </si>
  <si>
    <t>AT1G65920</t>
  </si>
  <si>
    <t>AT1G63690</t>
  </si>
  <si>
    <t>AT1G78210</t>
  </si>
  <si>
    <t>AT2G13130</t>
  </si>
  <si>
    <t>AT5G10340</t>
  </si>
  <si>
    <t>AT1G60950</t>
  </si>
  <si>
    <t>AT2G43350</t>
  </si>
  <si>
    <t>AT3G09840</t>
  </si>
  <si>
    <t>AT5G06860</t>
  </si>
  <si>
    <t>AT2G39830</t>
  </si>
  <si>
    <t>AT1G77450</t>
  </si>
  <si>
    <t>AT4G03010</t>
  </si>
  <si>
    <t>AT2G31270</t>
  </si>
  <si>
    <t>AT2G28671</t>
  </si>
  <si>
    <t>AT1G07890</t>
  </si>
  <si>
    <t>AT3G16280</t>
  </si>
  <si>
    <t>AT5G42100</t>
  </si>
  <si>
    <t>AT3G02700</t>
  </si>
  <si>
    <t>AT1G09000</t>
  </si>
  <si>
    <t>AT5G52970</t>
  </si>
  <si>
    <t>AT4G17670</t>
  </si>
  <si>
    <t>AT1G51270</t>
  </si>
  <si>
    <t>AT3G19370</t>
  </si>
  <si>
    <t>AT4G22460</t>
  </si>
  <si>
    <t>AT5G60270</t>
  </si>
  <si>
    <t>AT1G25210</t>
  </si>
  <si>
    <t>AT5G40700</t>
  </si>
  <si>
    <t>AT2G26740</t>
  </si>
  <si>
    <t>AT1G73650</t>
  </si>
  <si>
    <t>AT1G02340</t>
  </si>
  <si>
    <t>AT1G36350</t>
  </si>
  <si>
    <t>AT3G63170</t>
  </si>
  <si>
    <t>AT5G57035</t>
  </si>
  <si>
    <t>AT1G64280</t>
  </si>
  <si>
    <t>AT5G06905</t>
  </si>
  <si>
    <t>AT4G00900</t>
  </si>
  <si>
    <t>AT2G21780</t>
  </si>
  <si>
    <t>AT4G27560</t>
  </si>
  <si>
    <t>AT2G07783</t>
  </si>
  <si>
    <t>AT5G42630</t>
  </si>
  <si>
    <t>ATMG01190</t>
  </si>
  <si>
    <t>AT3G23070</t>
  </si>
  <si>
    <t>AT5G63530</t>
  </si>
  <si>
    <t>AT2G29995</t>
  </si>
  <si>
    <t>AT4G05070</t>
  </si>
  <si>
    <t>AT4G10040</t>
  </si>
  <si>
    <t>AT1G12200</t>
  </si>
  <si>
    <t>AT3G63052</t>
  </si>
  <si>
    <t>AT1G65970</t>
  </si>
  <si>
    <t>AT1G25054</t>
  </si>
  <si>
    <t>AT3G60160</t>
  </si>
  <si>
    <t>AT1G11440</t>
  </si>
  <si>
    <t>AT4G27830</t>
  </si>
  <si>
    <t>AT3G63110</t>
  </si>
  <si>
    <t>AT1G67820</t>
  </si>
  <si>
    <t>AT1G27290</t>
  </si>
  <si>
    <t>AT5G58290</t>
  </si>
  <si>
    <t>AT3G09440</t>
  </si>
  <si>
    <t>AT5G23010</t>
  </si>
  <si>
    <t>AT1G25145</t>
  </si>
  <si>
    <t>AT1G35910</t>
  </si>
  <si>
    <t>AT3G15650</t>
  </si>
  <si>
    <t>AT4G23310</t>
  </si>
  <si>
    <t>AT2G46980</t>
  </si>
  <si>
    <t>AT1G77060</t>
  </si>
  <si>
    <t>AT4G24160</t>
  </si>
  <si>
    <t>AT5G60760</t>
  </si>
  <si>
    <t>AT5G57270</t>
  </si>
  <si>
    <t>AT3G22850</t>
  </si>
  <si>
    <t>AT1G64400</t>
  </si>
  <si>
    <t>AT5G49730</t>
  </si>
  <si>
    <t>AT2G44670</t>
  </si>
  <si>
    <t>AT5G14410</t>
  </si>
  <si>
    <t>AT4G19860</t>
  </si>
  <si>
    <t>AT1G35710</t>
  </si>
  <si>
    <t>AT2G39050</t>
  </si>
  <si>
    <t>AT1G61930</t>
  </si>
  <si>
    <t>AT5G26622</t>
  </si>
  <si>
    <t>AT2G33170</t>
  </si>
  <si>
    <t>AT5G47060</t>
  </si>
  <si>
    <t>AT4G27520</t>
  </si>
  <si>
    <t>AT1G79110</t>
  </si>
  <si>
    <t>AT5G48560</t>
  </si>
  <si>
    <t>AT1G08450</t>
  </si>
  <si>
    <t>AT1G21810</t>
  </si>
  <si>
    <t>AT3G04020</t>
  </si>
  <si>
    <t>AT4G14020</t>
  </si>
  <si>
    <t>AT3G02510</t>
  </si>
  <si>
    <t>AT4G14746</t>
  </si>
  <si>
    <t>AT1G77490</t>
  </si>
  <si>
    <t>AT4G12430</t>
  </si>
  <si>
    <t>AT4G08300</t>
  </si>
  <si>
    <t>AT1G63130</t>
  </si>
  <si>
    <t>AT5G23580</t>
  </si>
  <si>
    <t>AT5G20950</t>
  </si>
  <si>
    <t>AT1G75190</t>
  </si>
  <si>
    <t>AT1G50950</t>
  </si>
  <si>
    <t>AT5G25390</t>
  </si>
  <si>
    <t>AT1G29840</t>
  </si>
  <si>
    <t>AT1G26560</t>
  </si>
  <si>
    <t>AT5G62740</t>
  </si>
  <si>
    <t>AT1G11572</t>
  </si>
  <si>
    <t>AT1G44760</t>
  </si>
  <si>
    <t>AT5G54840</t>
  </si>
  <si>
    <t>AT3G15260</t>
  </si>
  <si>
    <t>AT1G75180</t>
  </si>
  <si>
    <t>AT5G45680</t>
  </si>
  <si>
    <t>AT1G77920</t>
  </si>
  <si>
    <t>AT2G26310</t>
  </si>
  <si>
    <t>AT3G05410</t>
  </si>
  <si>
    <t>AT2G25080</t>
  </si>
  <si>
    <t>AT1G24793</t>
  </si>
  <si>
    <t>AT2G29750</t>
  </si>
  <si>
    <t>AT2G20680</t>
  </si>
  <si>
    <t>AT1G11790</t>
  </si>
  <si>
    <t>AT1G66852</t>
  </si>
  <si>
    <t>AT4G38850</t>
  </si>
  <si>
    <t>AT1G69610</t>
  </si>
  <si>
    <t>AT4G02940</t>
  </si>
  <si>
    <t>AT1G30160</t>
  </si>
  <si>
    <t>ATMG00160</t>
  </si>
  <si>
    <t>AT1G62040</t>
  </si>
  <si>
    <t>AT2G44480</t>
  </si>
  <si>
    <t>AT5G48670</t>
  </si>
  <si>
    <t>AT1G66400</t>
  </si>
  <si>
    <t>AT3G20350</t>
  </si>
  <si>
    <t>AT5G55170</t>
  </si>
  <si>
    <t>AT3G44150</t>
  </si>
  <si>
    <t>AT3G25920</t>
  </si>
  <si>
    <t>AT3G05290</t>
  </si>
  <si>
    <t>AT2G25625</t>
  </si>
  <si>
    <t>AT3G44160</t>
  </si>
  <si>
    <t>AT1G20430</t>
  </si>
  <si>
    <t>AT3G29670</t>
  </si>
  <si>
    <t>AT3G46360</t>
  </si>
  <si>
    <t>AT1G60610</t>
  </si>
  <si>
    <t>AT5G27020</t>
  </si>
  <si>
    <t>AT3G43340</t>
  </si>
  <si>
    <t>AT2G31090</t>
  </si>
  <si>
    <t>AT1G52315</t>
  </si>
  <si>
    <t>AT3G29644</t>
  </si>
  <si>
    <t>AT1G26900</t>
  </si>
  <si>
    <t>AT3G27570</t>
  </si>
  <si>
    <t>AT5G15770</t>
  </si>
  <si>
    <t>AT2G31400</t>
  </si>
  <si>
    <t>AT5G41360</t>
  </si>
  <si>
    <t>AT5G18320</t>
  </si>
  <si>
    <t>AT1G52080</t>
  </si>
  <si>
    <t>AT1G13640</t>
  </si>
  <si>
    <t>AT4G05390</t>
  </si>
  <si>
    <t>AT1G76970</t>
  </si>
  <si>
    <t>AT2G44920</t>
  </si>
  <si>
    <t>AT2G07830</t>
  </si>
  <si>
    <t>AT2G19755</t>
  </si>
  <si>
    <t>AT2G38280</t>
  </si>
  <si>
    <t>AT1G63220</t>
  </si>
  <si>
    <t>AT1G27670</t>
  </si>
  <si>
    <t>AT1G49650</t>
  </si>
  <si>
    <t>AT2G23950</t>
  </si>
  <si>
    <t>AT1G30040</t>
  </si>
  <si>
    <t>AT1G58030</t>
  </si>
  <si>
    <t>AT1G05630</t>
  </si>
  <si>
    <t>AT2G43100</t>
  </si>
  <si>
    <t>AT2G18100</t>
  </si>
  <si>
    <t>AT2G03980</t>
  </si>
  <si>
    <t>AT4G33090</t>
  </si>
  <si>
    <t>AT1G15790</t>
  </si>
  <si>
    <t>AT5G04230</t>
  </si>
  <si>
    <t>AT1G61260</t>
  </si>
  <si>
    <t>AT1G62800</t>
  </si>
  <si>
    <t>AT4G26750</t>
  </si>
  <si>
    <t>AT5G39080</t>
  </si>
  <si>
    <t>AT4G12350</t>
  </si>
  <si>
    <t>AT5G58070</t>
  </si>
  <si>
    <t>AT5G41070</t>
  </si>
  <si>
    <t>AT1G01860</t>
  </si>
  <si>
    <t>AT3G02555</t>
  </si>
  <si>
    <t>AT5G45510</t>
  </si>
  <si>
    <t>AT5G37300</t>
  </si>
  <si>
    <t>AT2G28056</t>
  </si>
  <si>
    <t>AT4G34135</t>
  </si>
  <si>
    <t>AT4G17180</t>
  </si>
  <si>
    <t>AT4G22160</t>
  </si>
  <si>
    <t>AT3G19870</t>
  </si>
  <si>
    <t>AT2G01918</t>
  </si>
  <si>
    <t>AT2G26830</t>
  </si>
  <si>
    <t>AT5G14540</t>
  </si>
  <si>
    <t>AT3G05830</t>
  </si>
  <si>
    <t>AT3G56980</t>
  </si>
  <si>
    <t>AT1G13970</t>
  </si>
  <si>
    <t>AT3G14710</t>
  </si>
  <si>
    <t>AT1G70940</t>
  </si>
  <si>
    <t>AT5G22140</t>
  </si>
  <si>
    <t>AT2G33060</t>
  </si>
  <si>
    <t>AT1G53770</t>
  </si>
  <si>
    <t>AT1G14642</t>
  </si>
  <si>
    <t>AT2G32830</t>
  </si>
  <si>
    <t>AT1G11350</t>
  </si>
  <si>
    <t>AT2G39700</t>
  </si>
  <si>
    <t>AT5G40880</t>
  </si>
  <si>
    <t>AT2G24550</t>
  </si>
  <si>
    <t>AT3G60970</t>
  </si>
  <si>
    <t>AT2G32180</t>
  </si>
  <si>
    <t>ATMG00110</t>
  </si>
  <si>
    <t>ATMG00520</t>
  </si>
  <si>
    <t>AT3G11402</t>
  </si>
  <si>
    <t>AT1G29070</t>
  </si>
  <si>
    <t>AT2G33460</t>
  </si>
  <si>
    <t>AT1G09110</t>
  </si>
  <si>
    <t>AT5G53350</t>
  </si>
  <si>
    <t>AT4G31530</t>
  </si>
  <si>
    <t>AT1G75920</t>
  </si>
  <si>
    <t>AT5G54350</t>
  </si>
  <si>
    <t>AT4G09830</t>
  </si>
  <si>
    <t>AT1G43765</t>
  </si>
  <si>
    <t>AT2G02770</t>
  </si>
  <si>
    <t>AT5G04080</t>
  </si>
  <si>
    <t>AT4G25080</t>
  </si>
  <si>
    <t>AT4G22590</t>
  </si>
  <si>
    <t>**Genes were considered up or downregulated if comparison of their expression values revealed fold change (FC) bigger or smaller than 1,5.</t>
  </si>
  <si>
    <t>total number  of targets with P-value &lt; than selected treshold*</t>
  </si>
  <si>
    <t>number  of upregulated targets** with P-value&lt; than selected treshold*</t>
  </si>
  <si>
    <t>number  of  targets with P-value &lt; than selected treshold* and no fold change** in transcription</t>
  </si>
  <si>
    <t>number  of downregulated** targets with P-value &lt; than selected treshold*</t>
  </si>
  <si>
    <t>Classification SuperViewer w/ Bootstrap: Output</t>
  </si>
  <si>
    <r>
      <t>Overview Table</t>
    </r>
    <r>
      <rPr>
        <sz val="10"/>
        <color rgb="FF000000"/>
        <rFont val="Arial"/>
        <family val="2"/>
      </rPr>
      <t xml:space="preserve">: You can sort based on functional categories by marking the area containing information and selecting the sort modality under </t>
    </r>
    <r>
      <rPr>
        <i/>
        <sz val="10"/>
        <color rgb="FF000000"/>
        <rFont val="Arial"/>
        <family val="2"/>
      </rPr>
      <t>Data</t>
    </r>
    <r>
      <rPr>
        <sz val="10"/>
        <color rgb="FF000000"/>
        <rFont val="Arial"/>
        <family val="2"/>
      </rPr>
      <t>|</t>
    </r>
    <r>
      <rPr>
        <i/>
        <sz val="10"/>
        <color rgb="FF000000"/>
        <rFont val="Arial"/>
        <family val="2"/>
      </rPr>
      <t>Sort...</t>
    </r>
    <r>
      <rPr>
        <sz val="10"/>
        <color rgb="FF000000"/>
        <rFont val="Arial"/>
        <family val="2"/>
      </rPr>
      <t xml:space="preserve"> (sort based on one of columns D-AV in ascending order). It may be helpful to have the colour code from the other download file handy. The sorting of this output is currently by class (indicated by a coloured stripe next to the subclass) and then by subclassification.</t>
    </r>
  </si>
  <si>
    <t>ID</t>
  </si>
  <si>
    <t>Value</t>
  </si>
  <si>
    <t>  </t>
  </si>
  <si>
    <t>Classification Key</t>
  </si>
  <si>
    <t>Class (colour bar) + subcategory</t>
  </si>
  <si>
    <t>Annotation</t>
  </si>
  <si>
    <t>Biodegradation of Xenobiotics</t>
  </si>
  <si>
    <t>At4g04750.1</t>
  </si>
  <si>
    <t>.</t>
  </si>
  <si>
    <t>[34.2] transport.sugars</t>
  </si>
  <si>
    <t>At4g04760.1</t>
  </si>
  <si>
    <t>At5g17700.1</t>
  </si>
  <si>
    <t>[34.99] transport.misc</t>
  </si>
  <si>
    <t>At4g01390.1</t>
  </si>
  <si>
    <t>[35.1.1023] not assigned.no ontology</t>
  </si>
  <si>
    <t>At5g53420.3</t>
  </si>
  <si>
    <t>[35.2.1001] not assigned.unknown</t>
  </si>
  <si>
    <t>At1g11220.1</t>
  </si>
  <si>
    <t>At3g52180.1</t>
  </si>
  <si>
    <t>[2.2.2.10] major CHO metabolism.degradation.starch.laforin like phosphoglucan phosphatase (SEX4)</t>
  </si>
  <si>
    <t>At3g52180.2</t>
  </si>
  <si>
    <t>At4g24450.1</t>
  </si>
  <si>
    <t>[2.2.2.3] major CHO metabolism.degradation.starch.glucan water dikinase</t>
  </si>
  <si>
    <t>At4g17770.1</t>
  </si>
  <si>
    <t>[3.2.3] minor CHO metabolism.trehalose.potential TPS/TPP</t>
  </si>
  <si>
    <t>At3g16360.2</t>
  </si>
  <si>
    <t>[30.10] signalling.phosphorelay</t>
  </si>
  <si>
    <t>At4g01190.1</t>
  </si>
  <si>
    <t>[30.4.1] signalling.phosphinositides.phosphatidylinositol-4-phosphate 5-kinase</t>
  </si>
  <si>
    <t>At4g00870.1</t>
  </si>
  <si>
    <t>[27.3.6] RNA.regulation of transcription.bHLH,Basic Helix-Loop-Helix family</t>
  </si>
  <si>
    <r>
      <t>Input Set</t>
    </r>
    <r>
      <rPr>
        <sz val="10"/>
        <color rgb="FF000000"/>
        <rFont val="Arial"/>
        <family val="2"/>
      </rPr>
      <t xml:space="preserve"> (13 IDs):</t>
    </r>
  </si>
  <si>
    <t>AT4G04750.1, AT4G04760.1, AT5G17700.1, AT4G01390.1, AT5G53420.3, AT1G11220.1, AT3G52180.1, AT3G52180.2, AT4G24450.1, AT4G17770.1, AT3G16360.2, AT4G01190.1, AT4G00870.1</t>
  </si>
  <si>
    <r>
      <t>Classified in Input Set</t>
    </r>
    <r>
      <rPr>
        <sz val="10"/>
        <color rgb="FF000000"/>
        <rFont val="Arial"/>
        <family val="2"/>
      </rPr>
      <t xml:space="preserve"> (13 IDs):</t>
    </r>
  </si>
  <si>
    <t>AT5G17700.1, AT4G01190.1, AT3G52180.1, AT5G53420.3, AT4G24450.1, AT1G11220.1, AT4G01390.1, AT4G17770.1, AT3G16360.2, AT3G52180.2, AT4G04750.1, AT4G00870.1, AT4G04760.1</t>
  </si>
  <si>
    <t>transport</t>
  </si>
  <si>
    <t>At2g31260.1</t>
  </si>
  <si>
    <t>[29.5.2] protein.degradation.autophagy</t>
  </si>
  <si>
    <t>At5g22860.1</t>
  </si>
  <si>
    <t>[29.5] protein.degradation</t>
  </si>
  <si>
    <t>At4g15500.1</t>
  </si>
  <si>
    <t>[26.2] misc.UDP glucosyl and glucoronyl transferases</t>
  </si>
  <si>
    <t>At4g15120.1</t>
  </si>
  <si>
    <t>At3g27880.1</t>
  </si>
  <si>
    <t>At5g67600.1</t>
  </si>
  <si>
    <t>At5g49710.3</t>
  </si>
  <si>
    <t>At4g27745.1</t>
  </si>
  <si>
    <t>At1g49470.1</t>
  </si>
  <si>
    <t>At4g29850.1</t>
  </si>
  <si>
    <t>At3g17770.1</t>
  </si>
  <si>
    <t>[3.5] minor CHO metabolism.others</t>
  </si>
  <si>
    <t>At1g55610.1</t>
  </si>
  <si>
    <t>[30.2.11] signalling.receptor kinases.leucine rich repeat XI</t>
  </si>
  <si>
    <t>At1g21250.1</t>
  </si>
  <si>
    <t>[30.2.25] signalling.receptor kinases.wall associated kinase</t>
  </si>
  <si>
    <t>At1g07610.1</t>
  </si>
  <si>
    <t>[15.2] metal handling.binding, chelation and storage</t>
  </si>
  <si>
    <t>At4g34890.1</t>
  </si>
  <si>
    <t>[23.2] nucleotide metabolism.degradation</t>
  </si>
  <si>
    <t>At1g16540.1</t>
  </si>
  <si>
    <t>[17.1.1.1002] hormone metabolism.abscisic acid.synthesis-degradation</t>
  </si>
  <si>
    <t>At2g42280.1</t>
  </si>
  <si>
    <r>
      <t>Input Set</t>
    </r>
    <r>
      <rPr>
        <sz val="10"/>
        <color rgb="FF000000"/>
        <rFont val="Arial"/>
        <family val="2"/>
      </rPr>
      <t xml:space="preserve"> (17 IDs):</t>
    </r>
  </si>
  <si>
    <t>AT2G31260.1, AT5G22860.1, AT4G15500.1, AT4G15120.1, AT3G27880.1, AT5G67600.1, AT5G49710.3, AT4G27745.1, AT1G49470.1, AT4G29850.1, AT3G17770.1, AT1G55610.1, AT1G21250.1, AT1G07610.1, AT4G34890.1, AT1G16540.1, AT2G42280.1</t>
  </si>
  <si>
    <r>
      <t>Classified in Input Set</t>
    </r>
    <r>
      <rPr>
        <sz val="10"/>
        <color rgb="FF000000"/>
        <rFont val="Arial"/>
        <family val="2"/>
      </rPr>
      <t xml:space="preserve"> (17 IDs):</t>
    </r>
  </si>
  <si>
    <t>AT4G15120.1, AT3G27880.1, AT1G07610.1, AT5G22860.1, AT1G55610.1, AT5G67600.1, AT4G34890.1, AT2G31260.1, AT1G16540.1, AT5G49710.3, AT4G27745.1, AT2G42280.1, AT1G49470.1, AT4G29850.1, AT1G21250.1, AT3G17770.1, AT4G15500.1</t>
  </si>
  <si>
    <t>At1g03230.1</t>
  </si>
  <si>
    <t>[29.5.4] protein.degradation.aspartate protease</t>
  </si>
  <si>
    <t>At1g03220.1</t>
  </si>
  <si>
    <t>At3g02040.1</t>
  </si>
  <si>
    <t>[11.9.3.3] lipid metabolism.lipid degradation.lysophospholipases.glycerophosphodiester phosphodiesterase</t>
  </si>
  <si>
    <t>At5g64120.1</t>
  </si>
  <si>
    <t>[26.12] misc.peroxidases</t>
  </si>
  <si>
    <t>At1g30730.1</t>
  </si>
  <si>
    <t>[26.8] misc.nitrilases, *nitrile lyases, berberine bridge enzymes, reticuline oxidases, troponine reductases</t>
  </si>
  <si>
    <t>At3g19690.1</t>
  </si>
  <si>
    <t>[20.1.1001] stress.biotic</t>
  </si>
  <si>
    <t>At2g43590.1</t>
  </si>
  <si>
    <t>At5g46871.1</t>
  </si>
  <si>
    <t>[20.1.7.12] stress.biotic.PR-proteins.plant defensins</t>
  </si>
  <si>
    <t>At3g56970.1</t>
  </si>
  <si>
    <r>
      <t>Input Set</t>
    </r>
    <r>
      <rPr>
        <sz val="10"/>
        <color rgb="FF000000"/>
        <rFont val="Arial"/>
        <family val="2"/>
      </rPr>
      <t xml:space="preserve"> (9 IDs):</t>
    </r>
  </si>
  <si>
    <t>AT1G03230.1, AT1G03220.1, AT3G02040.1, AT5G64120.1, AT1G30730.1, AT3G19690.1, AT2G43590.1, AT5G46871.1, AT3G56970.1</t>
  </si>
  <si>
    <r>
      <t>Classified in Input Set</t>
    </r>
    <r>
      <rPr>
        <sz val="10"/>
        <color rgb="FF000000"/>
        <rFont val="Arial"/>
        <family val="2"/>
      </rPr>
      <t xml:space="preserve"> (9 IDs):</t>
    </r>
  </si>
  <si>
    <t>AT5G64120.1, AT3G19690.1, AT5G46871.1, AT3G56970.1, AT1G03230.1, AT1G03220.1, AT1G30730.1, AT2G43590.1, AT3G02040.1</t>
  </si>
  <si>
    <t>Term</t>
  </si>
  <si>
    <t>Observed Frequency</t>
  </si>
  <si>
    <t>Expected Frequency</t>
  </si>
  <si>
    <t>p-value</t>
  </si>
  <si>
    <t>Genes</t>
  </si>
  <si>
    <t>GO:0006950</t>
  </si>
  <si>
    <t>response to stress</t>
  </si>
  <si>
    <t>129 out of 825 genes, 15.6%</t>
  </si>
  <si>
    <t>2104 out of 24961 genes, 8.4%</t>
  </si>
  <si>
    <t>AT3G14050|AT3G47340|AT5G36970|AT1G71390|AT1G09000|AT2G24490|AT1G52200|AT5G66890|AT5G51440|AT1G72890|AT1G80920|AT3G02230|AT2G38340|AT5G05340|AT4G13920|AT2G19190|AT4G02520|AT1G09740|AT2G45170|AT4G14630|AT3G11010|AT4G11170|AT4G37530|AT1G73260|AT5G13320|AT1G22900|AT2G33380|AT2G43510|AT2G30490|AT2G37040|AT2G47520|AT1G14870|AT5G44380|AT2G32680|AT3G23120|AT1G48605|AT2G03760|AT1G09560|AT4G11340|AT1G29630|AT1G08450|AT5G08020|AT3G17790|AT3G23110|AT5G45000|AT2G30770|AT1G79900|AT5G44610|AT3G23010|AT4G20260|AT3G51960|AT2G35980|AT1G17615|AT1G55020|AT4G16260|AT3G62770|AT1G57650|AT4G23210|AT2G26150|AT1G17600|AT3G25010|AT5G38900|AT5G17390|AT1G07400|AT4G11650|AT3G01420|AT3G14470|AT2G46140|AT5G59220|AT4G37520|AT4G10310|AT2G41240|AT5G64890|AT5G27060|AT1G05680|AT5G51630|AT3G26830|AT3G53260|AT1G64280|AT3G52430|AT1G80820|AT2G47190|AT4G12400|AT4G37150|AT1G54710|AT3G48090|AT3G03670|AT4G19925|AT5G38344|AT3G16770|AT5G45510|AT3G24900|AT4G33420|AT4G37010|AT3G09350|AT2G15170|AT5G20230|AT1G77000|AT3G07370|AT3G05630|AT3G14460|AT4G27220|AT5G13080|AT5G44920|AT1G05630|AT1G76930|AT5G20150|AT5G50200|AT2G40550|AT3G58450|AT1G52890|AT3G25020|AT1G02450|AT3G54640|AT4G36040|AT1G19250|AT2G23150|AT1G13340|AT2G34810|AT2G31570|AT3G09440|AT1G01680|AT2G33060|AT4G04220|AT3G05360|AT5G13330|AT2G15220|AT5G02020|AT1G02670</t>
  </si>
  <si>
    <t>GO:0050896</t>
  </si>
  <si>
    <t>response to stimulus</t>
  </si>
  <si>
    <t>195 out of 825 genes, 23.6%</t>
  </si>
  <si>
    <t>3689 out of 24961 genes, 14.8%</t>
  </si>
  <si>
    <t>AT3G14050|AT3G47340|AT2G39350|AT5G36970|AT1G71390|AT1G09000|AT3G13100|AT2G24490|AT1G52200|AT5G66890|AT5G51440|AT5G54610|AT1G72890|AT1G80920|AT3G02230|AT4G27260|AT2G38340|AT5G05340|AT4G13920|AT2G19190|AT4G02520|AT3G28210|AT1G09740|AT2G45170|AT4G14630|AT4G33020|AT3G11010|AT5G20910|AT4G11170|AT4G37530|AT1G73260|AT5G13320|AT1G22900|AT2G33380|AT1G15520|AT2G43510|AT2G30490|AT2G37040|AT2G47520|AT1G14870|AT5G44380|AT2G32680|AT3G23120|AT1G48605|AT2G03760|AT1G09560|AT5G48400|AT4G11340|AT5G17330|AT1G29630|AT1G08450|AT1G32450|AT5G08020|AT1G78290|AT1G63440|AT3G17790|AT2G23170|AT3G23110|AT2G14580|AT5G45000|AT2G30770|AT5G24530|AT1G79900|AT1G02580|AT5G44610|AT3G23010|AT4G20260|AT1G58360|AT3G51960|AT2G30750|AT2G35980|AT1G17615|AT1G55020|AT4G16260|AT2G32250|AT3G62770|AT4G19700|AT1G57650|AT4G23210|AT2G26150|AT1G33960|AT1G17600|AT4G36220|AT3G25010|AT5G38900|AT5G17390|AT3G44720|AT1G07400|AT4G11650|AT3G01420|AT3G14470|AT2G46140|AT5G50760|AT5G59220|AT4G37520|AT4G10310|AT1G54270|AT2G41240|AT5G64890|AT5G27060|AT3G22060|AT2G40180|AT4G37370|AT3G59900|AT1G05680|AT4G01970|AT5G48410|AT5G51630|AT5G41360|AT3G53160|AT3G50480|AT3G26830|AT5G10380|AT4G35230|AT3G53260|AT1G64280|AT3G09840|AT3G52430|AT3G57240|AT1G80820|AT2G47190|AT4G12400|AT2G34340|AT4G37150|AT1G54710|AT1G71100|AT4G37390|AT3G48090|AT3G17810|AT3G12830|AT3G03670|AT1G66600|AT5G57410|AT4G19925|AT5G38344|AT3G16770|AT5G45510|AT3G24900|AT4G33420|AT4G37010|AT3G09350|AT2G15170|AT5G14940|AT1G03850|AT5G44460|AT5G20230|AT5G01550|AT1G77000|AT3G07370|AT4G35110|AT3G05630|AT1G33950|AT3G54950|AT3G14460|AT4G27220|AT5G56795|AT5G13080|AT3G07520|AT1G50420|AT5G44920|AT1G05630|AT1G76930|AT5G20150|AT5G50200|AT2G40550|AT4G05320|AT3G58450|AT1G52890|AT1G07600|AT3G25020|AT1G02450|AT3G54640|AT4G36040|AT1G19250|AT2G23150|AT2G47000|AT1G66580|AT1G13340|AT2G34810|AT2G31570|AT5G55450|AT3G09440|AT1G01680|AT4G34050|AT2G33060|AT2G45210|AT4G04220|AT3G05360|AT3G46080|AT5G13330|AT2G15220|AT5G49570|AT5G02020|AT1G02670|AT2G04450</t>
  </si>
  <si>
    <t>GO:0006952</t>
  </si>
  <si>
    <t>defense response</t>
  </si>
  <si>
    <t>61 out of 825 genes, 7.4%</t>
  </si>
  <si>
    <t>747 out of 24961 genes, 3%</t>
  </si>
  <si>
    <t>AT3G14460|AT5G64890|AT5G27060|AT4G27220|AT5G36970|AT1G71390|AT3G23110|AT5G45000|AT5G66890|AT2G30770|AT5G44920|AT1G72890|AT5G51630|AT3G26830|AT3G23010|AT4G20260|AT4G13920|AT3G53260|AT1G64280|AT2G19190|AT3G52430|AT4G02520|AT2G35980|AT1G17615|AT3G25020|AT1G55020|AT4G16260|AT1G02450|AT4G37150|AT3G48090|AT3G11010|AT4G11170|AT3G54640|AT4G19925|AT1G57650|AT1G19250|AT2G23150|AT5G38344|AT4G23210|AT1G73260|AT5G13320|AT1G22900|AT1G17600|AT5G45510|AT3G24900|AT2G43510|AT3G25010|AT2G33060|AT2G37040|AT5G38900|AT4G11650|AT4G04220|AT2G32680|AT3G14470|AT3G23120|AT2G15170|AT3G05360|AT2G03760|AT4G11340|AT2G15220|AT1G08450</t>
  </si>
  <si>
    <t>GO:0019748</t>
  </si>
  <si>
    <t>secondary metabolic process</t>
  </si>
  <si>
    <t>36 out of 825 genes, 4.4%</t>
  </si>
  <si>
    <t>364 out of 24961 genes, 1.5%</t>
  </si>
  <si>
    <t>AT1G72680|AT1G04580|AT1G30100|AT1G09510|AT1G17020|AT3G13610|AT4G36220|AT2G29480|AT2G30770|AT2G29470|AT4G34050|AT3G51440|AT4G25700|AT5G24530|AT4G10500|AT1G76470|AT2G30490|AT2G37040|AT3G26830|AT3G51430|AT3G45130|AT1G74590|AT1G67980|AT1G06570|AT3G53260|AT1G66960|AT1G61810|AT4G02520|AT1G80820|AT5G48930|AT2G27150|AT1G08450|AT5G52570|AT1G09500|AT5G48180|AT2G29460</t>
  </si>
  <si>
    <t>GO:0051707</t>
  </si>
  <si>
    <t>response to other organism</t>
  </si>
  <si>
    <t>42 out of 825 genes, 5.1%</t>
  </si>
  <si>
    <t>558 out of 24961 genes, 2.2%</t>
  </si>
  <si>
    <t>AT5G64890|AT2G39350|AT5G36970|AT3G13100|AT2G30770|AT5G24530|AT3G53160|AT3G50480|AT3G26830|AT4G20260|AT1G58360|AT1G64280|AT2G30750|AT2G19190|AT3G52430|AT4G02520|AT3G57240|AT2G35980|AT1G55020|AT4G16260|AT1G02450|AT4G37150|AT3G48090|AT3G54640|AT1G19250|AT2G23150|AT4G23210|AT1G73260|AT5G55450|AT5G13320|AT1G33960|AT3G16770|AT2G33380|AT2G43510|AT5G38900|AT4G11650|AT3G01420|AT5G14940|AT1G08450|AT2G04450|AT1G33950|AT3G54950</t>
  </si>
  <si>
    <t>GO:0006725</t>
  </si>
  <si>
    <t>cellular aromatic compound metabolic process</t>
  </si>
  <si>
    <t>29 out of 825 genes, 3.5%</t>
  </si>
  <si>
    <t>322 out of 24961 genes, 1.3%</t>
  </si>
  <si>
    <t>AT1G72680|AT1G09510|AT1G17020|AT3G13610|AT5G13320|AT4G36220|AT2G30770|AT2G43820|AT4G34050|AT5G24530|AT1G76470|AT2G30490|AT2G37040|AT5G56970|AT3G26830|AT3G44720|AT1G67980|AT3G53260|AT1G61810|AT1G80820|AT5G48930|AT5G54080|AT3G10340|AT1G08450|AT4G37150|AT1G22410|AT3G17810|AT1G09500|AT3G54640</t>
  </si>
  <si>
    <t>GO:0009607</t>
  </si>
  <si>
    <t>response to biotic stimulus</t>
  </si>
  <si>
    <t>44 out of 825 genes, 5.3%</t>
  </si>
  <si>
    <t>610 out of 24961 genes, 2.4%</t>
  </si>
  <si>
    <t>AT5G64890|AT2G39350|AT5G36970|AT3G13100|AT2G30770|AT5G24530|AT3G53160|AT3G50480|AT3G26830|AT4G20260|AT1G58360|AT1G64280|AT2G30750|AT2G19190|AT3G52430|AT4G02520|AT3G57240|AT2G35980|AT1G55020|AT4G16260|AT1G02450|AT4G37150|AT3G48090|AT3G54640|AT1G19250|AT2G23150|AT4G23210|AT1G73260|AT2G26150|AT5G55450|AT5G13320|AT1G33960|AT3G16770|AT2G33380|AT1G15520|AT2G43510|AT5G38900|AT4G11650|AT3G01420|AT5G14940|AT1G08450|AT2G04450|AT1G33950|AT3G54950</t>
  </si>
  <si>
    <t>GO:0009808</t>
  </si>
  <si>
    <t>lignin metabolic process</t>
  </si>
  <si>
    <t>11 out of 825 genes, 1.3%</t>
  </si>
  <si>
    <t>55 out of 24961 genes, 0.2%</t>
  </si>
  <si>
    <t>AT2G37040|AT1G09510|AT1G67980|AT1G80820|AT5G48930|AT1G09500|AT1G72680|AT1G76470|AT4G36220|AT1G61810|AT2G30490</t>
  </si>
  <si>
    <t>GO:0051704</t>
  </si>
  <si>
    <t>multi-organism process</t>
  </si>
  <si>
    <t>589 out of 24961 genes, 2.4%</t>
  </si>
  <si>
    <t>GO:0009699</t>
  </si>
  <si>
    <t>phenylpropanoid biosynthetic process</t>
  </si>
  <si>
    <t>16 out of 825 genes, 1.9%</t>
  </si>
  <si>
    <t>121 out of 24961 genes, 0.5%</t>
  </si>
  <si>
    <t>AT1G67980|AT1G72680|AT4G34050|AT5G24530|AT3G53260|AT1G76470|AT1G61810|AT2G30490|AT2G37040|AT1G09510|AT1G17020|AT1G80820|AT5G48930|AT3G13610|AT1G09500|AT4G36220</t>
  </si>
  <si>
    <t>GO:0009809</t>
  </si>
  <si>
    <t>lignin biosynthetic process</t>
  </si>
  <si>
    <t>9 out of 825 genes, 1.1%</t>
  </si>
  <si>
    <t>38 out of 24961 genes, 0.2%</t>
  </si>
  <si>
    <t>AT1G09510|AT1G67980|AT1G80820|AT5G48930|AT1G09500|AT1G72680|AT1G76470|AT4G36220|AT1G61810</t>
  </si>
  <si>
    <t>GO:0009751</t>
  </si>
  <si>
    <t>response to salicylic acid stimulus</t>
  </si>
  <si>
    <t>17 out of 825 genes, 2.1%</t>
  </si>
  <si>
    <t>147 out of 24961 genes, 0.6%</t>
  </si>
  <si>
    <t>AT1G76930|AT3G01420|AT1G64280|AT4G05320|AT5G36970|AT3G52430|AT1G73260|AT2G03760|AT5G13320|AT2G14580|AT2G47190|AT5G13330|AT2G33380|AT1G15520|AT5G49570|AT5G54610|AT3G48090</t>
  </si>
  <si>
    <t>GO:0009698</t>
  </si>
  <si>
    <t>phenylpropanoid metabolic process</t>
  </si>
  <si>
    <t>152 out of 24961 genes, 0.6%</t>
  </si>
  <si>
    <t>AT1G67980|AT1G72680|AT3G53260|AT1G61810|AT1G09510|AT1G17020|AT1G80820|AT5G48930|AT3G13610|AT4G36220|AT1G08450|AT4G34050|AT5G24530|AT1G76470|AT2G30490|AT2G37040|AT1G09500</t>
  </si>
  <si>
    <t>GO:0019438</t>
  </si>
  <si>
    <t>aromatic compound biosynthetic process</t>
  </si>
  <si>
    <t>21 out of 825 genes, 2.5%</t>
  </si>
  <si>
    <t>218 out of 24961 genes, 0.9%</t>
  </si>
  <si>
    <t>AT1G67980|AT1G72680|AT3G53260|AT1G61810|AT1G09510|AT1G17020|AT1G80820|AT5G48930|AT3G13610|AT4G36220|AT2G30770|AT4G34050|AT1G22410|AT5G24530|AT1G76470|AT2G30490|AT2G37040|AT1G09500|AT3G26830|AT3G44720|AT3G54640</t>
  </si>
  <si>
    <t>GO:0002376</t>
  </si>
  <si>
    <t>immune system process</t>
  </si>
  <si>
    <t>25 out of 825 genes, 3%</t>
  </si>
  <si>
    <t>292 out of 24961 genes, 1.2%</t>
  </si>
  <si>
    <t>AT5G64890|AT4G19925|AT1G19250|AT5G36970|AT5G38344|AT4G23210|AT5G13320|AT1G17600|AT5G45000|AT5G44920|AT1G72890|AT5G51630|AT5G38900|AT4G11650|AT1G64280|AT3G52430|AT3G05360|AT2G35980|AT1G17615|AT4G11340|AT1G55020|AT4G16260|AT1G08450|AT4G37150|AT3G48090</t>
  </si>
  <si>
    <t>GO:0045087</t>
  </si>
  <si>
    <t>innate immune response</t>
  </si>
  <si>
    <t>23 out of 825 genes, 2.8%</t>
  </si>
  <si>
    <t>256 out of 24961 genes, 1%</t>
  </si>
  <si>
    <t>AT5G64890|AT4G19925|AT1G19250|AT5G36970|AT5G38344|AT4G23210|AT5G13320|AT1G17600|AT5G45000|AT5G44920|AT1G72890|AT5G51630|AT5G38900|AT4G11650|AT1G64280|AT3G52430|AT1G17615|AT4G11340|AT1G55020|AT4G16260|AT1G08450|AT4G37150|AT3G48090</t>
  </si>
  <si>
    <t>GO:0006955</t>
  </si>
  <si>
    <t>immune response</t>
  </si>
  <si>
    <t>260 out of 24961 genes, 1%</t>
  </si>
  <si>
    <t>GO:0007568</t>
  </si>
  <si>
    <t>aging</t>
  </si>
  <si>
    <t>12 out of 825 genes, 1.5%</t>
  </si>
  <si>
    <t>85 out of 24961 genes, 0.3%</t>
  </si>
  <si>
    <t>AT3G48140|AT3G60140|AT1G69490|AT2G17850|AT4G05320|AT5G11520|AT3G52430|AT1G17020|AT5G44610|AT2G35980|AT3G62770|AT2G29350</t>
  </si>
  <si>
    <t>GO:0010252</t>
  </si>
  <si>
    <t>auxin homeostasis</t>
  </si>
  <si>
    <t>6 out of 825 genes, 0.7%</t>
  </si>
  <si>
    <t>18 out of 24961 genes, 0.1%</t>
  </si>
  <si>
    <t>AT1G05630|AT4G37390|AT4G27260|AT5G48930|AT3G23140|AT2G23170</t>
  </si>
  <si>
    <t>GO:0009617</t>
  </si>
  <si>
    <t>response to bacterium</t>
  </si>
  <si>
    <t>22 out of 825 genes, 2.7%</t>
  </si>
  <si>
    <t>AT1G19250|AT2G23150|AT4G23210|AT1G73260|AT5G13320|AT1G33960|AT2G30770|AT5G24530|AT3G26830|AT4G11650|AT4G20260|AT1G64280|AT2G30750|AT2G19190|AT3G52430|AT4G02520|AT3G57240|AT1G55020|AT1G08450|AT1G02450|AT1G33950|AT3G54640</t>
  </si>
  <si>
    <t>GO:0010260</t>
  </si>
  <si>
    <t>organ senescence</t>
  </si>
  <si>
    <t>8 out of 825 genes, 1%</t>
  </si>
  <si>
    <t>42 out of 24961 genes, 0.2%</t>
  </si>
  <si>
    <t>AT3G52430|AT3G48140|AT1G17020|AT5G44610|AT2G35980|AT1G69490|AT3G62770|AT5G11520</t>
  </si>
  <si>
    <t>GO:0007165</t>
  </si>
  <si>
    <t>signal transduction</t>
  </si>
  <si>
    <t>55 out of 825 genes, 6.7%</t>
  </si>
  <si>
    <t>985 out of 24961 genes, 3.9%</t>
  </si>
  <si>
    <t>AT5G27060|AT1G35710|AT5G36970|AT2G33020|AT1G71390|AT2G40180|AT3G23110|AT5G45000|AT5G59840|AT5G44920|AT1G72890|AT5G51630|AT4G16350|AT5G44610|AT1G05630|AT4G35230|AT3G23010|AT1G29800|AT4G18430|AT4G13920|AT1G64280|AT3G52430|AT2G31880|AT1G73965|AT2G25090|AT1G17615|AT3G25020|AT3G48090|AT3G11010|AT1G66600|AT4G19925|AT1G19250|AT2G25440|AT5G38344|AT1G63245|AT5G13320|AT5G01820|AT3G16770|AT5G45810|AT1G17600|AT3G24900|AT3G25010|AT2G33060|AT1G26600|AT3G43230|AT1G28550|AT4G04220|AT2G32680|AT3G23120|AT5G01550|AT3G05360|AT4G11340|AT3G24982|AT1G08450|AT2G38490</t>
  </si>
  <si>
    <t>GO:0009814</t>
  </si>
  <si>
    <t>defense response, incompatible interaction</t>
  </si>
  <si>
    <t>99 out of 24961 genes, 0.4%</t>
  </si>
  <si>
    <t>AT1G55020|AT4G16260|AT5G64890|AT4G37150|AT1G19250|AT3G48090|AT1G64280|AT5G36970|AT3G52430|AT5G38900|AT5G13320|AT4G11650</t>
  </si>
  <si>
    <t>GO:0006979</t>
  </si>
  <si>
    <t>response to oxidative stress</t>
  </si>
  <si>
    <t>278 out of 24961 genes, 1.1%</t>
  </si>
  <si>
    <t>AT1G13340|AT2G26150|AT1G73260|AT3G17790|AT2G31570|AT1G09000|AT1G52200|AT1G05680|AT4G33420|AT2G37040|AT1G07400|AT5G05340|AT3G01420|AT1G14870|AT5G44380|AT3G53260|AT5G20230|AT4G12400|AT4G37520|AT3G48090|AT3G03670</t>
  </si>
  <si>
    <t>GO:0010150</t>
  </si>
  <si>
    <t>leaf senescence</t>
  </si>
  <si>
    <t>7 out of 825 genes, 0.8%</t>
  </si>
  <si>
    <t>40 out of 24961 genes, 0.2%</t>
  </si>
  <si>
    <t>AT3G52430|AT3G48140|AT5G44610|AT2G35980|AT1G69490|AT3G62770|AT5G11520</t>
  </si>
  <si>
    <t>GO:0042221</t>
  </si>
  <si>
    <t>response to chemical stimulus</t>
  </si>
  <si>
    <t>89 out of 825 genes, 10.8%</t>
  </si>
  <si>
    <t>1892 out of 24961 genes, 7.6%</t>
  </si>
  <si>
    <t>AT2G41240|AT3G14050|AT3G47340|AT3G22060|AT5G36970|AT2G40180|AT1G09000|AT1G52200|AT3G59900|AT1G05680|AT5G54610|AT4G27260|AT3G26830|AT5G10380|AT2G38340|AT4G35230|AT5G05340|AT3G53260|AT1G64280|AT3G09840|AT3G52430|AT4G02520|AT3G28210|AT2G47190|AT4G12400|AT2G34340|AT4G37390|AT3G48090|AT4G33020|AT3G12830|AT5G20910|AT4G11170|AT3G03670|AT1G66600|AT5G57410|AT1G73260|AT5G13320|AT3G16770|AT2G33380|AT1G15520|AT4G33420|AT2G37040|AT2G47520|AT1G14870|AT5G44380|AT1G03850|AT5G44460|AT5G20230|AT5G01550|AT2G03760|AT3G07370|AT5G17330|AT3G05630|AT1G32450|AT1G63440|AT5G56795|AT3G17790|AT2G23170|AT2G14580|AT1G50420|AT5G44610|AT1G05630|AT1G76930|AT5G50200|AT4G05320|AT1G52890|AT1G07600|AT1G55020|AT4G19700|AT2G23150|AT2G47000|AT1G13340|AT2G34810|AT4G23210|AT2G26150|AT2G31570|AT3G09440|AT4G34050|AT2G45210|AT1G07400|AT3G01420|AT2G46140|AT5G50760|AT5G59220|AT3G46080|AT5G13330|AT4G37520|AT5G49570|AT1G54270</t>
  </si>
  <si>
    <t>GO:0048878</t>
  </si>
  <si>
    <t>chemical homeostasis</t>
  </si>
  <si>
    <t>13 out of 825 genes, 1.6%</t>
  </si>
  <si>
    <t>131 out of 24961 genes, 0.5%</t>
  </si>
  <si>
    <t>AT3G23140|AT3G53720|AT2G23150|AT3G17790|AT5G48930|AT2G23170|AT5G48400|AT3G07520|AT1G08450|AT5G48410|AT4G37390|AT4G27260|AT1G05630</t>
  </si>
  <si>
    <t>GO:0008219</t>
  </si>
  <si>
    <t>cell death</t>
  </si>
  <si>
    <t>18 out of 825 genes, 2.2%</t>
  </si>
  <si>
    <t>234 out of 24961 genes, 0.9%</t>
  </si>
  <si>
    <t>AT3G14460|AT3G01420|AT5G45440|AT1G57650|AT1G19250|AT4G27220|AT1G64280|AT3G14470|AT4G23210|AT1G73260|AT3G13610|AT3G16770|AT1G17615|AT1G17600|AT1G08450|AT1G72890|AT3G48090|AT5G51630</t>
  </si>
  <si>
    <t>GO:0016265</t>
  </si>
  <si>
    <t>death</t>
  </si>
  <si>
    <t>GO:0009627</t>
  </si>
  <si>
    <t>systemic acquired resistance</t>
  </si>
  <si>
    <t>5 out of 825 genes, 0.6%</t>
  </si>
  <si>
    <t>22 out of 24961 genes, 0.1%</t>
  </si>
  <si>
    <t>AT3G52430|AT1G19250|AT3G48090|AT1G64280|AT4G37150</t>
  </si>
  <si>
    <t>GO:0016998</t>
  </si>
  <si>
    <t>cell wall macromolecule catabolic process</t>
  </si>
  <si>
    <t>AT2G43570|AT4G01700|AT5G62150|AT1G02360|AT3G47540</t>
  </si>
  <si>
    <t>GO:0080134</t>
  </si>
  <si>
    <t>regulation of response to stress</t>
  </si>
  <si>
    <t>10 out of 825 genes, 1.2%</t>
  </si>
  <si>
    <t>91 out of 24961 genes, 0.4%</t>
  </si>
  <si>
    <t>AT5G20150|AT1G08450|AT1G02450|AT1G19250|AT1G64280|AT1G08860|AT3G52430|AT2G31880|AT3G05360|AT3G26830</t>
  </si>
  <si>
    <t>GO:0031347</t>
  </si>
  <si>
    <t>regulation of defense response</t>
  </si>
  <si>
    <t>76 out of 24961 genes, 0.3%</t>
  </si>
  <si>
    <t>AT1G08450|AT1G02450|AT1G19250|AT1G64280|AT1G08860|AT3G52430|AT2G31880|AT3G05360|AT3G26830</t>
  </si>
  <si>
    <t>GO:0043090</t>
  </si>
  <si>
    <t>amino acid import</t>
  </si>
  <si>
    <t>3 out of 825 genes, 0.4%</t>
  </si>
  <si>
    <t>5 out of 24961 genes, 0%</t>
  </si>
  <si>
    <t>AT1G79900|AT4G21120|AT1G58360</t>
  </si>
  <si>
    <t>GO:0009813</t>
  </si>
  <si>
    <t>flavonoid biosynthetic process</t>
  </si>
  <si>
    <t>12 out of 156 genes, 7.7%</t>
  </si>
  <si>
    <t>49 out of 24961 genes, 0.2%</t>
  </si>
  <si>
    <t>AT5G42800|AT3G29590|AT5G49330|AT1G56650|AT3G62610|AT2G47460|AT3G51240|AT4G34135|AT5G07990|AT3G55120|AT4G22880|AT5G13930</t>
  </si>
  <si>
    <t>GO:0009812</t>
  </si>
  <si>
    <t>flavonoid metabolic process</t>
  </si>
  <si>
    <t>54 out of 24961 genes, 0.2%</t>
  </si>
  <si>
    <t>13 out of 156 genes, 8.3%</t>
  </si>
  <si>
    <t>AT5G49330|AT1G56650|AT2G47460|AT4G22880|AT3G29590|AT3G62610|AT4G34135|AT5G07990|AT1G65060|AT3G55120|AT5G13930|AT5G42800|AT3G51240</t>
  </si>
  <si>
    <t>AT5G49330|AT1G56650|AT2G47460|AT3G55120|AT5G13930|AT4G22880|AT5G42800|AT3G29590|AT3G62610|AT3G51240|AT4G34135|AT5G07990</t>
  </si>
  <si>
    <t>18 out of 156 genes, 11.5%</t>
  </si>
  <si>
    <t>AT1G30040|AT5G49330|AT5G17220|AT4G22880|AT3G29590|AT4G34135|AT5G13930|AT5G42800|AT3G51240|AT5G22020|AT1G56650|AT2G47460|AT3G62610|AT5G07990|AT1G65060|AT4G18350|AT1G17170|AT3G55120</t>
  </si>
  <si>
    <t>AT5G49330|AT1G56650|AT2G47460|AT4G22880|AT3G29590|AT3G62610|AT4G34135|AT5G07990|AT3G55120|AT5G13930|AT5G42800|AT3G51240</t>
  </si>
  <si>
    <t>AT5G49330|AT4G22880|AT3G29590|AT4G34135|AT5G13930|AT5G42800|AT3G51240|AT1G56650|AT2G47460|AT3G62610|AT5G07990|AT1G65060|AT3G55120</t>
  </si>
  <si>
    <t>GO:0046148</t>
  </si>
  <si>
    <t>pigment biosynthetic process</t>
  </si>
  <si>
    <t>7 out of 156 genes, 4.5%</t>
  </si>
  <si>
    <t>77 out of 24961 genes, 0.3%</t>
  </si>
  <si>
    <t>AT5G49330|AT1G56650|AT4G22880|AT5G42800|AT3G29590|AT3G62610|AT4G34135</t>
  </si>
  <si>
    <t>GO:0009718</t>
  </si>
  <si>
    <t>anthocyanin biosynthetic process</t>
  </si>
  <si>
    <t>4 out of 156 genes, 2.6%</t>
  </si>
  <si>
    <t>11 out of 24961 genes, 0%</t>
  </si>
  <si>
    <t>AT5G42800|AT3G29590|AT1G56650|AT4G22880</t>
  </si>
  <si>
    <t>GO:0042440</t>
  </si>
  <si>
    <t>pigment metabolic process</t>
  </si>
  <si>
    <t>94 out of 24961 genes, 0.4%</t>
  </si>
  <si>
    <t>GO:0046283</t>
  </si>
  <si>
    <t>anthocyanin metabolic process</t>
  </si>
  <si>
    <t>15 out of 24961 genes, 0.1%</t>
  </si>
  <si>
    <t>GO:0009411</t>
  </si>
  <si>
    <t>response to UV</t>
  </si>
  <si>
    <t>6 out of 156 genes, 3.8%</t>
  </si>
  <si>
    <t>68 out of 24961 genes, 0.3%</t>
  </si>
  <si>
    <t>AT1G65060|AT3G55120|AT5G13930|AT4G14690|AT3G51240|AT5G07990</t>
  </si>
  <si>
    <t>GO:0009962</t>
  </si>
  <si>
    <t>regulation of flavonoid biosynthetic process</t>
  </si>
  <si>
    <t>17 out of 24961 genes, 0.1%</t>
  </si>
  <si>
    <t>AT4G09820|AT1G66380|AT1G56650|AT5G13930</t>
  </si>
  <si>
    <t>GO:0051552</t>
  </si>
  <si>
    <t>flavone metabolic process</t>
  </si>
  <si>
    <t>3 out of 156 genes, 1.9%</t>
  </si>
  <si>
    <t>8 out of 24961 genes, 0%</t>
  </si>
  <si>
    <t>AT3G62610|AT5G49330|AT4G34135</t>
  </si>
  <si>
    <t>GO:0051553</t>
  </si>
  <si>
    <t>flavone biosynthetic process</t>
  </si>
  <si>
    <t>GO:0051554</t>
  </si>
  <si>
    <t>flavonol metabolic process</t>
  </si>
  <si>
    <t>GO:0051555</t>
  </si>
  <si>
    <t>flavonol biosynthetic process</t>
  </si>
  <si>
    <t>GO:0006355</t>
  </si>
  <si>
    <t>regulation of transcription, DNA-dependent</t>
  </si>
  <si>
    <t>17 out of 156 genes, 10.9%</t>
  </si>
  <si>
    <t>883 out of 24961 genes, 3.5%</t>
  </si>
  <si>
    <t>AT1G66380|AT5G49330|AT3G17010|AT3G16280|AT2G27220|AT2G37260|AT1G56650|AT4G39250|AT3G05690|AT5G67180|AT1G49475|AT5G25390|AT5G06510|AT2G47460|AT4G22950|AT3G62610|AT5G51870</t>
  </si>
  <si>
    <t>GO:0051252</t>
  </si>
  <si>
    <t>regulation of RNA metabolic process</t>
  </si>
  <si>
    <t>892 out of 24961 genes, 3.6%</t>
  </si>
  <si>
    <t>GO:0031540</t>
  </si>
  <si>
    <t>regulation of anthocyanin biosynthetic process</t>
  </si>
  <si>
    <t>10 out of 24961 genes, 0%</t>
  </si>
  <si>
    <t>AT1G66380|AT1G56650|AT5G13930</t>
  </si>
  <si>
    <t>GO:0010048</t>
  </si>
  <si>
    <t>vernalization response</t>
  </si>
  <si>
    <t>12 out of 24961 genes, 0%</t>
  </si>
  <si>
    <t>AT5G65080|AT4G22950|AT5G10140</t>
  </si>
  <si>
    <t>GO:0043455</t>
  </si>
  <si>
    <t>regulation of secondary metabolic process</t>
  </si>
  <si>
    <t>35 out of 24961 genes, 0.1%</t>
  </si>
  <si>
    <t>GO:0031537</t>
  </si>
  <si>
    <t>regulation of anthocyanin metabolic process</t>
  </si>
  <si>
    <t>GO:0080167</t>
  </si>
  <si>
    <t>response to karrikin</t>
  </si>
  <si>
    <t>127 out of 24961 genes, 0.5%</t>
  </si>
  <si>
    <t>AT4G02940|AT1G66390|AT3G22840|AT3G21560|AT3G55120|AT5G17050</t>
  </si>
  <si>
    <t>GO:0010224</t>
  </si>
  <si>
    <t>response to UV-B</t>
  </si>
  <si>
    <t>43 out of 24961 genes, 0.2%</t>
  </si>
  <si>
    <t>AT4G14690|AT3G51240|AT3G55120|AT5G13930</t>
  </si>
  <si>
    <t>GO:0009628</t>
  </si>
  <si>
    <t>response to abiotic stimulus</t>
  </si>
  <si>
    <t>20 out of 156 genes, 12.8%</t>
  </si>
  <si>
    <t>1360 out of 24961 genes, 5.4%</t>
  </si>
  <si>
    <t>AT3G22840|AT5G01600|AT4G14690|AT3G51240|AT1G66390|AT1G56650|AT5G07990|AT5G67180|AT4G40010|AT4G02940|AT5G13930|AT5G10140|AT3G55120|AT5G17050|AT5G65080|AT1G65060|AT3G21560|AT1G30040|AT1G69600|AT4G22950</t>
  </si>
  <si>
    <t>GO:0031326</t>
  </si>
  <si>
    <t>regulation of cellular biosynthetic process</t>
  </si>
  <si>
    <t>23 out of 156 genes, 14.7%</t>
  </si>
  <si>
    <t>1710 out of 24961 genes, 6.9%</t>
  </si>
  <si>
    <t>AT4G14690|AT2G37260|AT2G43500|AT1G66390|AT1G56650|AT3G05690|AT5G67180|AT1G49475|AT5G25390|AT5G13930|AT5G06510|AT1G77450|AT2G47460|AT3G62610|AT5G51870|AT1G66380|AT5G49330|AT3G17010|AT3G16280|AT2G27220|AT4G09820|AT4G39250|AT4G22950</t>
  </si>
  <si>
    <t>GO:0009889</t>
  </si>
  <si>
    <t>regulation of biosynthetic process</t>
  </si>
  <si>
    <t>1715 out of 24961 genes, 6.9%</t>
  </si>
  <si>
    <t>GO:0045454</t>
  </si>
  <si>
    <t>cell redox homeostasis</t>
  </si>
  <si>
    <t>5 out of 156 genes, 3.2%</t>
  </si>
  <si>
    <t>104 out of 24961 genes, 0.4%</t>
  </si>
  <si>
    <t>AT3G62960|AT1G59730|AT4G33040|AT2G47880|AT5G11930</t>
  </si>
  <si>
    <t>GO:0034637</t>
  </si>
  <si>
    <t>cellular carbohydrate biosynthetic process</t>
  </si>
  <si>
    <t>178 out of 24961 genes, 0.7%</t>
  </si>
  <si>
    <t>AT4G22590|AT2G21590|AT1G35910|AT5G60760|AT4G39210|AT4G24000</t>
  </si>
  <si>
    <t>GO:0051171</t>
  </si>
  <si>
    <t>regulation of nitrogen compound metabolic process</t>
  </si>
  <si>
    <t>22 out of 156 genes, 14.1%</t>
  </si>
  <si>
    <t>1717 out of 24961 genes, 6.9%</t>
  </si>
  <si>
    <t>AT4G14690|AT2G37260|AT2G43500|AT1G66390|AT1G56650|AT3G05690|AT5G67180|AT1G49475|AT5G25390|AT5G06510|AT1G77450|AT2G47460|AT3G62610|AT5G51870|AT1G66380|AT5G49330|AT1G66400|AT3G17010|AT3G16280|AT2G27220|AT4G39250|AT4G22950</t>
  </si>
  <si>
    <t>GO:0031323</t>
  </si>
  <si>
    <t>regulation of cellular metabolic process</t>
  </si>
  <si>
    <t>1859 out of 24961 genes, 7.4%</t>
  </si>
  <si>
    <t>GO:0019725</t>
  </si>
  <si>
    <t>cellular homeostasis</t>
  </si>
  <si>
    <t>191 out of 24961 genes, 0.8%</t>
  </si>
  <si>
    <t>AT5G01600|AT5G11930|AT3G62960|AT1G59730|AT4G33040|AT2G47880</t>
  </si>
  <si>
    <t>GO:0005982</t>
  </si>
  <si>
    <t>starch metabolic process</t>
  </si>
  <si>
    <t>34 out of 24961 genes, 0.1%</t>
  </si>
  <si>
    <t>AT4G09020|AT2G21590|AT4G39210</t>
  </si>
  <si>
    <t>GO:0080090</t>
  </si>
  <si>
    <t>regulation of primary metabolic process</t>
  </si>
  <si>
    <t>1795 out of 24961 genes, 7.2%</t>
  </si>
  <si>
    <t>AT2G37260|AT2G43500|AT1G66390|AT1G56650|AT3G05690|AT5G67180|AT1G49475|AT5G25390|AT5G13930|AT5G06510|AT1G77450|AT2G47460|AT3G62610|AT5G51870|AT1G66380|AT5G49330|AT3G17010|AT3G16280|AT2G27220|AT4G09820|AT4G39250|AT4G22950</t>
  </si>
  <si>
    <t>GO:0050789</t>
  </si>
  <si>
    <t>regulation of biological process</t>
  </si>
  <si>
    <t>35 out of 156 genes, 22.4%</t>
  </si>
  <si>
    <t>3434 out of 24961 genes, 13.8%</t>
  </si>
  <si>
    <t>AT4G14690|AT2G37260|AT1G56650|AT3G05690|AT4G33040|AT1G49475|AT5G13930|AT1G59730|AT1G66380|AT5G49330|AT3G17010|AT3G16280|AT2G27220|AT5G65080|AT4G09820|AT4G39250|AT5G11930|AT4G22950|AT2G47880|AT2G43500|AT1G66390|AT3G62960|AT5G67180|AT5G58690|AT5G25390|AT5G06510|AT5G10140|AT1G77450|AT2G47460|AT3G62610|AT5G51870|AT1G66400|AT5G54840|AT3G59510|AT5G64530</t>
  </si>
  <si>
    <t>GO:0050794</t>
  </si>
  <si>
    <t>regulation of cellular process</t>
  </si>
  <si>
    <t>32 out of 156 genes, 20.5%</t>
  </si>
  <si>
    <t>3050 out of 24961 genes, 12.2%</t>
  </si>
  <si>
    <t>AT4G14690|AT2G37260|AT1G56650|AT3G05690|AT4G33040|AT1G49475|AT5G13930|AT1G59730|AT1G66380|AT5G49330|AT3G17010|AT3G16280|AT2G27220|AT4G09820|AT4G39250|AT5G11930|AT4G22950|AT2G47880|AT2G43500|AT1G66390|AT3G62960|AT5G67180|AT5G58690|AT5G25390|AT5G06510|AT1G77450|AT2G47460|AT3G62610|AT5G51870|AT5G54840|AT3G59510|AT5G64530</t>
  </si>
  <si>
    <t>GO:0019252</t>
  </si>
  <si>
    <t>starch biosynthetic process</t>
  </si>
  <si>
    <t>2 out of 156 genes, 1.3%</t>
  </si>
  <si>
    <t>AT4G39210|AT2G21590</t>
  </si>
  <si>
    <t>GO:0019222</t>
  </si>
  <si>
    <t>regulation of metabolic process</t>
  </si>
  <si>
    <t>24 out of 156 genes, 15.4%</t>
  </si>
  <si>
    <t>2085 out of 24961 genes, 8.4%</t>
  </si>
  <si>
    <t>AT4G14690|AT2G37260|AT1G56650|AT3G05690|AT1G49475|AT5G13930|AT1G66380|AT5G49330|AT3G17010|AT3G16280|AT2G27220|AT4G09820|AT4G39250|AT4G22950|AT2G43500|AT1G66390|AT5G67180|AT5G25390|AT5G06510|AT1G77450|AT2G47460|AT3G62610|AT5G51870|AT1G66400</t>
  </si>
  <si>
    <t>GO:0045449</t>
  </si>
  <si>
    <t>regulation of transcription</t>
  </si>
  <si>
    <t>1621 out of 24961 genes, 6.5%</t>
  </si>
  <si>
    <t>AT2G37260|AT2G43500|AT1G66390|AT1G56650|AT3G05690|AT5G67180|AT1G49475|AT5G25390|AT5G06510|AT1G77450|AT2G47460|AT3G62610|AT5G51870|AT1G66380|AT5G49330|AT3G17010|AT3G16280|AT2G27220|AT4G39250|AT4G22950</t>
  </si>
  <si>
    <t>GO:0065007</t>
  </si>
  <si>
    <t>biological regulation</t>
  </si>
  <si>
    <t>36 out of 156 genes, 23.1%</t>
  </si>
  <si>
    <t>3661 out of 24961 genes, 14.7%</t>
  </si>
  <si>
    <t>AT4G14690|AT2G37260|AT1G56650|AT3G05690|AT4G33040|AT1G49475|AT5G13930|AT1G59730|AT1G66380|AT5G49330|AT3G17010|AT3G16280|AT2G27220|AT5G65080|AT4G09820|AT4G39250|AT5G11930|AT4G22950|AT2G47880|AT5G01600|AT2G43500|AT1G66390|AT3G62960|AT5G67180|AT5G58690|AT5G25390|AT5G06510|AT5G10140|AT1G77450|AT2G47460|AT3G62610|AT5G51870|AT1G66400|AT5G54840|AT3G59510|AT5G64530</t>
  </si>
  <si>
    <t>GO:0010556</t>
  </si>
  <si>
    <t>regulation of macromolecule biosynthetic process</t>
  </si>
  <si>
    <t>1667 out of 24961 genes, 6.7%</t>
  </si>
  <si>
    <t>GO:2000112</t>
  </si>
  <si>
    <t>regulation of cellular macromolecule biosynthetic process</t>
  </si>
  <si>
    <t>GO:0007033</t>
  </si>
  <si>
    <t>vacuole organization</t>
  </si>
  <si>
    <t>14 out of 24961 genes, 0.1%</t>
  </si>
  <si>
    <t>AT4G33240|AT4G22880</t>
  </si>
  <si>
    <t>GO:0016051</t>
  </si>
  <si>
    <t>carbohydrate biosynthetic process</t>
  </si>
  <si>
    <t>239 out of 24961 genes, 1%</t>
  </si>
  <si>
    <t>GO:0019219</t>
  </si>
  <si>
    <t>regulation of nucleobase, nucleoside, nucleotide and nucleic acid metabolic process</t>
  </si>
  <si>
    <t>1696 out of 24961 genes, 6.8%</t>
  </si>
  <si>
    <t>GO:0006073</t>
  </si>
  <si>
    <t>cellular glucan metabolic process</t>
  </si>
  <si>
    <t>110 out of 24961 genes, 0.4%</t>
  </si>
  <si>
    <t>AT4G09020|AT2G21590|AT4G39210|AT4G24000</t>
  </si>
  <si>
    <t>GO:0042592</t>
  </si>
  <si>
    <t>homeostatic process</t>
  </si>
  <si>
    <t>253 out of 24961 genes, 1%</t>
  </si>
  <si>
    <t>1 out of 15 genes, 6.7%</t>
  </si>
  <si>
    <t>nitrogen cycle metabolic process</t>
  </si>
  <si>
    <t>GO:0071941</t>
  </si>
  <si>
    <t>nitrate assimilation</t>
  </si>
  <si>
    <t>GO:0042128</t>
  </si>
  <si>
    <t>nitrate metabolic process</t>
  </si>
  <si>
    <t>GO:0042126</t>
  </si>
  <si>
    <t>9 out of 24961 genes, 0%</t>
  </si>
  <si>
    <t>nucleoside bisphosphate metabolic process</t>
  </si>
  <si>
    <t>GO:0033865</t>
  </si>
  <si>
    <t>7 out of 24961 genes, 0%</t>
  </si>
  <si>
    <t>monosaccharide transport</t>
  </si>
  <si>
    <t>GO:0015749</t>
  </si>
  <si>
    <t>AT3G16150|AT2G29490|AT1G17180</t>
  </si>
  <si>
    <t>670 out of 24961 genes, 2.7%</t>
  </si>
  <si>
    <t>3 out of 15 genes, 20%</t>
  </si>
  <si>
    <t>catabolic process</t>
  </si>
  <si>
    <t>GO:0009056</t>
  </si>
  <si>
    <t>gamete generation</t>
  </si>
  <si>
    <t>GO:0007276</t>
  </si>
  <si>
    <t>2 out of 24961 genes, 0%</t>
  </si>
  <si>
    <t>guanosine tetraphosphate metabolic process</t>
  </si>
  <si>
    <t>GO:0015969</t>
  </si>
  <si>
    <t>3 out of 24961 genes, 0%</t>
  </si>
  <si>
    <t>hexose phosphate transport</t>
  </si>
  <si>
    <t>GO:0015712</t>
  </si>
  <si>
    <t>4 out of 24961 genes, 0%</t>
  </si>
  <si>
    <t>glycoprotein metabolic process</t>
  </si>
  <si>
    <t>GO:0009100</t>
  </si>
  <si>
    <t>hexose transport</t>
  </si>
  <si>
    <t>GO:0008645</t>
  </si>
  <si>
    <t>guanosine metabolic process</t>
  </si>
  <si>
    <t>GO:0008617</t>
  </si>
  <si>
    <t>glycoprotein catabolic process</t>
  </si>
  <si>
    <t>GO:0006516</t>
  </si>
  <si>
    <t>AT1G61800|AT1G58340</t>
  </si>
  <si>
    <t>61 out of 24961 genes, 0.2%</t>
  </si>
  <si>
    <t>2 out of 15 genes, 13.3%</t>
  </si>
  <si>
    <t>response to nematode</t>
  </si>
  <si>
    <t>GO:0009624</t>
  </si>
  <si>
    <t>AT1G17180|AT2G29490</t>
  </si>
  <si>
    <t>46 out of 24961 genes, 0.2%</t>
  </si>
  <si>
    <t>toxin catabolic process</t>
  </si>
  <si>
    <t>GO:0009407</t>
  </si>
  <si>
    <t>toxin metabolic process</t>
  </si>
  <si>
    <t>GO:0009404</t>
  </si>
  <si>
    <t>1 out of 7 genes, 14.3%</t>
  </si>
  <si>
    <t>respiratory burst</t>
  </si>
  <si>
    <t>GO:0045730</t>
  </si>
  <si>
    <t>23 out of 24961 genes, 0.1%</t>
  </si>
  <si>
    <t>alditol metabolic process</t>
  </si>
  <si>
    <t>GO:0019400</t>
  </si>
  <si>
    <t>AT1G03220|AT1G03230</t>
  </si>
  <si>
    <t>397 out of 24961 genes, 1.6%</t>
  </si>
  <si>
    <t>2 out of 7 genes, 28.6%</t>
  </si>
  <si>
    <t>response to salt stress</t>
  </si>
  <si>
    <t>GO:0009651</t>
  </si>
  <si>
    <t>425 out of 24961 genes, 1.7%</t>
  </si>
  <si>
    <t>response to osmotic stress</t>
  </si>
  <si>
    <t>GO:0006970</t>
  </si>
  <si>
    <t>glycerol metabolic process</t>
  </si>
  <si>
    <t>GO:0006071</t>
  </si>
  <si>
    <t>165 out of 708 genes, 23.3%</t>
  </si>
  <si>
    <t>AT1G72450|AT3G05370|AT3G04730|AT4G23670|AT3G57180|AT5G22690|AT2G06050|AT1G19570|AT1G32640|AT3G43790|AT1G56510|AT1G63750|AT4G17490|AT3G19850|AT5G01810|AT1G20840|AT1G13635|AT1G52400|AT2G28900|AT2G38280|AT4G25100|AT3G26790|AT1G28370|AT2G01150|AT2G30020|AT1G12480|AT1G16850|AT5G57710|AT2G18050|AT3G16350|AT1G75230|AT5G26030|AT1G12110|AT3G16570|AT4G34410|AT3G57520|AT1G70700|AT1G12610|AT1G66350|AT1G55450|AT4G23600|AT1G43040|AT5G67300|AT1G68600|AT4G36000|AT1G76690|AT1G36370|AT1G52410|AT5G54170|AT5G18100|AT1G65420|AT1G20450|AT4G03290|AT1G17200|AT4G31820|AT3G16470|AT1G73330|AT3G01220|AT4G39070|AT3G28740|AT3G20340|AT2G15970|AT1G19670|AT1G07720|AT2G31190|AT2G37130|AT5G53750|AT1G20823|AT5G15970|AT1G18710|AT4G30170|AT2G46510|AT3G23030|AT3G14370|AT2G35840|AT5G42650|AT5G52310|AT1G64380|AT4G17615|AT1G26945|AT1G11840|AT3G25770|AT3G06550|AT3G55734|AT4G36010|AT1G01880|AT4G34810|AT2G46990|AT1G57850|AT5G48850|AT3G57530|AT2G29630|AT1G51270|AT2G42530|AT5G45340|AT1G51090|AT3G25780|AT5G03720|AT1G75800|AT1G74650|AT2G43530|AT1G07440|AT5G63160|AT5G17520|AT2G46530|AT5G61890|AT5G24270|AT2G19860|AT5G47910|AT1G60950|AT1G16880|AT2G29450|AT2G35930|AT1G17420|AT1G73080|AT2G26710|AT5G65430|AT1G29395|AT2G40350|AT4G09590|AT3G08860|AT1G35260|AT1G28330|AT1G65390|AT2G17660|AT2G20340|AT1G70940|AT1G35310|AT2G42540|AT5G02200|AT4G17230|AT1G01860|AT5G52020|AT1G50480|AT1G12280|AT1G12290|AT3G21950|AT4G15440|AT4G37260|AT1G74930|AT2G34600|AT3G56860|AT1G60090|AT1G04240|AT1G27130|AT1G61890|AT2G38050|AT5G66260|AT1G54040|AT1G74430|AT1G29390|AT1G52040|AT3G55980|AT3G25530|AT5G02240|AT3G46970|AT1G70730|AT4G23440|AT3G44260|AT4G17090|AT5G37770|AT3G50450|AT1G68530|AT1G06160|AT2G17840</t>
  </si>
  <si>
    <t>GO:0009611</t>
  </si>
  <si>
    <t>response to wounding</t>
  </si>
  <si>
    <t>19 out of 708 genes, 2.7%</t>
  </si>
  <si>
    <t>145 out of 24961 genes, 0.6%</t>
  </si>
  <si>
    <t>AT2G28900|AT5G42650|AT1G76690|AT1G17420|AT1G73080|AT1G72450|AT5G54170|AT2G30020|AT3G44260|AT3G16470|AT4G23600|AT5G53750|AT2G06050|AT2G20340|AT4G15440|AT1G06160|AT2G46510|AT1G74930|AT1G32640</t>
  </si>
  <si>
    <t>GO:0010033</t>
  </si>
  <si>
    <t>response to organic substance</t>
  </si>
  <si>
    <t>63 out of 708 genes, 8.9%</t>
  </si>
  <si>
    <t>1148 out of 24961 genes, 4.6%</t>
  </si>
  <si>
    <t>AT5G42650|AT1G72450|AT5G52310|AT1G64380|AT4G17615|AT3G04730|AT3G57180|AT3G06550|AT1G19570|AT1G32640|AT4G17490|AT4G34810|AT2G46990|AT5G01810|AT3G57530|AT2G28900|AT2G38280|AT3G26790|AT1G28370|AT2G30020|AT5G03720|AT1G12480|AT1G74650|AT3G16350|AT5G63160|AT2G46530|AT3G16570|AT2G19860|AT4G34410|AT1G70700|AT2G35930|AT1G73080|AT1G66350|AT2G26710|AT5G65430|AT1G29395|AT1G28330|AT4G23600|AT1G43040|AT5G67300|AT1G20450|AT3G16470|AT4G17230|AT1G73330|AT3G01220|AT4G39070|AT4G37260|AT2G34600|AT3G56860|AT2G15970|AT1G04240|AT5G66260|AT1G54040|AT1G74430|AT1G20823|AT3G55980|AT5G15970|AT5G02240|AT1G18710|AT5G37770|AT1G06160|AT2G46510|AT3G23030</t>
  </si>
  <si>
    <t>91 out of 708 genes, 12.9%</t>
  </si>
  <si>
    <t>AT2G35840|AT5G42650|AT1G72450|AT5G52310|AT1G64380|AT4G17615|AT3G04730|AT4G23670|AT3G57180|AT1G11840|AT3G06550|AT2G06050|AT1G19570|AT1G32640|AT3G55734|AT4G17490|AT4G34810|AT2G46990|AT5G01810|AT1G52400|AT3G57530|AT2G28900|AT2G38280|AT2G29630|AT4G25100|AT3G26790|AT5G45340|AT1G28370|AT2G30020|AT5G03720|AT1G12480|AT1G74650|AT1G07440|AT2G18050|AT3G16350|AT5G63160|AT5G26030|AT2G46530|AT1G12110|AT3G16570|AT5G24270|AT2G19860|AT4G34410|AT2G29450|AT1G70700|AT2G35930|AT1G73080|AT1G66350|AT2G26710|AT5G65430|AT1G29395|AT1G28330|AT4G23600|AT2G17660|AT1G43040|AT5G67300|AT1G68600|AT1G36370|AT5G18100|AT1G20450|AT4G17230|AT3G16470|AT1G73330|AT3G01220|AT4G39070|AT1G50480|AT3G21950|AT4G37260|AT3G20340|AT2G34600|AT3G56860|AT2G15970|AT1G04240|AT1G27130|AT5G66260|AT1G54040|AT1G74430|AT1G20823|AT3G55980|AT3G25530|AT5G15970|AT5G02240|AT3G46970|AT1G70730|AT1G18710|AT5G37770|AT4G30170|AT1G06160|AT2G46510|AT3G23030|AT2G17840</t>
  </si>
  <si>
    <t>GO:0009719</t>
  </si>
  <si>
    <t>response to endogenous stimulus</t>
  </si>
  <si>
    <t>53 out of 708 genes, 7.5%</t>
  </si>
  <si>
    <t>920 out of 24961 genes, 3.7%</t>
  </si>
  <si>
    <t>AT1G70700|AT5G42650|AT1G73080|AT1G72450|AT5G52310|AT1G66350|AT2G26710|AT5G65430|AT1G29395|AT4G17615|AT3G04730|AT3G57180|AT4G23600|AT3G06550|AT1G19570|AT1G43040|AT1G32640|AT5G67300|AT4G17490|AT1G20450|AT4G34810|AT3G16470|AT1G73330|AT3G01220|AT2G46990|AT5G01810|AT4G37260|AT3G57530|AT2G28900|AT2G38280|AT2G34600|AT3G56860|AT2G15970|AT3G26790|AT1G04240|AT1G28370|AT2G30020|AT5G66260|AT1G12480|AT1G54040|AT1G74430|AT1G74650|AT5G15970|AT5G02240|AT3G16350|AT5G63160|AT2G46530|AT3G16570|AT1G18710|AT5G37770|AT1G06160|AT2G46510|AT3G23030</t>
  </si>
  <si>
    <t>GO:0009753</t>
  </si>
  <si>
    <t>response to jasmonic acid stimulus</t>
  </si>
  <si>
    <t>18 out of 708 genes, 2.5%</t>
  </si>
  <si>
    <t>158 out of 24961 genes, 0.6%</t>
  </si>
  <si>
    <t>AT1G70700|AT2G28900|AT5G42650|AT1G73080|AT1G72450|AT2G34600|AT1G66350|AT3G16350|AT1G18710|AT3G16470|AT4G23600|AT1G54040|AT1G74430|AT1G19570|AT1G06160|AT4G37260|AT1G32640|AT5G67300</t>
  </si>
  <si>
    <t>8 out of 708 genes, 1.1%</t>
  </si>
  <si>
    <t>AT5G17520|AT5G04360|AT4G17090|AT2G36390|AT3G01510|AT3G18660|AT5G03650|AT2G40840</t>
  </si>
  <si>
    <t>93 out of 708 genes, 13.1%</t>
  </si>
  <si>
    <t>AT1G72450|AT3G05370|AT4G23670|AT5G22690|AT2G06050|AT1G32640|AT1G56510|AT1G63750|AT1G13635|AT1G52400|AT2G28900|AT4G25100|AT2G30020|AT1G16850|AT2G18050|AT3G16350|AT1G75230|AT5G26030|AT1G12110|AT4G34410|AT1G12610|AT1G66350|AT1G55450|AT4G23600|AT5G67300|AT1G76690|AT1G52410|AT5G54170|AT5G18100|AT1G20450|AT4G03290|AT3G16470|AT1G73330|AT3G28740|AT3G20340|AT2G15970|AT1G19670|AT1G07720|AT2G37130|AT5G53750|AT5G15970|AT1G18710|AT4G30170|AT2G46510|AT5G42650|AT5G52310|AT4G17615|AT3G25770|AT1G01880|AT1G57850|AT5G48850|AT3G57530|AT1G51270|AT5G45340|AT2G42530|AT1G51090|AT3G25780|AT5G03720|AT2G43530|AT5G61890|AT5G24270|AT5G47910|AT1G16880|AT2G29450|AT2G35930|AT1G17420|AT1G73080|AT1G29395|AT2G40350|AT1G35260|AT1G65390|AT2G20340|AT1G35310|AT2G42540|AT1G01860|AT5G52020|AT1G12280|AT1G12290|AT4G15440|AT1G74930|AT3G56860|AT1G54040|AT1G29390|AT1G52040|AT3G25530|AT3G46970|AT4G23440|AT3G44260|AT4G17090|AT5G37770|AT1G68530|AT1G06160|AT2G17840</t>
  </si>
  <si>
    <t>GO:0010200</t>
  </si>
  <si>
    <t>response to chitin</t>
  </si>
  <si>
    <t>14 out of 708 genes, 2%</t>
  </si>
  <si>
    <t>AT3G55980|AT4G17230|AT2G35930|AT4G39070|AT5G03720|AT2G34600|AT1G74650|AT1G64380|AT1G20823|AT4G37260|AT1G32640|AT4G17490|AT5G67300|AT4G34410</t>
  </si>
  <si>
    <t>GO:0009620</t>
  </si>
  <si>
    <t>response to fungus</t>
  </si>
  <si>
    <t>16 out of 708 genes, 2.3%</t>
  </si>
  <si>
    <t>167 out of 24961 genes, 0.7%</t>
  </si>
  <si>
    <t>AT1G56510|AT5G42650|AT1G17420|AT1G52410|AT5G61890|AT2G42530|AT1G51090|AT2G30020|AT3G25780|AT2G37130|AT5G47910|AT5G52020|AT2G06050|AT1G19570|AT4G34410|AT1G52400</t>
  </si>
  <si>
    <t>65 out of 708 genes, 9.2%</t>
  </si>
  <si>
    <t>AT5G52310|AT4G17615|AT1G26945|AT4G23670|AT3G25770|AT1G32640|AT3G19850|AT2G46990|AT1G52400|AT3G57530|AT2G28900|AT2G42530|AT5G45340|AT2G01150|AT3G25780|AT5G03720|AT1G12480|AT1G16850|AT5G57710|AT1G07440|AT2G18050|AT3G16350|AT5G17520|AT1G12110|AT5G24270|AT5G47910|AT1G60950|AT3G57520|AT1G16880|AT2G35930|AT1G12610|AT1G66350|AT1G55450|AT2G26710|AT1G29395|AT2G40350|AT4G23600|AT5G67300|AT1G70940|AT2G42540|AT5G02200|AT1G65420|AT1G20450|AT4G03290|AT1G17200|AT4G31820|AT3G16470|AT1G73330|AT1G01860|AT4G39070|AT2G15970|AT1G07720|AT1G60090|AT1G61890|AT2G31190|AT2G38050|AT1G29390|AT5G15970|AT3G46970|AT4G17090|AT1G18710|AT5G37770|AT1G68530|AT2G17840|AT3G14370</t>
  </si>
  <si>
    <t>GO:0009695</t>
  </si>
  <si>
    <t>jasmonic acid biosynthetic process</t>
  </si>
  <si>
    <t>6 out of 708 genes, 0.8%</t>
  </si>
  <si>
    <t>AT5G42650|AT2G06050|AT1G76690|AT1G17420|AT3G25780|AT3G25770</t>
  </si>
  <si>
    <t>GO:0009743</t>
  </si>
  <si>
    <t>response to carbohydrate stimulus</t>
  </si>
  <si>
    <t>17 out of 708 genes, 2.4%</t>
  </si>
  <si>
    <t>203 out of 24961 genes, 0.8%</t>
  </si>
  <si>
    <t>AT3G55980|AT2G35930|AT2G28900|AT2G34600|AT1G64380|AT4G17490|AT1G28330|AT4G17230|AT2G19860|AT4G39070|AT5G03720|AT1G74650|AT1G20823|AT4G37260|AT1G32640|AT5G67300|AT4G34410</t>
  </si>
  <si>
    <t>GO:0005983</t>
  </si>
  <si>
    <t>starch catabolic process</t>
  </si>
  <si>
    <t>5 out of 708 genes, 0.7%</t>
  </si>
  <si>
    <t>AT3G01510|AT4G17090|AT2G40840|AT5G17520|AT5G04360</t>
  </si>
  <si>
    <t>GO:0009409</t>
  </si>
  <si>
    <t>response to cold</t>
  </si>
  <si>
    <t>20 out of 708 genes, 2.8%</t>
  </si>
  <si>
    <t>269 out of 24961 genes, 1.1%</t>
  </si>
  <si>
    <t>AT1G16880|AT2G28900|AT5G52310|AT2G15970|AT1G29395|AT1G07720|AT4G17615|AT2G42530|AT3G25770|AT1G29390|AT5G15970|AT2G42540|AT1G20450|AT4G03290|AT4G17090|AT3G16470|AT1G01860|AT5G37770|AT1G68530|AT2G17840</t>
  </si>
  <si>
    <t>GO:0000272</t>
  </si>
  <si>
    <t>polysaccharide catabolic process</t>
  </si>
  <si>
    <t>26 out of 24961 genes, 0.1%</t>
  </si>
  <si>
    <t>AT3G01510|AT5G17520|AT5G04360|AT2G32290|AT4G17090|AT2G40840</t>
  </si>
  <si>
    <t>GO:0009251</t>
  </si>
  <si>
    <t>glucan catabolic process</t>
  </si>
  <si>
    <t>16 out of 24961 genes, 0.1%</t>
  </si>
  <si>
    <t>AT3G01510|AT5G17520|AT5G04360|AT4G17090|AT2G40840</t>
  </si>
  <si>
    <t>GO:0009415</t>
  </si>
  <si>
    <t>response to water</t>
  </si>
  <si>
    <t>211 out of 24961 genes, 0.8%</t>
  </si>
  <si>
    <t>AT2G35930|AT5G15970|AT5G52310|AT2G18050|AT2G15970|AT3G46970|AT1G29395|AT4G17615|AT5G45340|AT1G12110|AT1G20450|AT1G73330|AT1G12480|AT2G17840|AT1G32640|AT5G67300|AT1G52400</t>
  </si>
  <si>
    <t>GO:0009694</t>
  </si>
  <si>
    <t>jasmonic acid metabolic process</t>
  </si>
  <si>
    <t>GO:0031408</t>
  </si>
  <si>
    <t>oxylipin biosynthetic process</t>
  </si>
  <si>
    <t>27 out of 24961 genes, 0.1%</t>
  </si>
  <si>
    <t>GO:0044247</t>
  </si>
  <si>
    <t>cellular polysaccharide catabolic process</t>
  </si>
  <si>
    <t>GO:0000023</t>
  </si>
  <si>
    <t>maltose metabolic process</t>
  </si>
  <si>
    <t>3 out of 708 genes, 0.4%</t>
  </si>
  <si>
    <t>AT5G17520|AT4G17090|AT2G40840</t>
  </si>
  <si>
    <t>GO:0009414</t>
  </si>
  <si>
    <t>response to water deprivation</t>
  </si>
  <si>
    <t>202 out of 24961 genes, 0.8%</t>
  </si>
  <si>
    <t>AT2G35930|AT5G15970|AT5G52310|AT2G18050|AT2G15970|AT3G46970|AT1G29395|AT4G17615|AT5G45340|AT1G12110|AT1G20450|AT1G73330|AT2G17840|AT1G32640|AT5G67300|AT1G52400</t>
  </si>
  <si>
    <t>GO:0031407</t>
  </si>
  <si>
    <t>oxylipin metabolic process</t>
  </si>
  <si>
    <t>31 out of 24961 genes, 0.1%</t>
  </si>
  <si>
    <t>GO:0009737</t>
  </si>
  <si>
    <t>response to abscisic acid stimulus</t>
  </si>
  <si>
    <t>22 out of 708 genes, 3.1%</t>
  </si>
  <si>
    <t>340 out of 24961 genes, 1.4%</t>
  </si>
  <si>
    <t>AT2G38280|AT5G52310|AT1G66350|AT3G56860|AT2G15970|AT1G29395|AT4G17615|AT2G30020|AT4G23600|AT1G12480|AT3G06550|AT1G32640|AT5G67300|AT5G15970|AT5G02240|AT1G20450|AT1G73330|AT5G37770|AT5G01810|AT2G46510|AT4G37260|AT3G57530</t>
  </si>
  <si>
    <t>33 out of 708 genes, 4.7%</t>
  </si>
  <si>
    <t>AT5G42650|AT1G17420|AT4G09590|AT4G23670|AT1G35260|AT2G06050|AT1G19570|AT3G43790|AT1G56510|AT4G36000|AT4G36010|AT1G35310|AT1G52410|AT5G52020|AT1G20840|AT1G74930|AT1G52400|AT3G28740|AT2G29630|AT2G42530|AT1G51090|AT2G30020|AT3G25780|AT2G37130|AT1G54040|AT1G75800|AT5G17520|AT5G61890|AT3G44260|AT3G50450|AT5G47910|AT1G06160|AT4G34410</t>
  </si>
  <si>
    <t>GO:0009725</t>
  </si>
  <si>
    <t>response to hormone stimulus</t>
  </si>
  <si>
    <t>42 out of 708 genes, 5.9%</t>
  </si>
  <si>
    <t>849 out of 24961 genes, 3.4%</t>
  </si>
  <si>
    <t>AT5G52310|AT1G66350|AT2G26710|AT5G65430|AT1G29395|AT4G17615|AT3G04730|AT3G57180|AT4G23600|AT3G06550|AT1G43040|AT1G32640|AT5G67300|AT4G17490|AT1G20450|AT4G34810|AT1G73330|AT3G01220|AT2G46990|AT5G01810|AT4G37260|AT3G57530|AT2G38280|AT3G56860|AT2G15970|AT3G26790|AT1G04240|AT1G28370|AT2G30020|AT5G66260|AT1G12480|AT1G74650|AT5G15970|AT5G02240|AT3G16350|AT5G63160|AT2G46530|AT3G16570|AT5G37770|AT1G06160|AT2G46510|AT3G23030</t>
  </si>
  <si>
    <t>GO:0009631</t>
  </si>
  <si>
    <t>cold acclimation</t>
  </si>
  <si>
    <t>21 out of 24961 genes, 0.1%</t>
  </si>
  <si>
    <t>AT2G15970|AT2G42540|AT1G29395|AT1G29390|AT1G20450</t>
  </si>
  <si>
    <t>GO:0005976</t>
  </si>
  <si>
    <t>polysaccharide metabolic process</t>
  </si>
  <si>
    <t>13 out of 708 genes, 1.8%</t>
  </si>
  <si>
    <t>155 out of 24961 genes, 0.6%</t>
  </si>
  <si>
    <t>AT2G32290|AT1G65310|AT3G18660|AT5G03650|AT1G03310|AT2G40840|AT5G17520|AT3G08840|AT2G36390|AT3G01510|AT4G17090|AT1G26810|AT5G04360</t>
  </si>
  <si>
    <t>GO:0010021</t>
  </si>
  <si>
    <t>amylopectin biosynthetic process</t>
  </si>
  <si>
    <t>AT5G03650|AT1G03310|AT2G36390</t>
  </si>
  <si>
    <t>AT3G59400|AT4G25080|AT5G18660</t>
  </si>
  <si>
    <t>39 out of 24961 genes, 0.2%</t>
  </si>
  <si>
    <t>3 out of 193 genes, 1.6%</t>
  </si>
  <si>
    <t>chlorophyll metabolic process</t>
  </si>
  <si>
    <t>GO:0015994</t>
  </si>
  <si>
    <t>AT5G14060|AT5G65010|AT5G10240</t>
  </si>
  <si>
    <t>aspartate family amino acid biosynthetic process</t>
  </si>
  <si>
    <t>GO:0009067</t>
  </si>
  <si>
    <t>AT5G62162|AT2G41560</t>
  </si>
  <si>
    <t>2 out of 193 genes, 1%</t>
  </si>
  <si>
    <t>anion homeostasis</t>
  </si>
  <si>
    <t>GO:0055081</t>
  </si>
  <si>
    <t>AT3G59400|AT5G40850|AT4G25080|AT5G18660</t>
  </si>
  <si>
    <t>4 out of 193 genes, 2.1%</t>
  </si>
  <si>
    <t>AT1G08100|AT5G40890</t>
  </si>
  <si>
    <t>nitrate transport</t>
  </si>
  <si>
    <t>GO:0015706</t>
  </si>
  <si>
    <t>AT1G65860|AT4G39770|AT5G23010|AT2G25450|AT2G22330|AT1G16400</t>
  </si>
  <si>
    <t>6 out of 193 genes, 3.1%</t>
  </si>
  <si>
    <t>AT4G36110|AT5G13380|AT4G38850|AT3G48360|AT2G21210|AT5G13370|AT5G18030|AT5G13350</t>
  </si>
  <si>
    <t>287 out of 24961 genes, 1.1%</t>
  </si>
  <si>
    <t>8 out of 193 genes, 4.1%</t>
  </si>
  <si>
    <t>response to auxin stimulus</t>
  </si>
  <si>
    <t>GO:0009733</t>
  </si>
  <si>
    <t>AT5G14060|AT5G65010|AT2G43100|AT2G39800|AT5G53460|AT5G10240</t>
  </si>
  <si>
    <t>163 out of 24961 genes, 0.7%</t>
  </si>
  <si>
    <t>cellular amino acid biosynthetic process</t>
  </si>
  <si>
    <t>GO:0008652</t>
  </si>
  <si>
    <t>63 out of 24961 genes, 0.3%</t>
  </si>
  <si>
    <t>tetrapyrrole metabolic process</t>
  </si>
  <si>
    <t>GO:0033013</t>
  </si>
  <si>
    <t>AT3G01500|AT5G14740</t>
  </si>
  <si>
    <t>6 out of 24961 genes, 0%</t>
  </si>
  <si>
    <t>carbon utilization</t>
  </si>
  <si>
    <t>GO:0015976</t>
  </si>
  <si>
    <t>porphyrin metabolic process</t>
  </si>
  <si>
    <t>GO:0006778</t>
  </si>
  <si>
    <t>chlorophyll biosynthetic process</t>
  </si>
  <si>
    <t>GO:0015995</t>
  </si>
  <si>
    <t>AT1G37130|AT1G77760</t>
  </si>
  <si>
    <t>nitric oxide metabolic process</t>
  </si>
  <si>
    <t>GO:0046209</t>
  </si>
  <si>
    <t>AT1G65860|AT5G23010|AT2G25450|AT1G16400|AT2G22330</t>
  </si>
  <si>
    <t>89 out of 24961 genes, 0.4%</t>
  </si>
  <si>
    <t>5 out of 193 genes, 2.6%</t>
  </si>
  <si>
    <t>sulfur compound biosynthetic process</t>
  </si>
  <si>
    <t>GO:0044272</t>
  </si>
  <si>
    <t>nitric oxide biosynthetic process</t>
  </si>
  <si>
    <t>GO:0006809</t>
  </si>
  <si>
    <t>AT5G10240|AT5G65010</t>
  </si>
  <si>
    <t>asparagine biosynthetic process</t>
  </si>
  <si>
    <t>GO:0006529</t>
  </si>
  <si>
    <t>asparagine metabolic process</t>
  </si>
  <si>
    <t>GO:0006528</t>
  </si>
  <si>
    <t>AT4G27410|AT2G38870|AT4G36110|AT3G48360|AT2G21210|AT2G39920|AT5G49730|AT5G14740|AT3G20470|AT5G13380|AT2G39800|AT3G01500|AT3G15356|AT1G77760|AT2G38170|AT1G37130|AT1G77490|AT2G22330|AT2G26010|AT3G15570|AT1G72060|AT4G09010|AT2G18980|AT2G44460|AT3G09922|AT5G06860|AT2G15620|AT5G12020|AT5G53460|AT5G12380|AT2G25080|AT1G70880|AT5G62162|AT4G38850|AT1G19610|AT2G26980|AT5G40890|AT5G13370|AT5G18030|AT1G69530|AT1G02340|AT2G41560|AT1G66160|AT5G04230|AT5G13350|AT5G05580</t>
  </si>
  <si>
    <t>46 out of 193 genes, 23.8%</t>
  </si>
  <si>
    <t>48 out of 24961 genes, 0.2%</t>
  </si>
  <si>
    <t>tetrapyrrole biosynthetic process</t>
  </si>
  <si>
    <t>GO:0033014</t>
  </si>
  <si>
    <t>AT2G15620|AT5G40890|AT3G48360</t>
  </si>
  <si>
    <t>20 out of 24961 genes, 0.1%</t>
  </si>
  <si>
    <t>response to nitrate</t>
  </si>
  <si>
    <t>GO:0010167</t>
  </si>
  <si>
    <t>AT5G14060|AT5G65010|AT5G04950|AT2G43100|AT2G39800|AT5G53460|AT5G10240</t>
  </si>
  <si>
    <t>182 out of 24961 genes, 0.7%</t>
  </si>
  <si>
    <t>7 out of 193 genes, 3.6%</t>
  </si>
  <si>
    <t>amine biosynthetic process</t>
  </si>
  <si>
    <t>GO:0009309</t>
  </si>
  <si>
    <t>AT5G14060|AT5G65010|AT5G04950|AT2G22330|AT2G39800|AT5G10240|AT5G37300|AT2G43100|AT5G05580|AT5G53460</t>
  </si>
  <si>
    <t>350 out of 24961 genes, 1.4%</t>
  </si>
  <si>
    <t>10 out of 193 genes, 5.2%</t>
  </si>
  <si>
    <t>carboxylic acid biosynthetic process</t>
  </si>
  <si>
    <t>GO:0046394</t>
  </si>
  <si>
    <t>organic acid biosynthetic process</t>
  </si>
  <si>
    <t>GO:0016053</t>
  </si>
  <si>
    <t>44 out of 24961 genes, 0.2%</t>
  </si>
  <si>
    <t>porphyrin biosynthetic process</t>
  </si>
  <si>
    <t>GO:0006779</t>
  </si>
  <si>
    <t>AT1G37130|AT5G53460|AT1G77760</t>
  </si>
  <si>
    <t>AT1G65860|AT4G39770|AT5G23010|AT2G25450|AT1G16400|AT2G22330</t>
  </si>
  <si>
    <t>90 out of 24961 genes, 0.4%</t>
  </si>
  <si>
    <t>glycoside metabolic process</t>
  </si>
  <si>
    <t>GO:0016137</t>
  </si>
  <si>
    <t>AT2G22330|AT1G65860|AT5G23010|AT2G25450|AT1G16400</t>
  </si>
  <si>
    <t>glucosinolate metabolic process</t>
  </si>
  <si>
    <t>GO:0019760</t>
  </si>
  <si>
    <t>glycosinolate metabolic process</t>
  </si>
  <si>
    <t>GO:0019757</t>
  </si>
  <si>
    <t>S-glycoside metabolic process</t>
  </si>
  <si>
    <t>GO:0016143</t>
  </si>
  <si>
    <t>AT5G14060|AT5G65010|AT5G04950|AT2G22330|AT5G18660|AT2G39800|AT3G59400|AT4G25080|AT5G10240|AT1G77760|AT2G43100|AT1G37130|AT5G40850|AT5G53460</t>
  </si>
  <si>
    <t>445 out of 24961 genes, 1.8%</t>
  </si>
  <si>
    <t>14 out of 193 genes, 7.3%</t>
  </si>
  <si>
    <t>cellular nitrogen compound biosynthetic process</t>
  </si>
  <si>
    <t>GO:0044271</t>
  </si>
  <si>
    <t>AT2G22330|AT4G39770|AT1G65860|AT5G23010|AT2G25450|AT1G16400</t>
  </si>
  <si>
    <t>glycoside biosynthetic process</t>
  </si>
  <si>
    <t>GO:0016138</t>
  </si>
  <si>
    <t>glucosinolate biosynthetic process</t>
  </si>
  <si>
    <t>GO:0019761</t>
  </si>
  <si>
    <t>glycosinolate biosynthetic process</t>
  </si>
  <si>
    <t>GO:0019758</t>
  </si>
  <si>
    <t>S-glycoside biosynthetic process</t>
  </si>
  <si>
    <t>GO:0016144</t>
  </si>
  <si>
    <t>AT4G15670|AT2G22330|AT2G41560|AT5G62162|AT1G03020|AT3G62950|AT4G15700|AT3G21460|AT2G38170|AT4G15690|AT4G15660|AT5G61440|AT4G15680|AT3G62930|AT3G63110</t>
  </si>
  <si>
    <t>426 out of 24961 genes, 1.7%</t>
  </si>
  <si>
    <t>15 out of 193 genes, 7.8%</t>
  </si>
  <si>
    <t>regulation of biological quality</t>
  </si>
  <si>
    <t>GO:0065008</t>
  </si>
  <si>
    <t>AT3G21460|AT4G15670|AT2G38170|AT2G41560|AT5G62162|AT4G15690|AT4G15660|AT1G03020|AT3G62950|AT5G61440|AT4G15680|AT4G15700|AT3G62930</t>
  </si>
  <si>
    <t>13 out of 193 genes, 6.7%</t>
  </si>
  <si>
    <t>AT3G21460|AT4G15670|AT2G38170|AT5G62162|AT4G15690|AT4G15660|AT1G03020|AT3G62950|AT5G61440|AT4G15680|AT4G15700|AT3G62930</t>
  </si>
  <si>
    <t>12 out of 193 genes, 6.2%</t>
  </si>
  <si>
    <t>AT3G21460|AT4G15660|AT1G03020|AT3G62950|AT5G61440|AT4G15680|AT4G15700|AT4G15670|AT3G62930|AT4G15690</t>
  </si>
  <si>
    <t>1 out of 9 genes, 11.1%</t>
  </si>
  <si>
    <t>embryonic pattern specification</t>
  </si>
  <si>
    <t>GO:0009880</t>
  </si>
  <si>
    <t>13 out of 24961 genes, 0.1%</t>
  </si>
  <si>
    <t>axis specification</t>
  </si>
  <si>
    <t>GO:0009798</t>
  </si>
  <si>
    <t>positive regulation of cell proliferation</t>
  </si>
  <si>
    <t>GO:0008284</t>
  </si>
  <si>
    <t>AT1G13300|AT1G08090</t>
  </si>
  <si>
    <t>237 out of 24961 genes, 0.9%</t>
  </si>
  <si>
    <t>2 out of 9 genes, 22.2%</t>
  </si>
  <si>
    <t>organ development</t>
  </si>
  <si>
    <t>GO:0048513</t>
  </si>
  <si>
    <t>AT1G08090|AT5G59340|AT1G13300</t>
  </si>
  <si>
    <t>576 out of 24961 genes, 2.3%</t>
  </si>
  <si>
    <t>3 out of 9 genes, 33.3%</t>
  </si>
  <si>
    <t>anatomical structure development</t>
  </si>
  <si>
    <t>GO:0048856</t>
  </si>
  <si>
    <t>148 out of 24961 genes, 0.6%</t>
  </si>
  <si>
    <t>root development</t>
  </si>
  <si>
    <t>GO:0048364</t>
  </si>
  <si>
    <t>cell fate commitment</t>
  </si>
  <si>
    <t>GO:0045165</t>
  </si>
  <si>
    <t>AT1G08090|AT1G13300|AT4G28500|AT5G59340</t>
  </si>
  <si>
    <t>1803 out of 24961 genes, 7.2%</t>
  </si>
  <si>
    <t>4 out of 9 genes, 44.4%</t>
  </si>
  <si>
    <t>developmental process</t>
  </si>
  <si>
    <t>GO:0032502</t>
  </si>
  <si>
    <t>1 out of 24961 genes, 0%</t>
  </si>
  <si>
    <t>apical cell fate commitment</t>
  </si>
  <si>
    <t>GO:0010654</t>
  </si>
  <si>
    <t>longitudinal axis specification</t>
  </si>
  <si>
    <t>GO:0009942</t>
  </si>
  <si>
    <t>embryonic axis specification</t>
  </si>
  <si>
    <t>GO:0000578</t>
  </si>
  <si>
    <r>
      <t xml:space="preserve">DEGs downregulated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 xml:space="preserve">-knockouts and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overexpressors</t>
    </r>
  </si>
  <si>
    <r>
      <t xml:space="preserve">DEGs down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overexpressors</t>
    </r>
  </si>
  <si>
    <r>
      <t xml:space="preserve">DEGs upregulated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 xml:space="preserve">-knockouts and downregulated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overexpressors</t>
    </r>
  </si>
  <si>
    <r>
      <t xml:space="preserve">DEGs upregulated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 xml:space="preserve">-knockouts and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overexpressors</t>
    </r>
  </si>
  <si>
    <r>
      <t xml:space="preserve">DEGs up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overexpressors</t>
    </r>
  </si>
  <si>
    <r>
      <t xml:space="preserve">DEGs up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knockouts</t>
    </r>
  </si>
  <si>
    <r>
      <t xml:space="preserve">Common DEGs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 - and </t>
    </r>
    <r>
      <rPr>
        <i/>
        <sz val="11"/>
        <color theme="1"/>
        <rFont val="Calibri"/>
        <family val="2"/>
        <scheme val="minor"/>
      </rPr>
      <t>ATG7-</t>
    </r>
    <r>
      <rPr>
        <sz val="11"/>
        <color theme="1"/>
        <rFont val="Calibri"/>
        <family val="2"/>
        <scheme val="minor"/>
      </rPr>
      <t>overexpressors</t>
    </r>
  </si>
  <si>
    <r>
      <t xml:space="preserve">Genes with different expression trends in </t>
    </r>
    <r>
      <rPr>
        <i/>
        <sz val="11"/>
        <color theme="1"/>
        <rFont val="Calibri"/>
        <family val="2"/>
        <scheme val="minor"/>
      </rPr>
      <t>ATG-</t>
    </r>
    <r>
      <rPr>
        <sz val="11"/>
        <color theme="1"/>
        <rFont val="Calibri"/>
        <family val="2"/>
        <scheme val="minor"/>
      </rPr>
      <t xml:space="preserve">overexpressors and </t>
    </r>
    <r>
      <rPr>
        <i/>
        <sz val="11"/>
        <color theme="1"/>
        <rFont val="Calibri"/>
        <family val="2"/>
        <scheme val="minor"/>
      </rPr>
      <t>ATG-</t>
    </r>
    <r>
      <rPr>
        <sz val="11"/>
        <color theme="1"/>
        <rFont val="Calibri"/>
        <family val="2"/>
        <scheme val="minor"/>
      </rPr>
      <t>knockouts</t>
    </r>
  </si>
  <si>
    <r>
      <t xml:space="preserve">Common DEGs for </t>
    </r>
    <r>
      <rPr>
        <i/>
        <sz val="11"/>
        <color theme="1"/>
        <rFont val="Calibri"/>
        <family val="2"/>
        <scheme val="minor"/>
      </rPr>
      <t>atg5</t>
    </r>
    <r>
      <rPr>
        <sz val="11"/>
        <color theme="1"/>
        <rFont val="Calibri"/>
        <family val="2"/>
        <scheme val="minor"/>
      </rPr>
      <t xml:space="preserve"> and </t>
    </r>
    <r>
      <rPr>
        <i/>
        <sz val="11"/>
        <color theme="1"/>
        <rFont val="Calibri"/>
        <family val="2"/>
        <scheme val="minor"/>
      </rPr>
      <t>atg7</t>
    </r>
    <r>
      <rPr>
        <sz val="11"/>
        <color theme="1"/>
        <rFont val="Calibri"/>
        <family val="2"/>
        <scheme val="minor"/>
      </rPr>
      <t xml:space="preserve"> </t>
    </r>
  </si>
  <si>
    <t>Genes with the same expression trends  in ATG-overexpressors and ATG-knockouts</t>
  </si>
  <si>
    <r>
      <t xml:space="preserve">9 common elements in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up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2 common elements in "up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 common element in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no change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7 common elements in "no change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up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23 common elements in "no change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7 common elements in "up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up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7 common elements in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down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109 common elements in "no change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-overexpressors" and "no change in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":</t>
    </r>
  </si>
  <si>
    <r>
      <t xml:space="preserve">both </t>
    </r>
    <r>
      <rPr>
        <i/>
        <sz val="11"/>
        <color theme="1"/>
        <rFont val="Calibri"/>
        <family val="2"/>
        <scheme val="minor"/>
      </rPr>
      <t>atg</t>
    </r>
  </si>
  <si>
    <r>
      <t xml:space="preserve">both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 Oes</t>
    </r>
  </si>
  <si>
    <r>
      <t xml:space="preserve">*P-value treshold was set to 0,1 when selecting target genes for pooled genotypes: both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knockouts (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) and both 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>-overexpressors (</t>
    </r>
    <r>
      <rPr>
        <i/>
        <sz val="11"/>
        <color theme="1"/>
        <rFont val="Calibri"/>
        <family val="2"/>
        <scheme val="minor"/>
      </rPr>
      <t>ATG</t>
    </r>
    <r>
      <rPr>
        <sz val="11"/>
        <color theme="1"/>
        <rFont val="Calibri"/>
        <family val="2"/>
        <scheme val="minor"/>
      </rPr>
      <t xml:space="preserve"> OE). For WT P-value treshold was set to 0,05</t>
    </r>
  </si>
  <si>
    <r>
      <t xml:space="preserve">DEGs downregulated only in </t>
    </r>
    <r>
      <rPr>
        <b/>
        <i/>
        <sz val="12"/>
        <color theme="1"/>
        <rFont val="Calibri"/>
        <scheme val="minor"/>
      </rPr>
      <t>ATG</t>
    </r>
    <r>
      <rPr>
        <b/>
        <sz val="12"/>
        <color theme="1"/>
        <rFont val="Calibri"/>
        <family val="2"/>
        <scheme val="minor"/>
      </rPr>
      <t>-knockout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0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rgb="FF999999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i/>
      <sz val="10"/>
      <color rgb="FF000000"/>
      <name val="Arial"/>
      <family val="2"/>
    </font>
    <font>
      <i/>
      <sz val="8"/>
      <color rgb="FF000000"/>
      <name val="Arial"/>
      <family val="2"/>
    </font>
    <font>
      <sz val="8"/>
      <color rgb="FF000000"/>
      <name val="Arial"/>
      <family val="2"/>
    </font>
    <font>
      <u/>
      <sz val="12"/>
      <color theme="10"/>
      <name val="Calibri"/>
      <family val="2"/>
      <scheme val="minor"/>
    </font>
    <font>
      <sz val="3"/>
      <color rgb="FF000000"/>
      <name val="Arial"/>
      <family val="2"/>
    </font>
    <font>
      <sz val="3"/>
      <color rgb="FFA9A9A9"/>
      <name val="Arial"/>
      <family val="2"/>
    </font>
    <font>
      <sz val="3"/>
      <color rgb="FF00008B"/>
      <name val="Arial"/>
      <family val="2"/>
    </font>
    <font>
      <sz val="3"/>
      <color rgb="FF33CCFF"/>
      <name val="Arial"/>
      <family val="2"/>
    </font>
    <font>
      <sz val="3"/>
      <color rgb="FF003399"/>
      <name val="Arial"/>
      <family val="2"/>
    </font>
    <font>
      <sz val="3"/>
      <color rgb="FFFF6633"/>
      <name val="Arial"/>
      <family val="2"/>
    </font>
    <font>
      <sz val="3"/>
      <color rgb="FFCCFFFF"/>
      <name val="Arial"/>
      <family val="2"/>
    </font>
    <font>
      <sz val="3"/>
      <color rgb="FF999933"/>
      <name val="Arial"/>
      <family val="2"/>
    </font>
    <font>
      <sz val="3"/>
      <color rgb="FFCCFFCC"/>
      <name val="Arial"/>
      <family val="2"/>
    </font>
    <font>
      <sz val="3"/>
      <color rgb="FF009900"/>
      <name val="Arial"/>
      <family val="2"/>
    </font>
    <font>
      <sz val="3"/>
      <color rgb="FF3366FF"/>
      <name val="Arial"/>
      <family val="2"/>
    </font>
    <font>
      <sz val="3"/>
      <color rgb="FF009999"/>
      <name val="Arial"/>
      <family val="2"/>
    </font>
    <font>
      <sz val="3"/>
      <color rgb="FF00FF00"/>
      <name val="Arial"/>
      <family val="2"/>
    </font>
    <font>
      <sz val="3"/>
      <color rgb="FF99CC66"/>
      <name val="Arial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EEEEEE"/>
        <bgColor indexed="64"/>
      </patternFill>
    </fill>
    <fill>
      <patternFill patternType="solid">
        <fgColor rgb="FFA9A9A9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rgb="FF00008B"/>
        <bgColor indexed="64"/>
      </patternFill>
    </fill>
    <fill>
      <patternFill patternType="solid">
        <fgColor rgb="FF33CCFF"/>
        <bgColor indexed="64"/>
      </patternFill>
    </fill>
    <fill>
      <patternFill patternType="solid">
        <fgColor rgb="FF003399"/>
        <bgColor indexed="64"/>
      </patternFill>
    </fill>
    <fill>
      <patternFill patternType="solid">
        <fgColor rgb="FFFF6633"/>
        <bgColor indexed="64"/>
      </patternFill>
    </fill>
    <fill>
      <patternFill patternType="solid">
        <fgColor rgb="FFCCFFFF"/>
        <bgColor indexed="64"/>
      </patternFill>
    </fill>
    <fill>
      <patternFill patternType="solid">
        <fgColor rgb="FF999933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rgb="FF009900"/>
        <bgColor indexed="64"/>
      </patternFill>
    </fill>
    <fill>
      <patternFill patternType="solid">
        <fgColor rgb="FF3366FF"/>
        <bgColor indexed="64"/>
      </patternFill>
    </fill>
    <fill>
      <patternFill patternType="solid">
        <fgColor rgb="FF009999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99CC66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0" fontId="4" fillId="0" borderId="0"/>
    <xf numFmtId="0" fontId="6" fillId="0" borderId="0"/>
    <xf numFmtId="0" fontId="13" fillId="0" borderId="0" applyNumberFormat="0" applyFill="0" applyBorder="0" applyAlignment="0" applyProtection="0"/>
  </cellStyleXfs>
  <cellXfs count="48">
    <xf numFmtId="0" fontId="0" fillId="0" borderId="0" xfId="0"/>
    <xf numFmtId="0" fontId="4" fillId="0" borderId="0" xfId="1"/>
    <xf numFmtId="0" fontId="4" fillId="0" borderId="0" xfId="1" applyAlignment="1">
      <alignment horizontal="center" vertical="center"/>
    </xf>
    <xf numFmtId="0" fontId="4" fillId="0" borderId="0" xfId="1" applyAlignment="1">
      <alignment horizontal="center"/>
    </xf>
    <xf numFmtId="0" fontId="4" fillId="0" borderId="0" xfId="1" applyAlignment="1">
      <alignment wrapText="1"/>
    </xf>
    <xf numFmtId="0" fontId="4" fillId="0" borderId="0" xfId="1" applyAlignment="1">
      <alignment horizontal="center" vertical="center" wrapText="1"/>
    </xf>
    <xf numFmtId="0" fontId="4" fillId="0" borderId="0" xfId="1" applyAlignment="1">
      <alignment horizontal="center" wrapText="1"/>
    </xf>
    <xf numFmtId="0" fontId="4" fillId="0" borderId="0" xfId="1" applyAlignment="1">
      <alignment horizontal="center" vertical="top" wrapText="1"/>
    </xf>
    <xf numFmtId="0" fontId="4" fillId="0" borderId="0" xfId="1" applyAlignment="1">
      <alignment horizontal="left" vertical="center"/>
    </xf>
    <xf numFmtId="0" fontId="3" fillId="0" borderId="0" xfId="1" applyFont="1" applyAlignment="1">
      <alignment horizontal="center" vertical="center" wrapText="1"/>
    </xf>
    <xf numFmtId="0" fontId="7" fillId="0" borderId="0" xfId="2" applyFont="1"/>
    <xf numFmtId="0" fontId="8" fillId="0" borderId="0" xfId="2" applyFont="1"/>
    <xf numFmtId="0" fontId="12" fillId="0" borderId="0" xfId="2" applyFont="1" applyAlignment="1">
      <alignment wrapText="1"/>
    </xf>
    <xf numFmtId="0" fontId="13" fillId="2" borderId="0" xfId="3" applyFill="1" applyAlignment="1">
      <alignment wrapText="1"/>
    </xf>
    <xf numFmtId="0" fontId="12" fillId="2" borderId="0" xfId="2" applyFont="1" applyFill="1" applyAlignment="1">
      <alignment wrapText="1"/>
    </xf>
    <xf numFmtId="0" fontId="14" fillId="2" borderId="0" xfId="2" applyFont="1" applyFill="1" applyAlignment="1">
      <alignment wrapText="1"/>
    </xf>
    <xf numFmtId="0" fontId="15" fillId="3" borderId="0" xfId="2" applyFont="1" applyFill="1" applyAlignment="1">
      <alignment wrapText="1"/>
    </xf>
    <xf numFmtId="0" fontId="13" fillId="4" borderId="0" xfId="3" applyFill="1" applyAlignment="1">
      <alignment wrapText="1"/>
    </xf>
    <xf numFmtId="0" fontId="12" fillId="4" borderId="0" xfId="2" applyFont="1" applyFill="1" applyAlignment="1">
      <alignment wrapText="1"/>
    </xf>
    <xf numFmtId="0" fontId="14" fillId="4" borderId="0" xfId="2" applyFont="1" applyFill="1" applyAlignment="1">
      <alignment wrapText="1"/>
    </xf>
    <xf numFmtId="0" fontId="16" fillId="5" borderId="0" xfId="2" applyFont="1" applyFill="1" applyAlignment="1">
      <alignment wrapText="1"/>
    </xf>
    <xf numFmtId="0" fontId="17" fillId="6" borderId="0" xfId="2" applyFont="1" applyFill="1" applyAlignment="1">
      <alignment wrapText="1"/>
    </xf>
    <xf numFmtId="0" fontId="18" fillId="7" borderId="0" xfId="2" applyFont="1" applyFill="1" applyAlignment="1">
      <alignment wrapText="1"/>
    </xf>
    <xf numFmtId="0" fontId="19" fillId="8" borderId="0" xfId="2" applyFont="1" applyFill="1" applyAlignment="1">
      <alignment wrapText="1"/>
    </xf>
    <xf numFmtId="0" fontId="20" fillId="9" borderId="0" xfId="2" applyFont="1" applyFill="1" applyAlignment="1">
      <alignment wrapText="1"/>
    </xf>
    <xf numFmtId="0" fontId="9" fillId="0" borderId="0" xfId="2" applyFont="1"/>
    <xf numFmtId="0" fontId="21" fillId="10" borderId="0" xfId="2" applyFont="1" applyFill="1" applyAlignment="1">
      <alignment wrapText="1"/>
    </xf>
    <xf numFmtId="0" fontId="22" fillId="11" borderId="0" xfId="2" applyFont="1" applyFill="1" applyAlignment="1">
      <alignment wrapText="1"/>
    </xf>
    <xf numFmtId="0" fontId="23" fillId="12" borderId="0" xfId="2" applyFont="1" applyFill="1" applyAlignment="1">
      <alignment wrapText="1"/>
    </xf>
    <xf numFmtId="0" fontId="24" fillId="13" borderId="0" xfId="2" applyFont="1" applyFill="1" applyAlignment="1">
      <alignment wrapText="1"/>
    </xf>
    <xf numFmtId="0" fontId="25" fillId="14" borderId="0" xfId="2" applyFont="1" applyFill="1" applyAlignment="1">
      <alignment wrapText="1"/>
    </xf>
    <xf numFmtId="0" fontId="26" fillId="15" borderId="0" xfId="2" applyFont="1" applyFill="1" applyAlignment="1">
      <alignment wrapText="1"/>
    </xf>
    <xf numFmtId="0" fontId="27" fillId="16" borderId="0" xfId="2" applyFont="1" applyFill="1" applyAlignment="1">
      <alignment wrapText="1"/>
    </xf>
    <xf numFmtId="11" fontId="0" fillId="0" borderId="0" xfId="0" applyNumberFormat="1"/>
    <xf numFmtId="0" fontId="4" fillId="0" borderId="0" xfId="1" applyAlignment="1">
      <alignment horizontal="center" vertical="center" wrapText="1"/>
    </xf>
    <xf numFmtId="0" fontId="28" fillId="0" borderId="0" xfId="0" applyFont="1" applyAlignment="1">
      <alignment horizontal="center"/>
    </xf>
    <xf numFmtId="0" fontId="8" fillId="0" borderId="0" xfId="2" applyFont="1" applyAlignment="1">
      <alignment wrapText="1"/>
    </xf>
    <xf numFmtId="0" fontId="8" fillId="0" borderId="0" xfId="2" applyFont="1"/>
    <xf numFmtId="0" fontId="9" fillId="0" borderId="0" xfId="2" applyFont="1" applyAlignment="1">
      <alignment wrapText="1"/>
    </xf>
    <xf numFmtId="0" fontId="11" fillId="0" borderId="0" xfId="2" applyFont="1" applyAlignment="1">
      <alignment vertical="top" wrapText="1"/>
    </xf>
    <xf numFmtId="0" fontId="12" fillId="0" borderId="0" xfId="2" applyFont="1" applyAlignment="1">
      <alignment vertical="top" wrapText="1"/>
    </xf>
    <xf numFmtId="0" fontId="12" fillId="0" borderId="0" xfId="2" applyFont="1" applyAlignment="1">
      <alignment wrapText="1"/>
    </xf>
    <xf numFmtId="0" fontId="13" fillId="0" borderId="0" xfId="3" applyAlignment="1">
      <alignment horizontal="center" wrapText="1"/>
    </xf>
    <xf numFmtId="0" fontId="1" fillId="0" borderId="0" xfId="1" applyFont="1" applyAlignment="1">
      <alignment horizontal="center" vertical="center" wrapText="1"/>
    </xf>
    <xf numFmtId="0" fontId="0" fillId="0" borderId="0" xfId="0" applyAlignment="1">
      <alignment horizontal="center" vertical="top" wrapText="1"/>
    </xf>
    <xf numFmtId="0" fontId="1" fillId="0" borderId="0" xfId="1" applyFont="1" applyAlignment="1">
      <alignment horizontal="center" vertical="top" wrapText="1"/>
    </xf>
    <xf numFmtId="0" fontId="1" fillId="0" borderId="0" xfId="1" applyFont="1" applyAlignment="1">
      <alignment horizontal="center" vertical="center"/>
    </xf>
    <xf numFmtId="0" fontId="1" fillId="0" borderId="0" xfId="1" applyFont="1" applyAlignment="1">
      <alignment horizontal="left" vertical="center"/>
    </xf>
  </cellXfs>
  <cellStyles count="4">
    <cellStyle name="Hyperlink" xfId="3" builtinId="8"/>
    <cellStyle name="Normal" xfId="0" builtinId="0"/>
    <cellStyle name="Normal 2" xfId="1"/>
    <cellStyle name="Normal 2 2" xfId="2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theme" Target="theme/theme1.xml"/><Relationship Id="rId8" Type="http://schemas.openxmlformats.org/officeDocument/2006/relationships/styles" Target="styles.xml"/><Relationship Id="rId9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arabidopsis.org/servlets/TairObject?type=locus&amp;name=At3g16360.2" TargetMode="External"/><Relationship Id="rId12" Type="http://schemas.openxmlformats.org/officeDocument/2006/relationships/hyperlink" Target="http://www.arabidopsis.org/servlets/TairObject?type=locus&amp;name=At4g01190.1" TargetMode="External"/><Relationship Id="rId13" Type="http://schemas.openxmlformats.org/officeDocument/2006/relationships/hyperlink" Target="http://www.arabidopsis.org/servlets/TairObject?type=locus&amp;name=At4g00870.1" TargetMode="External"/><Relationship Id="rId1" Type="http://schemas.openxmlformats.org/officeDocument/2006/relationships/hyperlink" Target="http://www.arabidopsis.org/servlets/TairObject?type=locus&amp;name=At4g04750.1" TargetMode="External"/><Relationship Id="rId2" Type="http://schemas.openxmlformats.org/officeDocument/2006/relationships/hyperlink" Target="http://www.arabidopsis.org/servlets/TairObject?type=locus&amp;name=At4g04760.1" TargetMode="External"/><Relationship Id="rId3" Type="http://schemas.openxmlformats.org/officeDocument/2006/relationships/hyperlink" Target="http://www.arabidopsis.org/servlets/TairObject?type=locus&amp;name=At5g17700.1" TargetMode="External"/><Relationship Id="rId4" Type="http://schemas.openxmlformats.org/officeDocument/2006/relationships/hyperlink" Target="http://www.arabidopsis.org/servlets/TairObject?type=locus&amp;name=At4g01390.1" TargetMode="External"/><Relationship Id="rId5" Type="http://schemas.openxmlformats.org/officeDocument/2006/relationships/hyperlink" Target="http://www.arabidopsis.org/servlets/TairObject?type=locus&amp;name=At5g53420.3" TargetMode="External"/><Relationship Id="rId6" Type="http://schemas.openxmlformats.org/officeDocument/2006/relationships/hyperlink" Target="http://www.arabidopsis.org/servlets/TairObject?type=locus&amp;name=At1g11220.1" TargetMode="External"/><Relationship Id="rId7" Type="http://schemas.openxmlformats.org/officeDocument/2006/relationships/hyperlink" Target="http://www.arabidopsis.org/servlets/TairObject?type=locus&amp;name=At3g52180.1" TargetMode="External"/><Relationship Id="rId8" Type="http://schemas.openxmlformats.org/officeDocument/2006/relationships/hyperlink" Target="http://www.arabidopsis.org/servlets/TairObject?type=locus&amp;name=At3g52180.2" TargetMode="External"/><Relationship Id="rId9" Type="http://schemas.openxmlformats.org/officeDocument/2006/relationships/hyperlink" Target="http://www.arabidopsis.org/servlets/TairObject?type=locus&amp;name=At4g24450.1" TargetMode="External"/><Relationship Id="rId10" Type="http://schemas.openxmlformats.org/officeDocument/2006/relationships/hyperlink" Target="http://www.arabidopsis.org/servlets/TairObject?type=locus&amp;name=At4g17770.1" TargetMode="External"/></Relationships>
</file>

<file path=xl/worksheets/_rels/sheet5.xml.rels><?xml version="1.0" encoding="UTF-8" standalone="yes"?>
<Relationships xmlns="http://schemas.openxmlformats.org/package/2006/relationships"><Relationship Id="rId11" Type="http://schemas.openxmlformats.org/officeDocument/2006/relationships/hyperlink" Target="http://www.arabidopsis.org/servlets/TairObject?type=locus&amp;name=At3g17770.1" TargetMode="External"/><Relationship Id="rId12" Type="http://schemas.openxmlformats.org/officeDocument/2006/relationships/hyperlink" Target="http://www.arabidopsis.org/servlets/TairObject?type=locus&amp;name=At1g55610.1" TargetMode="External"/><Relationship Id="rId13" Type="http://schemas.openxmlformats.org/officeDocument/2006/relationships/hyperlink" Target="http://www.arabidopsis.org/servlets/TairObject?type=locus&amp;name=At1g21250.1" TargetMode="External"/><Relationship Id="rId14" Type="http://schemas.openxmlformats.org/officeDocument/2006/relationships/hyperlink" Target="http://www.arabidopsis.org/servlets/TairObject?type=locus&amp;name=At1g07610.1" TargetMode="External"/><Relationship Id="rId15" Type="http://schemas.openxmlformats.org/officeDocument/2006/relationships/hyperlink" Target="http://www.arabidopsis.org/servlets/TairObject?type=locus&amp;name=At4g34890.1" TargetMode="External"/><Relationship Id="rId16" Type="http://schemas.openxmlformats.org/officeDocument/2006/relationships/hyperlink" Target="http://www.arabidopsis.org/servlets/TairObject?type=locus&amp;name=At1g16540.1" TargetMode="External"/><Relationship Id="rId17" Type="http://schemas.openxmlformats.org/officeDocument/2006/relationships/hyperlink" Target="http://www.arabidopsis.org/servlets/TairObject?type=locus&amp;name=At2g42280.1" TargetMode="External"/><Relationship Id="rId1" Type="http://schemas.openxmlformats.org/officeDocument/2006/relationships/hyperlink" Target="http://www.arabidopsis.org/servlets/TairObject?type=locus&amp;name=At2g31260.1" TargetMode="External"/><Relationship Id="rId2" Type="http://schemas.openxmlformats.org/officeDocument/2006/relationships/hyperlink" Target="http://www.arabidopsis.org/servlets/TairObject?type=locus&amp;name=At5g22860.1" TargetMode="External"/><Relationship Id="rId3" Type="http://schemas.openxmlformats.org/officeDocument/2006/relationships/hyperlink" Target="http://www.arabidopsis.org/servlets/TairObject?type=locus&amp;name=At4g15500.1" TargetMode="External"/><Relationship Id="rId4" Type="http://schemas.openxmlformats.org/officeDocument/2006/relationships/hyperlink" Target="http://www.arabidopsis.org/servlets/TairObject?type=locus&amp;name=At4g15120.1" TargetMode="External"/><Relationship Id="rId5" Type="http://schemas.openxmlformats.org/officeDocument/2006/relationships/hyperlink" Target="http://www.arabidopsis.org/servlets/TairObject?type=locus&amp;name=At3g27880.1" TargetMode="External"/><Relationship Id="rId6" Type="http://schemas.openxmlformats.org/officeDocument/2006/relationships/hyperlink" Target="http://www.arabidopsis.org/servlets/TairObject?type=locus&amp;name=At5g67600.1" TargetMode="External"/><Relationship Id="rId7" Type="http://schemas.openxmlformats.org/officeDocument/2006/relationships/hyperlink" Target="http://www.arabidopsis.org/servlets/TairObject?type=locus&amp;name=At5g49710.3" TargetMode="External"/><Relationship Id="rId8" Type="http://schemas.openxmlformats.org/officeDocument/2006/relationships/hyperlink" Target="http://www.arabidopsis.org/servlets/TairObject?type=locus&amp;name=At4g27745.1" TargetMode="External"/><Relationship Id="rId9" Type="http://schemas.openxmlformats.org/officeDocument/2006/relationships/hyperlink" Target="http://www.arabidopsis.org/servlets/TairObject?type=locus&amp;name=At1g49470.1" TargetMode="External"/><Relationship Id="rId10" Type="http://schemas.openxmlformats.org/officeDocument/2006/relationships/hyperlink" Target="http://www.arabidopsis.org/servlets/TairObject?type=locus&amp;name=At4g29850.1" TargetMode="Externa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hyperlink" Target="http://www.arabidopsis.org/servlets/TairObject?type=locus&amp;name=At3g02040.1" TargetMode="External"/><Relationship Id="rId4" Type="http://schemas.openxmlformats.org/officeDocument/2006/relationships/hyperlink" Target="http://www.arabidopsis.org/servlets/TairObject?type=locus&amp;name=At5g64120.1" TargetMode="External"/><Relationship Id="rId5" Type="http://schemas.openxmlformats.org/officeDocument/2006/relationships/hyperlink" Target="http://www.arabidopsis.org/servlets/TairObject?type=locus&amp;name=At1g30730.1" TargetMode="External"/><Relationship Id="rId6" Type="http://schemas.openxmlformats.org/officeDocument/2006/relationships/hyperlink" Target="http://www.arabidopsis.org/servlets/TairObject?type=locus&amp;name=At3g19690.1" TargetMode="External"/><Relationship Id="rId7" Type="http://schemas.openxmlformats.org/officeDocument/2006/relationships/hyperlink" Target="http://www.arabidopsis.org/servlets/TairObject?type=locus&amp;name=At2g43590.1" TargetMode="External"/><Relationship Id="rId8" Type="http://schemas.openxmlformats.org/officeDocument/2006/relationships/hyperlink" Target="http://www.arabidopsis.org/servlets/TairObject?type=locus&amp;name=At5g46871.1" TargetMode="External"/><Relationship Id="rId9" Type="http://schemas.openxmlformats.org/officeDocument/2006/relationships/hyperlink" Target="http://www.arabidopsis.org/servlets/TairObject?type=locus&amp;name=At3g56970.1" TargetMode="External"/><Relationship Id="rId1" Type="http://schemas.openxmlformats.org/officeDocument/2006/relationships/hyperlink" Target="http://www.arabidopsis.org/servlets/TairObject?type=locus&amp;name=At1g03230.1" TargetMode="External"/><Relationship Id="rId2" Type="http://schemas.openxmlformats.org/officeDocument/2006/relationships/hyperlink" Target="http://www.arabidopsis.org/servlets/TairObject?type=locus&amp;name=At1g03220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4"/>
  <sheetViews>
    <sheetView workbookViewId="0">
      <selection activeCell="J2" sqref="J2"/>
    </sheetView>
  </sheetViews>
  <sheetFormatPr baseColWidth="10" defaultColWidth="10" defaultRowHeight="15" x14ac:dyDescent="0.2"/>
  <cols>
    <col min="1" max="1" width="10" style="3"/>
    <col min="2" max="6" width="24.1640625" style="2" customWidth="1"/>
    <col min="7" max="16384" width="10" style="1"/>
  </cols>
  <sheetData>
    <row r="1" spans="1:6" s="4" customFormat="1" ht="60" x14ac:dyDescent="0.2">
      <c r="A1" s="6" t="s">
        <v>6</v>
      </c>
      <c r="B1" s="5" t="s">
        <v>5</v>
      </c>
      <c r="C1" s="9" t="s">
        <v>4797</v>
      </c>
      <c r="D1" s="9" t="s">
        <v>4798</v>
      </c>
      <c r="E1" s="9" t="s">
        <v>4799</v>
      </c>
      <c r="F1" s="9" t="s">
        <v>4800</v>
      </c>
    </row>
    <row r="2" spans="1:6" x14ac:dyDescent="0.2">
      <c r="A2" s="3" t="s">
        <v>4</v>
      </c>
      <c r="B2" s="2" t="s">
        <v>9</v>
      </c>
      <c r="C2" s="2">
        <v>7805</v>
      </c>
      <c r="D2" s="2">
        <v>1867</v>
      </c>
      <c r="E2" s="2">
        <v>3861</v>
      </c>
      <c r="F2" s="2">
        <v>2077</v>
      </c>
    </row>
    <row r="3" spans="1:6" x14ac:dyDescent="0.2">
      <c r="A3" s="3" t="s">
        <v>4</v>
      </c>
      <c r="B3" s="2" t="s">
        <v>10</v>
      </c>
      <c r="C3" s="2">
        <v>14672</v>
      </c>
      <c r="D3" s="2">
        <v>4428</v>
      </c>
      <c r="E3" s="2">
        <v>5822</v>
      </c>
      <c r="F3" s="2">
        <v>4422</v>
      </c>
    </row>
    <row r="4" spans="1:6" x14ac:dyDescent="0.2">
      <c r="A4" s="3" t="s">
        <v>4</v>
      </c>
      <c r="B4" s="46" t="s">
        <v>5561</v>
      </c>
      <c r="C4" s="2" t="s">
        <v>3</v>
      </c>
      <c r="D4" s="2">
        <v>987</v>
      </c>
      <c r="E4" s="2">
        <v>1492</v>
      </c>
      <c r="F4" s="2">
        <v>891</v>
      </c>
    </row>
    <row r="5" spans="1:6" x14ac:dyDescent="0.2">
      <c r="A5" s="3" t="s">
        <v>4</v>
      </c>
      <c r="B5" s="2" t="s">
        <v>7</v>
      </c>
      <c r="C5" s="2">
        <v>7673</v>
      </c>
      <c r="D5" s="2">
        <v>1284</v>
      </c>
      <c r="E5" s="2">
        <v>5005</v>
      </c>
      <c r="F5" s="2">
        <v>1384</v>
      </c>
    </row>
    <row r="6" spans="1:6" x14ac:dyDescent="0.2">
      <c r="A6" s="3" t="s">
        <v>4</v>
      </c>
      <c r="B6" s="2" t="s">
        <v>8</v>
      </c>
      <c r="C6" s="2">
        <v>3330</v>
      </c>
      <c r="D6" s="2">
        <v>426</v>
      </c>
      <c r="E6" s="2">
        <v>2485</v>
      </c>
      <c r="F6" s="2">
        <v>419</v>
      </c>
    </row>
    <row r="7" spans="1:6" x14ac:dyDescent="0.2">
      <c r="A7" s="3" t="s">
        <v>4</v>
      </c>
      <c r="B7" s="46" t="s">
        <v>5562</v>
      </c>
      <c r="C7" s="2" t="s">
        <v>3</v>
      </c>
      <c r="D7" s="2">
        <v>205</v>
      </c>
      <c r="E7" s="2">
        <v>1199</v>
      </c>
      <c r="F7" s="2">
        <v>257</v>
      </c>
    </row>
    <row r="13" spans="1:6" x14ac:dyDescent="0.2">
      <c r="B13" s="47" t="s">
        <v>5563</v>
      </c>
      <c r="C13" s="8"/>
      <c r="D13" s="8"/>
      <c r="E13" s="8"/>
      <c r="F13" s="8"/>
    </row>
    <row r="14" spans="1:6" x14ac:dyDescent="0.2">
      <c r="B14" s="8" t="s">
        <v>4796</v>
      </c>
      <c r="C14" s="8"/>
      <c r="D14" s="8"/>
      <c r="E14" s="8"/>
      <c r="F14" s="8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1378"/>
  <sheetViews>
    <sheetView topLeftCell="E1" zoomScale="96" zoomScaleNormal="96" zoomScalePageLayoutView="96" workbookViewId="0">
      <selection activeCell="S4" sqref="S4"/>
    </sheetView>
  </sheetViews>
  <sheetFormatPr baseColWidth="10" defaultColWidth="10" defaultRowHeight="15" x14ac:dyDescent="0.2"/>
  <cols>
    <col min="1" max="3" width="22.6640625" style="1" customWidth="1"/>
    <col min="4" max="4" width="4.5" style="1" customWidth="1"/>
    <col min="5" max="7" width="22.6640625" style="1" customWidth="1"/>
    <col min="8" max="8" width="7.33203125" style="1" customWidth="1"/>
    <col min="9" max="13" width="22.6640625" style="1" customWidth="1"/>
    <col min="14" max="14" width="8" style="1" customWidth="1"/>
    <col min="15" max="17" width="22.6640625" style="1" customWidth="1"/>
    <col min="18" max="16384" width="10" style="1"/>
  </cols>
  <sheetData>
    <row r="1" spans="1:17" s="5" customFormat="1" ht="57" customHeight="1" x14ac:dyDescent="0.2">
      <c r="A1" s="43" t="s">
        <v>5551</v>
      </c>
      <c r="B1" s="34"/>
      <c r="C1" s="34"/>
      <c r="E1" s="43" t="s">
        <v>5549</v>
      </c>
      <c r="F1" s="34"/>
      <c r="G1" s="34"/>
      <c r="I1" s="43" t="s">
        <v>5550</v>
      </c>
      <c r="J1" s="34"/>
      <c r="K1" s="34"/>
      <c r="L1" s="34"/>
      <c r="M1" s="34"/>
      <c r="O1" s="43" t="s">
        <v>5552</v>
      </c>
      <c r="P1" s="34"/>
      <c r="Q1" s="34"/>
    </row>
    <row r="2" spans="1:17" s="7" customFormat="1" ht="68" customHeight="1" x14ac:dyDescent="0.2">
      <c r="A2" s="44" t="s">
        <v>0</v>
      </c>
      <c r="B2" s="44" t="s">
        <v>1</v>
      </c>
      <c r="C2" s="44" t="s">
        <v>2</v>
      </c>
      <c r="E2" s="44" t="s">
        <v>0</v>
      </c>
      <c r="F2" s="44" t="s">
        <v>1</v>
      </c>
      <c r="G2" s="44" t="s">
        <v>2</v>
      </c>
      <c r="I2" s="45" t="s">
        <v>5553</v>
      </c>
      <c r="J2" s="45" t="s">
        <v>5554</v>
      </c>
      <c r="K2" s="45" t="s">
        <v>5555</v>
      </c>
      <c r="L2" s="45" t="s">
        <v>5556</v>
      </c>
      <c r="M2" s="45" t="s">
        <v>5557</v>
      </c>
      <c r="O2" s="45" t="s">
        <v>5558</v>
      </c>
      <c r="P2" s="45" t="s">
        <v>5559</v>
      </c>
      <c r="Q2" s="45" t="s">
        <v>5560</v>
      </c>
    </row>
    <row r="3" spans="1:17" x14ac:dyDescent="0.2">
      <c r="A3" s="1" t="s">
        <v>4793</v>
      </c>
      <c r="B3" s="1" t="s">
        <v>4790</v>
      </c>
      <c r="C3" s="1" t="s">
        <v>4792</v>
      </c>
      <c r="E3" s="1" t="s">
        <v>4795</v>
      </c>
      <c r="F3" s="1" t="s">
        <v>4791</v>
      </c>
      <c r="G3" s="1" t="s">
        <v>4794</v>
      </c>
      <c r="I3" s="1" t="s">
        <v>3544</v>
      </c>
      <c r="J3" s="1" t="s">
        <v>1927</v>
      </c>
      <c r="K3" s="1" t="s">
        <v>3941</v>
      </c>
      <c r="L3" s="1" t="s">
        <v>2960</v>
      </c>
      <c r="M3" s="1" t="s">
        <v>711</v>
      </c>
      <c r="O3" s="1" t="s">
        <v>3660</v>
      </c>
      <c r="P3" s="1" t="s">
        <v>1283</v>
      </c>
      <c r="Q3" s="1" t="s">
        <v>711</v>
      </c>
    </row>
    <row r="4" spans="1:17" x14ac:dyDescent="0.2">
      <c r="A4" s="1" t="s">
        <v>4788</v>
      </c>
      <c r="B4" s="1" t="s">
        <v>4785</v>
      </c>
      <c r="C4" s="1" t="s">
        <v>4787</v>
      </c>
      <c r="E4" s="1" t="s">
        <v>4784</v>
      </c>
      <c r="F4" s="1" t="s">
        <v>4786</v>
      </c>
      <c r="G4" s="1" t="s">
        <v>4789</v>
      </c>
      <c r="I4" s="1" t="s">
        <v>3805</v>
      </c>
      <c r="J4" s="1" t="s">
        <v>1147</v>
      </c>
      <c r="L4" s="1" t="s">
        <v>3810</v>
      </c>
      <c r="M4" s="1" t="s">
        <v>3278</v>
      </c>
      <c r="O4" s="1" t="s">
        <v>2133</v>
      </c>
      <c r="P4" s="1" t="s">
        <v>3444</v>
      </c>
      <c r="Q4" s="1" t="s">
        <v>17</v>
      </c>
    </row>
    <row r="5" spans="1:17" x14ac:dyDescent="0.2">
      <c r="A5" s="1" t="s">
        <v>4782</v>
      </c>
      <c r="B5" s="1" t="s">
        <v>4780</v>
      </c>
      <c r="C5" s="1" t="s">
        <v>4779</v>
      </c>
      <c r="E5" s="1" t="s">
        <v>4778</v>
      </c>
      <c r="F5" s="1" t="s">
        <v>4781</v>
      </c>
      <c r="G5" s="1" t="s">
        <v>4783</v>
      </c>
      <c r="I5" s="1" t="s">
        <v>980</v>
      </c>
      <c r="J5" s="1" t="s">
        <v>2532</v>
      </c>
      <c r="L5" s="1" t="s">
        <v>2327</v>
      </c>
      <c r="M5" s="1" t="s">
        <v>3454</v>
      </c>
      <c r="O5" s="1" t="s">
        <v>1850</v>
      </c>
      <c r="P5" s="1" t="s">
        <v>1428</v>
      </c>
      <c r="Q5" s="1" t="s">
        <v>198</v>
      </c>
    </row>
    <row r="6" spans="1:17" x14ac:dyDescent="0.2">
      <c r="A6" s="1" t="s">
        <v>4776</v>
      </c>
      <c r="B6" s="1" t="s">
        <v>4775</v>
      </c>
      <c r="C6" s="1" t="s">
        <v>4774</v>
      </c>
      <c r="E6" s="1" t="s">
        <v>4773</v>
      </c>
      <c r="F6" s="1" t="s">
        <v>4772</v>
      </c>
      <c r="G6" s="1" t="s">
        <v>4777</v>
      </c>
      <c r="I6" s="1" t="s">
        <v>1097</v>
      </c>
      <c r="J6" s="1" t="s">
        <v>2159</v>
      </c>
      <c r="L6" s="1" t="s">
        <v>3015</v>
      </c>
      <c r="M6" s="1" t="s">
        <v>2214</v>
      </c>
      <c r="O6" s="1" t="s">
        <v>2530</v>
      </c>
      <c r="P6" s="1" t="s">
        <v>1546</v>
      </c>
      <c r="Q6" s="1" t="s">
        <v>474</v>
      </c>
    </row>
    <row r="7" spans="1:17" x14ac:dyDescent="0.2">
      <c r="A7" s="1" t="s">
        <v>4770</v>
      </c>
      <c r="B7" s="1" t="s">
        <v>4769</v>
      </c>
      <c r="C7" s="1" t="s">
        <v>4768</v>
      </c>
      <c r="E7" s="1" t="s">
        <v>4767</v>
      </c>
      <c r="F7" s="1" t="s">
        <v>4766</v>
      </c>
      <c r="G7" s="1" t="s">
        <v>4771</v>
      </c>
      <c r="I7" s="1" t="s">
        <v>3131</v>
      </c>
      <c r="J7" s="1" t="s">
        <v>2661</v>
      </c>
      <c r="L7" s="1" t="s">
        <v>3247</v>
      </c>
      <c r="M7" s="1" t="s">
        <v>2229</v>
      </c>
      <c r="O7" s="1" t="s">
        <v>825</v>
      </c>
      <c r="P7" s="1" t="s">
        <v>2598</v>
      </c>
      <c r="Q7" s="1" t="s">
        <v>4377</v>
      </c>
    </row>
    <row r="8" spans="1:17" x14ac:dyDescent="0.2">
      <c r="A8" s="1" t="s">
        <v>4764</v>
      </c>
      <c r="B8" s="1" t="s">
        <v>4763</v>
      </c>
      <c r="C8" s="1" t="s">
        <v>3449</v>
      </c>
      <c r="E8" s="1" t="s">
        <v>4757</v>
      </c>
      <c r="F8" s="1" t="s">
        <v>4762</v>
      </c>
      <c r="G8" s="1" t="s">
        <v>4765</v>
      </c>
      <c r="I8" s="1" t="s">
        <v>2357</v>
      </c>
      <c r="J8" s="1" t="s">
        <v>3094</v>
      </c>
      <c r="L8" s="1" t="s">
        <v>2577</v>
      </c>
      <c r="M8" s="1" t="s">
        <v>1884</v>
      </c>
      <c r="O8" s="1" t="s">
        <v>2002</v>
      </c>
      <c r="P8" s="1" t="s">
        <v>2218</v>
      </c>
      <c r="Q8" s="1" t="s">
        <v>4118</v>
      </c>
    </row>
    <row r="9" spans="1:17" x14ac:dyDescent="0.2">
      <c r="A9" s="1" t="s">
        <v>4760</v>
      </c>
      <c r="B9" s="1" t="s">
        <v>4759</v>
      </c>
      <c r="C9" s="1" t="s">
        <v>4758</v>
      </c>
      <c r="E9" s="1" t="s">
        <v>4751</v>
      </c>
      <c r="F9" s="1" t="s">
        <v>4756</v>
      </c>
      <c r="G9" s="1" t="s">
        <v>4761</v>
      </c>
      <c r="I9" s="1" t="s">
        <v>2030</v>
      </c>
      <c r="J9" s="1" t="s">
        <v>1660</v>
      </c>
      <c r="L9" s="1" t="s">
        <v>3483</v>
      </c>
      <c r="M9" s="1" t="s">
        <v>3109</v>
      </c>
      <c r="O9" s="1" t="s">
        <v>1363</v>
      </c>
      <c r="P9" s="1" t="s">
        <v>2681</v>
      </c>
      <c r="Q9" s="1" t="s">
        <v>286</v>
      </c>
    </row>
    <row r="10" spans="1:17" x14ac:dyDescent="0.2">
      <c r="A10" s="1" t="s">
        <v>4754</v>
      </c>
      <c r="B10" s="1" t="s">
        <v>4753</v>
      </c>
      <c r="C10" s="1" t="s">
        <v>4752</v>
      </c>
      <c r="E10" s="1" t="s">
        <v>4736</v>
      </c>
      <c r="F10" s="1" t="s">
        <v>4750</v>
      </c>
      <c r="G10" s="1" t="s">
        <v>4755</v>
      </c>
      <c r="I10" s="1" t="s">
        <v>3299</v>
      </c>
      <c r="J10" s="1" t="s">
        <v>2685</v>
      </c>
      <c r="L10" s="1" t="s">
        <v>3229</v>
      </c>
      <c r="M10" s="1" t="s">
        <v>2578</v>
      </c>
      <c r="O10" s="1" t="s">
        <v>1067</v>
      </c>
      <c r="P10" s="1" t="s">
        <v>1728</v>
      </c>
      <c r="Q10" s="1" t="s">
        <v>4374</v>
      </c>
    </row>
    <row r="11" spans="1:17" x14ac:dyDescent="0.2">
      <c r="A11" s="1" t="s">
        <v>4748</v>
      </c>
      <c r="B11" s="1" t="s">
        <v>4747</v>
      </c>
      <c r="C11" s="1" t="s">
        <v>4746</v>
      </c>
      <c r="E11" s="1" t="s">
        <v>4730</v>
      </c>
      <c r="F11" s="1" t="s">
        <v>4745</v>
      </c>
      <c r="G11" s="1" t="s">
        <v>4749</v>
      </c>
      <c r="I11" s="1" t="s">
        <v>2476</v>
      </c>
      <c r="J11" s="1" t="s">
        <v>1318</v>
      </c>
      <c r="L11" s="1" t="s">
        <v>3105</v>
      </c>
      <c r="M11" s="1" t="s">
        <v>2539</v>
      </c>
      <c r="O11" s="1" t="s">
        <v>4465</v>
      </c>
      <c r="P11" s="1" t="s">
        <v>1692</v>
      </c>
      <c r="Q11" s="1" t="s">
        <v>4295</v>
      </c>
    </row>
    <row r="12" spans="1:17" x14ac:dyDescent="0.2">
      <c r="A12" s="1" t="s">
        <v>4743</v>
      </c>
      <c r="B12" s="1" t="s">
        <v>4742</v>
      </c>
      <c r="C12" s="1" t="s">
        <v>4741</v>
      </c>
      <c r="E12" s="1" t="s">
        <v>4724</v>
      </c>
      <c r="F12" s="1" t="s">
        <v>4740</v>
      </c>
      <c r="G12" s="1" t="s">
        <v>4744</v>
      </c>
      <c r="J12" s="1" t="s">
        <v>2032</v>
      </c>
      <c r="L12" s="1" t="s">
        <v>2927</v>
      </c>
      <c r="M12" s="1" t="s">
        <v>1676</v>
      </c>
      <c r="O12" s="1" t="s">
        <v>1493</v>
      </c>
      <c r="P12" s="1" t="s">
        <v>1345</v>
      </c>
      <c r="Q12" s="1" t="s">
        <v>438</v>
      </c>
    </row>
    <row r="13" spans="1:17" x14ac:dyDescent="0.2">
      <c r="A13" s="1" t="s">
        <v>4738</v>
      </c>
      <c r="B13" s="1" t="s">
        <v>4737</v>
      </c>
      <c r="C13" s="1" t="s">
        <v>4731</v>
      </c>
      <c r="E13" s="1" t="s">
        <v>4719</v>
      </c>
      <c r="F13" s="1" t="s">
        <v>4735</v>
      </c>
      <c r="G13" s="1" t="s">
        <v>4739</v>
      </c>
      <c r="J13" s="1" t="s">
        <v>1530</v>
      </c>
      <c r="L13" s="1" t="s">
        <v>2354</v>
      </c>
      <c r="M13" s="1" t="s">
        <v>2072</v>
      </c>
      <c r="O13" s="1" t="s">
        <v>3127</v>
      </c>
      <c r="P13" s="1" t="s">
        <v>3424</v>
      </c>
      <c r="Q13" s="1" t="s">
        <v>4093</v>
      </c>
    </row>
    <row r="14" spans="1:17" x14ac:dyDescent="0.2">
      <c r="A14" s="1" t="s">
        <v>4733</v>
      </c>
      <c r="B14" s="1" t="s">
        <v>4732</v>
      </c>
      <c r="C14" s="1" t="s">
        <v>4725</v>
      </c>
      <c r="E14" s="1" t="s">
        <v>4713</v>
      </c>
      <c r="F14" s="1" t="s">
        <v>4729</v>
      </c>
      <c r="G14" s="1" t="s">
        <v>4734</v>
      </c>
      <c r="J14" s="1" t="s">
        <v>1562</v>
      </c>
      <c r="L14" s="1" t="s">
        <v>1239</v>
      </c>
      <c r="M14" s="1" t="s">
        <v>1313</v>
      </c>
      <c r="O14" s="1" t="s">
        <v>945</v>
      </c>
      <c r="P14" s="1" t="s">
        <v>1436</v>
      </c>
      <c r="Q14" s="1" t="s">
        <v>269</v>
      </c>
    </row>
    <row r="15" spans="1:17" x14ac:dyDescent="0.2">
      <c r="A15" s="1" t="s">
        <v>4727</v>
      </c>
      <c r="B15" s="1" t="s">
        <v>4726</v>
      </c>
      <c r="C15" s="1" t="s">
        <v>4720</v>
      </c>
      <c r="E15" s="1" t="s">
        <v>4707</v>
      </c>
      <c r="F15" s="1" t="s">
        <v>4723</v>
      </c>
      <c r="G15" s="1" t="s">
        <v>4728</v>
      </c>
      <c r="L15" s="1" t="s">
        <v>961</v>
      </c>
      <c r="M15" s="1" t="s">
        <v>1274</v>
      </c>
      <c r="O15" s="1" t="s">
        <v>3047</v>
      </c>
      <c r="P15" s="1" t="s">
        <v>1244</v>
      </c>
      <c r="Q15" s="1" t="s">
        <v>3939</v>
      </c>
    </row>
    <row r="16" spans="1:17" x14ac:dyDescent="0.2">
      <c r="A16" s="1" t="s">
        <v>4722</v>
      </c>
      <c r="B16" s="1" t="s">
        <v>4721</v>
      </c>
      <c r="C16" s="1" t="s">
        <v>4714</v>
      </c>
      <c r="E16" s="1" t="s">
        <v>4701</v>
      </c>
      <c r="F16" s="1" t="s">
        <v>4718</v>
      </c>
      <c r="G16" s="1" t="s">
        <v>4717</v>
      </c>
      <c r="L16" s="1" t="s">
        <v>840</v>
      </c>
      <c r="M16" s="1" t="s">
        <v>1205</v>
      </c>
      <c r="O16" s="1" t="s">
        <v>2006</v>
      </c>
      <c r="P16" s="1" t="s">
        <v>1629</v>
      </c>
      <c r="Q16" s="1" t="s">
        <v>72</v>
      </c>
    </row>
    <row r="17" spans="1:17" x14ac:dyDescent="0.2">
      <c r="A17" s="1" t="s">
        <v>4716</v>
      </c>
      <c r="B17" s="1" t="s">
        <v>4715</v>
      </c>
      <c r="C17" s="1" t="s">
        <v>4708</v>
      </c>
      <c r="E17" s="1" t="s">
        <v>4695</v>
      </c>
      <c r="F17" s="1" t="s">
        <v>4712</v>
      </c>
      <c r="G17" s="1" t="s">
        <v>4711</v>
      </c>
      <c r="L17" s="1" t="s">
        <v>633</v>
      </c>
      <c r="M17" s="1" t="s">
        <v>995</v>
      </c>
      <c r="O17" s="1" t="s">
        <v>774</v>
      </c>
      <c r="P17" s="1" t="s">
        <v>3666</v>
      </c>
      <c r="Q17" s="1" t="s">
        <v>486</v>
      </c>
    </row>
    <row r="18" spans="1:17" x14ac:dyDescent="0.2">
      <c r="A18" s="1" t="s">
        <v>4710</v>
      </c>
      <c r="B18" s="1" t="s">
        <v>4709</v>
      </c>
      <c r="C18" s="1" t="s">
        <v>4702</v>
      </c>
      <c r="E18" s="1" t="s">
        <v>4689</v>
      </c>
      <c r="F18" s="1" t="s">
        <v>4706</v>
      </c>
      <c r="G18" s="1" t="s">
        <v>4705</v>
      </c>
      <c r="L18" s="1" t="s">
        <v>585</v>
      </c>
      <c r="M18" s="1" t="s">
        <v>992</v>
      </c>
      <c r="O18" s="1" t="s">
        <v>2702</v>
      </c>
      <c r="P18" s="1" t="s">
        <v>1171</v>
      </c>
      <c r="Q18" s="1" t="s">
        <v>4014</v>
      </c>
    </row>
    <row r="19" spans="1:17" x14ac:dyDescent="0.2">
      <c r="A19" s="1" t="s">
        <v>4704</v>
      </c>
      <c r="B19" s="1" t="s">
        <v>4703</v>
      </c>
      <c r="C19" s="1" t="s">
        <v>4696</v>
      </c>
      <c r="E19" s="1" t="s">
        <v>4685</v>
      </c>
      <c r="F19" s="1" t="s">
        <v>4700</v>
      </c>
      <c r="G19" s="1" t="s">
        <v>4699</v>
      </c>
      <c r="L19" s="1" t="s">
        <v>341</v>
      </c>
      <c r="M19" s="1" t="s">
        <v>975</v>
      </c>
      <c r="O19" s="1" t="s">
        <v>1200</v>
      </c>
      <c r="P19" s="1" t="s">
        <v>1115</v>
      </c>
      <c r="Q19" s="1" t="s">
        <v>284</v>
      </c>
    </row>
    <row r="20" spans="1:17" x14ac:dyDescent="0.2">
      <c r="A20" s="1" t="s">
        <v>4698</v>
      </c>
      <c r="B20" s="1" t="s">
        <v>4697</v>
      </c>
      <c r="C20" s="1" t="s">
        <v>4690</v>
      </c>
      <c r="E20" s="1" t="s">
        <v>4680</v>
      </c>
      <c r="F20" s="1" t="s">
        <v>4694</v>
      </c>
      <c r="G20" s="1" t="s">
        <v>4693</v>
      </c>
      <c r="M20" s="1" t="s">
        <v>876</v>
      </c>
      <c r="Q20" s="1" t="s">
        <v>386</v>
      </c>
    </row>
    <row r="21" spans="1:17" x14ac:dyDescent="0.2">
      <c r="A21" s="1" t="s">
        <v>4692</v>
      </c>
      <c r="B21" s="1" t="s">
        <v>4691</v>
      </c>
      <c r="C21" s="1" t="s">
        <v>4686</v>
      </c>
      <c r="E21" s="1" t="s">
        <v>4674</v>
      </c>
      <c r="F21" s="1" t="s">
        <v>4688</v>
      </c>
      <c r="G21" s="1" t="s">
        <v>4687</v>
      </c>
      <c r="M21" s="1" t="s">
        <v>849</v>
      </c>
      <c r="Q21" s="1" t="s">
        <v>582</v>
      </c>
    </row>
    <row r="22" spans="1:17" x14ac:dyDescent="0.2">
      <c r="A22" s="1" t="s">
        <v>4001</v>
      </c>
      <c r="B22" s="1" t="s">
        <v>4681</v>
      </c>
      <c r="C22" s="1" t="s">
        <v>4675</v>
      </c>
      <c r="E22" s="1" t="s">
        <v>4668</v>
      </c>
      <c r="F22" s="1" t="s">
        <v>4684</v>
      </c>
      <c r="G22" s="1" t="s">
        <v>4683</v>
      </c>
      <c r="M22" s="1" t="s">
        <v>637</v>
      </c>
      <c r="Q22" s="1" t="s">
        <v>1642</v>
      </c>
    </row>
    <row r="23" spans="1:17" x14ac:dyDescent="0.2">
      <c r="A23" s="1" t="s">
        <v>4682</v>
      </c>
      <c r="B23" s="1" t="s">
        <v>4676</v>
      </c>
      <c r="C23" s="1" t="s">
        <v>4669</v>
      </c>
      <c r="E23" s="1" t="s">
        <v>4663</v>
      </c>
      <c r="F23" s="1" t="s">
        <v>4679</v>
      </c>
      <c r="G23" s="1" t="s">
        <v>4678</v>
      </c>
      <c r="M23" s="1" t="s">
        <v>599</v>
      </c>
      <c r="Q23" s="1" t="s">
        <v>2360</v>
      </c>
    </row>
    <row r="24" spans="1:17" x14ac:dyDescent="0.2">
      <c r="A24" s="1" t="s">
        <v>4677</v>
      </c>
      <c r="B24" s="1" t="s">
        <v>4670</v>
      </c>
      <c r="C24" s="1" t="s">
        <v>4664</v>
      </c>
      <c r="E24" s="1" t="s">
        <v>4653</v>
      </c>
      <c r="F24" s="1" t="s">
        <v>4673</v>
      </c>
      <c r="G24" s="1" t="s">
        <v>4672</v>
      </c>
      <c r="M24" s="1" t="s">
        <v>421</v>
      </c>
      <c r="Q24" s="1" t="s">
        <v>874</v>
      </c>
    </row>
    <row r="25" spans="1:17" x14ac:dyDescent="0.2">
      <c r="A25" s="1" t="s">
        <v>4671</v>
      </c>
      <c r="B25" s="1" t="s">
        <v>4659</v>
      </c>
      <c r="C25" s="1" t="s">
        <v>2073</v>
      </c>
      <c r="E25" s="1" t="s">
        <v>4643</v>
      </c>
      <c r="F25" s="1" t="s">
        <v>4667</v>
      </c>
      <c r="G25" s="1" t="s">
        <v>4666</v>
      </c>
      <c r="M25" s="1" t="s">
        <v>417</v>
      </c>
      <c r="Q25" s="1" t="s">
        <v>1136</v>
      </c>
    </row>
    <row r="26" spans="1:17" x14ac:dyDescent="0.2">
      <c r="A26" s="1" t="s">
        <v>4665</v>
      </c>
      <c r="B26" s="1" t="s">
        <v>4655</v>
      </c>
      <c r="C26" s="1" t="s">
        <v>4654</v>
      </c>
      <c r="E26" s="1" t="s">
        <v>4637</v>
      </c>
      <c r="F26" s="1" t="s">
        <v>4662</v>
      </c>
      <c r="G26" s="1" t="s">
        <v>4661</v>
      </c>
      <c r="Q26" s="1" t="s">
        <v>2584</v>
      </c>
    </row>
    <row r="27" spans="1:17" x14ac:dyDescent="0.2">
      <c r="A27" s="1" t="s">
        <v>4660</v>
      </c>
      <c r="B27" s="1" t="s">
        <v>4650</v>
      </c>
      <c r="C27" s="1" t="s">
        <v>4649</v>
      </c>
      <c r="E27" s="1" t="s">
        <v>4631</v>
      </c>
      <c r="F27" s="1" t="s">
        <v>4658</v>
      </c>
      <c r="G27" s="1" t="s">
        <v>4657</v>
      </c>
      <c r="Q27" s="1" t="s">
        <v>19</v>
      </c>
    </row>
    <row r="28" spans="1:17" x14ac:dyDescent="0.2">
      <c r="A28" s="1" t="s">
        <v>4656</v>
      </c>
      <c r="B28" s="1" t="s">
        <v>4645</v>
      </c>
      <c r="C28" s="1" t="s">
        <v>4644</v>
      </c>
      <c r="E28" s="1" t="s">
        <v>4627</v>
      </c>
      <c r="F28" s="1" t="s">
        <v>4652</v>
      </c>
      <c r="G28" s="1" t="s">
        <v>4647</v>
      </c>
      <c r="Q28" s="1" t="s">
        <v>1954</v>
      </c>
    </row>
    <row r="29" spans="1:17" x14ac:dyDescent="0.2">
      <c r="A29" s="1" t="s">
        <v>4651</v>
      </c>
      <c r="B29" s="1" t="s">
        <v>4639</v>
      </c>
      <c r="C29" s="1" t="s">
        <v>4638</v>
      </c>
      <c r="E29" s="1" t="s">
        <v>4623</v>
      </c>
      <c r="F29" s="1" t="s">
        <v>4648</v>
      </c>
      <c r="G29" s="1" t="s">
        <v>4641</v>
      </c>
      <c r="Q29" s="1" t="s">
        <v>3512</v>
      </c>
    </row>
    <row r="30" spans="1:17" x14ac:dyDescent="0.2">
      <c r="A30" s="1" t="s">
        <v>4646</v>
      </c>
      <c r="B30" s="1" t="s">
        <v>4633</v>
      </c>
      <c r="C30" s="1" t="s">
        <v>4632</v>
      </c>
      <c r="E30" s="1" t="s">
        <v>4613</v>
      </c>
      <c r="F30" s="1" t="s">
        <v>4642</v>
      </c>
      <c r="G30" s="1" t="s">
        <v>4635</v>
      </c>
      <c r="Q30" s="1" t="s">
        <v>853</v>
      </c>
    </row>
    <row r="31" spans="1:17" x14ac:dyDescent="0.2">
      <c r="A31" s="1" t="s">
        <v>4640</v>
      </c>
      <c r="B31" s="1" t="s">
        <v>4624</v>
      </c>
      <c r="C31" s="1" t="s">
        <v>4628</v>
      </c>
      <c r="E31" s="1" t="s">
        <v>4597</v>
      </c>
      <c r="F31" s="1" t="s">
        <v>4636</v>
      </c>
      <c r="G31" s="1" t="s">
        <v>4630</v>
      </c>
      <c r="Q31" s="1" t="s">
        <v>3463</v>
      </c>
    </row>
    <row r="32" spans="1:17" x14ac:dyDescent="0.2">
      <c r="A32" s="1" t="s">
        <v>4634</v>
      </c>
      <c r="B32" s="1" t="s">
        <v>4619</v>
      </c>
      <c r="C32" s="1" t="s">
        <v>4618</v>
      </c>
      <c r="E32" s="1" t="s">
        <v>4592</v>
      </c>
      <c r="F32" s="1" t="s">
        <v>4626</v>
      </c>
      <c r="G32" s="1" t="s">
        <v>4621</v>
      </c>
      <c r="Q32" s="1" t="s">
        <v>3375</v>
      </c>
    </row>
    <row r="33" spans="1:17" x14ac:dyDescent="0.2">
      <c r="A33" s="1" t="s">
        <v>4629</v>
      </c>
      <c r="B33" s="1" t="s">
        <v>4615</v>
      </c>
      <c r="C33" s="1" t="s">
        <v>4614</v>
      </c>
      <c r="E33" s="1" t="s">
        <v>4587</v>
      </c>
      <c r="F33" s="1" t="s">
        <v>4622</v>
      </c>
      <c r="G33" s="1" t="s">
        <v>4611</v>
      </c>
      <c r="Q33" s="1" t="s">
        <v>3225</v>
      </c>
    </row>
    <row r="34" spans="1:17" x14ac:dyDescent="0.2">
      <c r="A34" s="1" t="s">
        <v>4625</v>
      </c>
      <c r="B34" s="1" t="s">
        <v>4609</v>
      </c>
      <c r="C34" s="1" t="s">
        <v>4608</v>
      </c>
      <c r="E34" s="1" t="s">
        <v>4581</v>
      </c>
      <c r="F34" s="1" t="s">
        <v>4617</v>
      </c>
      <c r="G34" s="1" t="s">
        <v>4606</v>
      </c>
      <c r="Q34" s="1" t="s">
        <v>3364</v>
      </c>
    </row>
    <row r="35" spans="1:17" x14ac:dyDescent="0.2">
      <c r="A35" s="1" t="s">
        <v>4620</v>
      </c>
      <c r="B35" s="1" t="s">
        <v>4604</v>
      </c>
      <c r="C35" s="1" t="s">
        <v>4603</v>
      </c>
      <c r="E35" s="1" t="s">
        <v>4576</v>
      </c>
      <c r="F35" s="1" t="s">
        <v>4612</v>
      </c>
      <c r="G35" s="1" t="s">
        <v>4601</v>
      </c>
      <c r="Q35" s="1" t="s">
        <v>1515</v>
      </c>
    </row>
    <row r="36" spans="1:17" x14ac:dyDescent="0.2">
      <c r="A36" s="1" t="s">
        <v>4616</v>
      </c>
      <c r="B36" s="1" t="s">
        <v>4599</v>
      </c>
      <c r="C36" s="1" t="s">
        <v>4598</v>
      </c>
      <c r="E36" s="1" t="s">
        <v>4570</v>
      </c>
      <c r="F36" s="1" t="s">
        <v>4607</v>
      </c>
      <c r="G36" s="1" t="s">
        <v>4596</v>
      </c>
      <c r="Q36" s="1" t="s">
        <v>3191</v>
      </c>
    </row>
    <row r="37" spans="1:17" x14ac:dyDescent="0.2">
      <c r="A37" s="1" t="s">
        <v>4610</v>
      </c>
      <c r="B37" s="1" t="s">
        <v>4594</v>
      </c>
      <c r="C37" s="1" t="s">
        <v>4593</v>
      </c>
      <c r="E37" s="1" t="s">
        <v>4564</v>
      </c>
      <c r="F37" s="1" t="s">
        <v>4602</v>
      </c>
      <c r="G37" s="1" t="s">
        <v>4590</v>
      </c>
      <c r="Q37" s="1" t="s">
        <v>2497</v>
      </c>
    </row>
    <row r="38" spans="1:17" x14ac:dyDescent="0.2">
      <c r="A38" s="1" t="s">
        <v>4605</v>
      </c>
      <c r="B38" s="1" t="s">
        <v>4583</v>
      </c>
      <c r="C38" s="1" t="s">
        <v>4588</v>
      </c>
      <c r="E38" s="1" t="s">
        <v>4559</v>
      </c>
      <c r="F38" s="1" t="s">
        <v>4591</v>
      </c>
      <c r="G38" s="1" t="s">
        <v>4585</v>
      </c>
      <c r="Q38" s="1" t="s">
        <v>1896</v>
      </c>
    </row>
    <row r="39" spans="1:17" x14ac:dyDescent="0.2">
      <c r="A39" s="1" t="s">
        <v>4600</v>
      </c>
      <c r="B39" s="1" t="s">
        <v>4578</v>
      </c>
      <c r="C39" s="1" t="s">
        <v>4582</v>
      </c>
      <c r="E39" s="1" t="s">
        <v>4554</v>
      </c>
      <c r="F39" s="1" t="s">
        <v>4586</v>
      </c>
      <c r="G39" s="1" t="s">
        <v>4494</v>
      </c>
      <c r="Q39" s="1" t="s">
        <v>1884</v>
      </c>
    </row>
    <row r="40" spans="1:17" x14ac:dyDescent="0.2">
      <c r="A40" s="1" t="s">
        <v>4595</v>
      </c>
      <c r="B40" s="1" t="s">
        <v>4572</v>
      </c>
      <c r="C40" s="1" t="s">
        <v>4577</v>
      </c>
      <c r="E40" s="1" t="s">
        <v>4548</v>
      </c>
      <c r="F40" s="1" t="s">
        <v>4580</v>
      </c>
      <c r="G40" s="1" t="s">
        <v>4574</v>
      </c>
      <c r="Q40" s="1" t="s">
        <v>229</v>
      </c>
    </row>
    <row r="41" spans="1:17" x14ac:dyDescent="0.2">
      <c r="A41" s="1" t="s">
        <v>4589</v>
      </c>
      <c r="B41" s="1" t="s">
        <v>4566</v>
      </c>
      <c r="C41" s="1" t="s">
        <v>4571</v>
      </c>
      <c r="E41" s="1" t="s">
        <v>4543</v>
      </c>
      <c r="F41" s="1" t="s">
        <v>4575</v>
      </c>
      <c r="G41" s="1" t="s">
        <v>4568</v>
      </c>
      <c r="Q41" s="1" t="s">
        <v>3204</v>
      </c>
    </row>
    <row r="42" spans="1:17" x14ac:dyDescent="0.2">
      <c r="A42" s="1" t="s">
        <v>4584</v>
      </c>
      <c r="B42" s="1" t="s">
        <v>4561</v>
      </c>
      <c r="C42" s="1" t="s">
        <v>4565</v>
      </c>
      <c r="E42" s="1" t="s">
        <v>4537</v>
      </c>
      <c r="F42" s="1" t="s">
        <v>4569</v>
      </c>
      <c r="G42" s="1" t="s">
        <v>4558</v>
      </c>
      <c r="Q42" s="1" t="s">
        <v>124</v>
      </c>
    </row>
    <row r="43" spans="1:17" x14ac:dyDescent="0.2">
      <c r="A43" s="1" t="s">
        <v>4579</v>
      </c>
      <c r="B43" s="1" t="s">
        <v>4556</v>
      </c>
      <c r="C43" s="1" t="s">
        <v>4560</v>
      </c>
      <c r="E43" s="1" t="s">
        <v>4531</v>
      </c>
      <c r="F43" s="1" t="s">
        <v>4563</v>
      </c>
      <c r="G43" s="1" t="s">
        <v>4552</v>
      </c>
      <c r="Q43" s="1" t="s">
        <v>3008</v>
      </c>
    </row>
    <row r="44" spans="1:17" x14ac:dyDescent="0.2">
      <c r="A44" s="1" t="s">
        <v>4573</v>
      </c>
      <c r="B44" s="1" t="s">
        <v>4550</v>
      </c>
      <c r="C44" s="1" t="s">
        <v>4555</v>
      </c>
      <c r="E44" s="1" t="s">
        <v>4526</v>
      </c>
      <c r="F44" s="1" t="s">
        <v>4553</v>
      </c>
      <c r="G44" s="1" t="s">
        <v>4546</v>
      </c>
      <c r="Q44" s="1" t="s">
        <v>2432</v>
      </c>
    </row>
    <row r="45" spans="1:17" x14ac:dyDescent="0.2">
      <c r="A45" s="1" t="s">
        <v>4567</v>
      </c>
      <c r="B45" s="1" t="s">
        <v>4539</v>
      </c>
      <c r="C45" s="1" t="s">
        <v>4549</v>
      </c>
      <c r="E45" s="1" t="s">
        <v>4520</v>
      </c>
      <c r="F45" s="1" t="s">
        <v>4547</v>
      </c>
      <c r="G45" s="1" t="s">
        <v>4541</v>
      </c>
      <c r="Q45" s="1" t="s">
        <v>2985</v>
      </c>
    </row>
    <row r="46" spans="1:17" x14ac:dyDescent="0.2">
      <c r="A46" s="1" t="s">
        <v>4562</v>
      </c>
      <c r="B46" s="1" t="s">
        <v>4533</v>
      </c>
      <c r="C46" s="1" t="s">
        <v>4544</v>
      </c>
      <c r="E46" s="1" t="s">
        <v>4514</v>
      </c>
      <c r="F46" s="1" t="s">
        <v>4542</v>
      </c>
      <c r="G46" s="1" t="s">
        <v>4535</v>
      </c>
      <c r="Q46" s="1" t="s">
        <v>2046</v>
      </c>
    </row>
    <row r="47" spans="1:17" x14ac:dyDescent="0.2">
      <c r="A47" s="1" t="s">
        <v>4557</v>
      </c>
      <c r="B47" s="1" t="s">
        <v>4528</v>
      </c>
      <c r="C47" s="1" t="s">
        <v>4538</v>
      </c>
      <c r="E47" s="1" t="s">
        <v>4508</v>
      </c>
      <c r="F47" s="1" t="s">
        <v>4536</v>
      </c>
      <c r="G47" s="1" t="s">
        <v>4530</v>
      </c>
      <c r="Q47" s="1" t="s">
        <v>88</v>
      </c>
    </row>
    <row r="48" spans="1:17" x14ac:dyDescent="0.2">
      <c r="A48" s="1" t="s">
        <v>4551</v>
      </c>
      <c r="B48" s="1" t="s">
        <v>4522</v>
      </c>
      <c r="C48" s="1" t="s">
        <v>4532</v>
      </c>
      <c r="E48" s="1" t="s">
        <v>4502</v>
      </c>
      <c r="F48" s="1" t="s">
        <v>4525</v>
      </c>
      <c r="G48" s="1" t="s">
        <v>4524</v>
      </c>
      <c r="Q48" s="1" t="s">
        <v>2689</v>
      </c>
    </row>
    <row r="49" spans="1:17" x14ac:dyDescent="0.2">
      <c r="A49" s="1" t="s">
        <v>4545</v>
      </c>
      <c r="B49" s="1" t="s">
        <v>4516</v>
      </c>
      <c r="C49" s="1" t="s">
        <v>4527</v>
      </c>
      <c r="E49" s="1" t="s">
        <v>4496</v>
      </c>
      <c r="F49" s="1" t="s">
        <v>4519</v>
      </c>
      <c r="G49" s="1" t="s">
        <v>4518</v>
      </c>
      <c r="Q49" s="1" t="s">
        <v>1912</v>
      </c>
    </row>
    <row r="50" spans="1:17" x14ac:dyDescent="0.2">
      <c r="A50" s="1" t="s">
        <v>4540</v>
      </c>
      <c r="B50" s="1" t="s">
        <v>4510</v>
      </c>
      <c r="C50" s="1" t="s">
        <v>4521</v>
      </c>
      <c r="E50" s="1" t="s">
        <v>4491</v>
      </c>
      <c r="F50" s="1" t="s">
        <v>4513</v>
      </c>
      <c r="G50" s="1" t="s">
        <v>4512</v>
      </c>
      <c r="Q50" s="1" t="s">
        <v>2842</v>
      </c>
    </row>
    <row r="51" spans="1:17" x14ac:dyDescent="0.2">
      <c r="A51" s="1" t="s">
        <v>4534</v>
      </c>
      <c r="B51" s="1" t="s">
        <v>4504</v>
      </c>
      <c r="C51" s="1" t="s">
        <v>4515</v>
      </c>
      <c r="E51" s="1" t="s">
        <v>4485</v>
      </c>
      <c r="F51" s="1" t="s">
        <v>4507</v>
      </c>
      <c r="G51" s="1" t="s">
        <v>4506</v>
      </c>
      <c r="Q51" s="1" t="s">
        <v>2807</v>
      </c>
    </row>
    <row r="52" spans="1:17" x14ac:dyDescent="0.2">
      <c r="A52" s="1" t="s">
        <v>4529</v>
      </c>
      <c r="B52" s="1" t="s">
        <v>4498</v>
      </c>
      <c r="C52" s="1" t="s">
        <v>4509</v>
      </c>
      <c r="E52" s="1" t="s">
        <v>4479</v>
      </c>
      <c r="F52" s="1" t="s">
        <v>4501</v>
      </c>
      <c r="G52" s="1" t="s">
        <v>4500</v>
      </c>
      <c r="Q52" s="1" t="s">
        <v>222</v>
      </c>
    </row>
    <row r="53" spans="1:17" x14ac:dyDescent="0.2">
      <c r="A53" s="1" t="s">
        <v>4523</v>
      </c>
      <c r="B53" s="1" t="s">
        <v>4493</v>
      </c>
      <c r="C53" s="1" t="s">
        <v>4503</v>
      </c>
      <c r="E53" s="1" t="s">
        <v>4471</v>
      </c>
      <c r="F53" s="1" t="s">
        <v>4495</v>
      </c>
      <c r="G53" s="1" t="s">
        <v>4489</v>
      </c>
      <c r="Q53" s="1" t="s">
        <v>731</v>
      </c>
    </row>
    <row r="54" spans="1:17" x14ac:dyDescent="0.2">
      <c r="A54" s="1" t="s">
        <v>4517</v>
      </c>
      <c r="B54" s="1" t="s">
        <v>4487</v>
      </c>
      <c r="C54" s="1" t="s">
        <v>4497</v>
      </c>
      <c r="E54" s="1" t="s">
        <v>4456</v>
      </c>
      <c r="F54" s="1" t="s">
        <v>4490</v>
      </c>
      <c r="G54" s="1" t="s">
        <v>4483</v>
      </c>
      <c r="Q54" s="1" t="s">
        <v>1452</v>
      </c>
    </row>
    <row r="55" spans="1:17" x14ac:dyDescent="0.2">
      <c r="A55" s="1" t="s">
        <v>4511</v>
      </c>
      <c r="B55" s="1" t="s">
        <v>4481</v>
      </c>
      <c r="C55" s="1" t="s">
        <v>4492</v>
      </c>
      <c r="E55" s="1" t="s">
        <v>4451</v>
      </c>
      <c r="F55" s="1" t="s">
        <v>4484</v>
      </c>
      <c r="G55" s="1" t="s">
        <v>4478</v>
      </c>
      <c r="Q55" s="1" t="s">
        <v>177</v>
      </c>
    </row>
    <row r="56" spans="1:17" x14ac:dyDescent="0.2">
      <c r="A56" s="1" t="s">
        <v>4505</v>
      </c>
      <c r="B56" s="1" t="s">
        <v>4476</v>
      </c>
      <c r="C56" s="1" t="s">
        <v>4486</v>
      </c>
      <c r="E56" s="1" t="s">
        <v>4442</v>
      </c>
      <c r="F56" s="1" t="s">
        <v>4470</v>
      </c>
      <c r="G56" s="1" t="s">
        <v>4469</v>
      </c>
      <c r="Q56" s="1" t="s">
        <v>2649</v>
      </c>
    </row>
    <row r="57" spans="1:17" x14ac:dyDescent="0.2">
      <c r="A57" s="1" t="s">
        <v>4499</v>
      </c>
      <c r="B57" s="1" t="s">
        <v>4473</v>
      </c>
      <c r="C57" s="1" t="s">
        <v>4480</v>
      </c>
      <c r="E57" s="1" t="s">
        <v>4437</v>
      </c>
      <c r="F57" s="1" t="s">
        <v>4461</v>
      </c>
      <c r="G57" s="1" t="s">
        <v>4464</v>
      </c>
      <c r="Q57" s="1" t="s">
        <v>2564</v>
      </c>
    </row>
    <row r="58" spans="1:17" x14ac:dyDescent="0.2">
      <c r="A58" s="1" t="s">
        <v>4488</v>
      </c>
      <c r="B58" s="1" t="s">
        <v>4467</v>
      </c>
      <c r="C58" s="1" t="s">
        <v>4475</v>
      </c>
      <c r="E58" s="1" t="s">
        <v>4431</v>
      </c>
      <c r="F58" s="1" t="s">
        <v>4450</v>
      </c>
      <c r="G58" s="1" t="s">
        <v>4460</v>
      </c>
      <c r="Q58" s="1" t="s">
        <v>2574</v>
      </c>
    </row>
    <row r="59" spans="1:17" x14ac:dyDescent="0.2">
      <c r="A59" s="1" t="s">
        <v>4482</v>
      </c>
      <c r="B59" s="1" t="s">
        <v>4458</v>
      </c>
      <c r="C59" s="1" t="s">
        <v>4472</v>
      </c>
      <c r="E59" s="1" t="s">
        <v>4425</v>
      </c>
      <c r="F59" s="1" t="s">
        <v>4441</v>
      </c>
      <c r="G59" s="1" t="s">
        <v>4455</v>
      </c>
      <c r="Q59" s="1" t="s">
        <v>2001</v>
      </c>
    </row>
    <row r="60" spans="1:17" x14ac:dyDescent="0.2">
      <c r="A60" s="1" t="s">
        <v>4477</v>
      </c>
      <c r="B60" s="1" t="s">
        <v>4453</v>
      </c>
      <c r="C60" s="1" t="s">
        <v>4466</v>
      </c>
      <c r="E60" s="1" t="s">
        <v>4419</v>
      </c>
      <c r="F60" s="1" t="s">
        <v>4436</v>
      </c>
      <c r="G60" s="1" t="s">
        <v>4446</v>
      </c>
      <c r="Q60" s="1" t="s">
        <v>2519</v>
      </c>
    </row>
    <row r="61" spans="1:17" x14ac:dyDescent="0.2">
      <c r="A61" s="1" t="s">
        <v>4474</v>
      </c>
      <c r="B61" s="1" t="s">
        <v>4448</v>
      </c>
      <c r="C61" s="1" t="s">
        <v>4462</v>
      </c>
      <c r="E61" s="1" t="s">
        <v>4408</v>
      </c>
      <c r="F61" s="1" t="s">
        <v>4430</v>
      </c>
      <c r="G61" s="1" t="s">
        <v>4440</v>
      </c>
      <c r="Q61" s="1" t="s">
        <v>2492</v>
      </c>
    </row>
    <row r="62" spans="1:17" x14ac:dyDescent="0.2">
      <c r="A62" s="1" t="s">
        <v>4468</v>
      </c>
      <c r="B62" s="1" t="s">
        <v>4444</v>
      </c>
      <c r="C62" s="1" t="s">
        <v>4457</v>
      </c>
      <c r="E62" s="1" t="s">
        <v>4402</v>
      </c>
      <c r="F62" s="1" t="s">
        <v>4424</v>
      </c>
      <c r="G62" s="1" t="s">
        <v>4435</v>
      </c>
      <c r="Q62" s="1" t="s">
        <v>2326</v>
      </c>
    </row>
    <row r="63" spans="1:17" x14ac:dyDescent="0.2">
      <c r="A63" s="1" t="s">
        <v>4463</v>
      </c>
      <c r="B63" s="1" t="s">
        <v>4439</v>
      </c>
      <c r="C63" s="1" t="s">
        <v>4452</v>
      </c>
      <c r="E63" s="1" t="s">
        <v>4398</v>
      </c>
      <c r="F63" s="1" t="s">
        <v>4418</v>
      </c>
      <c r="G63" s="1" t="s">
        <v>4429</v>
      </c>
      <c r="Q63" s="1" t="s">
        <v>2427</v>
      </c>
    </row>
    <row r="64" spans="1:17" x14ac:dyDescent="0.2">
      <c r="A64" s="1" t="s">
        <v>4459</v>
      </c>
      <c r="B64" s="1" t="s">
        <v>4433</v>
      </c>
      <c r="C64" s="1" t="s">
        <v>4447</v>
      </c>
      <c r="E64" s="1" t="s">
        <v>4392</v>
      </c>
      <c r="F64" s="1" t="s">
        <v>4413</v>
      </c>
      <c r="G64" s="1" t="s">
        <v>4423</v>
      </c>
      <c r="Q64" s="1" t="s">
        <v>699</v>
      </c>
    </row>
    <row r="65" spans="1:17" x14ac:dyDescent="0.2">
      <c r="A65" s="1" t="s">
        <v>4454</v>
      </c>
      <c r="B65" s="1" t="s">
        <v>4427</v>
      </c>
      <c r="C65" s="1" t="s">
        <v>4443</v>
      </c>
      <c r="E65" s="1" t="s">
        <v>4386</v>
      </c>
      <c r="F65" s="1" t="s">
        <v>4407</v>
      </c>
      <c r="G65" s="1" t="s">
        <v>4417</v>
      </c>
      <c r="Q65" s="1" t="s">
        <v>2304</v>
      </c>
    </row>
    <row r="66" spans="1:17" x14ac:dyDescent="0.2">
      <c r="A66" s="1" t="s">
        <v>4449</v>
      </c>
      <c r="B66" s="1" t="s">
        <v>4421</v>
      </c>
      <c r="C66" s="1" t="s">
        <v>4438</v>
      </c>
      <c r="E66" s="1" t="s">
        <v>4380</v>
      </c>
      <c r="F66" s="1" t="s">
        <v>4401</v>
      </c>
      <c r="G66" s="1" t="s">
        <v>4412</v>
      </c>
      <c r="Q66" s="1" t="s">
        <v>2280</v>
      </c>
    </row>
    <row r="67" spans="1:17" x14ac:dyDescent="0.2">
      <c r="A67" s="1" t="s">
        <v>4445</v>
      </c>
      <c r="B67" s="1" t="s">
        <v>4415</v>
      </c>
      <c r="C67" s="1" t="s">
        <v>4432</v>
      </c>
      <c r="E67" s="1" t="s">
        <v>4375</v>
      </c>
      <c r="F67" s="1" t="s">
        <v>4397</v>
      </c>
      <c r="G67" s="1" t="s">
        <v>4406</v>
      </c>
      <c r="Q67" s="1" t="s">
        <v>2221</v>
      </c>
    </row>
    <row r="68" spans="1:17" x14ac:dyDescent="0.2">
      <c r="A68" s="1" t="s">
        <v>4434</v>
      </c>
      <c r="B68" s="1" t="s">
        <v>4410</v>
      </c>
      <c r="C68" s="1" t="s">
        <v>4426</v>
      </c>
      <c r="E68" s="1" t="s">
        <v>4369</v>
      </c>
      <c r="F68" s="1" t="s">
        <v>4391</v>
      </c>
      <c r="G68" s="1" t="s">
        <v>4396</v>
      </c>
      <c r="Q68" s="1" t="s">
        <v>2194</v>
      </c>
    </row>
    <row r="69" spans="1:17" x14ac:dyDescent="0.2">
      <c r="A69" s="1" t="s">
        <v>4428</v>
      </c>
      <c r="B69" s="1" t="s">
        <v>4404</v>
      </c>
      <c r="C69" s="1" t="s">
        <v>4420</v>
      </c>
      <c r="E69" s="1" t="s">
        <v>4363</v>
      </c>
      <c r="F69" s="1" t="s">
        <v>4385</v>
      </c>
      <c r="G69" s="1" t="s">
        <v>4390</v>
      </c>
      <c r="Q69" s="1" t="s">
        <v>2126</v>
      </c>
    </row>
    <row r="70" spans="1:17" x14ac:dyDescent="0.2">
      <c r="A70" s="1" t="s">
        <v>4422</v>
      </c>
      <c r="B70" s="1" t="s">
        <v>4399</v>
      </c>
      <c r="C70" s="1" t="s">
        <v>4414</v>
      </c>
      <c r="E70" s="1" t="s">
        <v>4357</v>
      </c>
      <c r="F70" s="1" t="s">
        <v>4379</v>
      </c>
      <c r="G70" s="1" t="s">
        <v>4384</v>
      </c>
      <c r="Q70" s="1" t="s">
        <v>2110</v>
      </c>
    </row>
    <row r="71" spans="1:17" x14ac:dyDescent="0.2">
      <c r="A71" s="1" t="s">
        <v>4416</v>
      </c>
      <c r="B71" s="1" t="s">
        <v>4394</v>
      </c>
      <c r="C71" s="1" t="s">
        <v>4409</v>
      </c>
      <c r="E71" s="1" t="s">
        <v>4346</v>
      </c>
      <c r="F71" s="1" t="s">
        <v>4368</v>
      </c>
      <c r="G71" s="1" t="s">
        <v>4373</v>
      </c>
      <c r="Q71" s="1" t="s">
        <v>1575</v>
      </c>
    </row>
    <row r="72" spans="1:17" x14ac:dyDescent="0.2">
      <c r="A72" s="1" t="s">
        <v>4411</v>
      </c>
      <c r="B72" s="1" t="s">
        <v>4388</v>
      </c>
      <c r="C72" s="1" t="s">
        <v>4403</v>
      </c>
      <c r="E72" s="1" t="s">
        <v>4340</v>
      </c>
      <c r="F72" s="1" t="s">
        <v>4362</v>
      </c>
      <c r="G72" s="1" t="s">
        <v>4367</v>
      </c>
      <c r="Q72" s="1" t="s">
        <v>2044</v>
      </c>
    </row>
    <row r="73" spans="1:17" x14ac:dyDescent="0.2">
      <c r="A73" s="1" t="s">
        <v>4405</v>
      </c>
      <c r="B73" s="1" t="s">
        <v>4382</v>
      </c>
      <c r="C73" s="1" t="s">
        <v>4393</v>
      </c>
      <c r="E73" s="1" t="s">
        <v>4334</v>
      </c>
      <c r="F73" s="1" t="s">
        <v>4356</v>
      </c>
      <c r="G73" s="1" t="s">
        <v>4361</v>
      </c>
      <c r="Q73" s="1" t="s">
        <v>1960</v>
      </c>
    </row>
    <row r="74" spans="1:17" x14ac:dyDescent="0.2">
      <c r="A74" s="1" t="s">
        <v>4400</v>
      </c>
      <c r="B74" s="1" t="s">
        <v>4371</v>
      </c>
      <c r="C74" s="1" t="s">
        <v>4387</v>
      </c>
      <c r="E74" s="1" t="s">
        <v>4328</v>
      </c>
      <c r="F74" s="1" t="s">
        <v>4351</v>
      </c>
      <c r="G74" s="1" t="s">
        <v>4355</v>
      </c>
      <c r="Q74" s="1" t="s">
        <v>224</v>
      </c>
    </row>
    <row r="75" spans="1:17" x14ac:dyDescent="0.2">
      <c r="A75" s="1" t="s">
        <v>4395</v>
      </c>
      <c r="B75" s="1" t="s">
        <v>4365</v>
      </c>
      <c r="C75" s="1" t="s">
        <v>4381</v>
      </c>
      <c r="E75" s="1" t="s">
        <v>4323</v>
      </c>
      <c r="F75" s="1" t="s">
        <v>4345</v>
      </c>
      <c r="G75" s="1" t="s">
        <v>4350</v>
      </c>
      <c r="Q75" s="1" t="s">
        <v>1937</v>
      </c>
    </row>
    <row r="76" spans="1:17" x14ac:dyDescent="0.2">
      <c r="A76" s="1" t="s">
        <v>4389</v>
      </c>
      <c r="B76" s="1" t="s">
        <v>4359</v>
      </c>
      <c r="C76" s="1" t="s">
        <v>4376</v>
      </c>
      <c r="E76" s="1" t="s">
        <v>4314</v>
      </c>
      <c r="F76" s="1" t="s">
        <v>4339</v>
      </c>
      <c r="G76" s="1" t="s">
        <v>4344</v>
      </c>
      <c r="Q76" s="1" t="s">
        <v>1934</v>
      </c>
    </row>
    <row r="77" spans="1:17" x14ac:dyDescent="0.2">
      <c r="A77" s="1" t="s">
        <v>4383</v>
      </c>
      <c r="B77" s="1" t="s">
        <v>4353</v>
      </c>
      <c r="C77" s="1" t="s">
        <v>4370</v>
      </c>
      <c r="E77" s="1" t="s">
        <v>4308</v>
      </c>
      <c r="F77" s="1" t="s">
        <v>4333</v>
      </c>
      <c r="G77" s="1" t="s">
        <v>4338</v>
      </c>
      <c r="Q77" s="1" t="s">
        <v>1902</v>
      </c>
    </row>
    <row r="78" spans="1:17" x14ac:dyDescent="0.2">
      <c r="A78" s="1" t="s">
        <v>4378</v>
      </c>
      <c r="B78" s="1" t="s">
        <v>4348</v>
      </c>
      <c r="C78" s="1" t="s">
        <v>4364</v>
      </c>
      <c r="E78" s="1" t="s">
        <v>4302</v>
      </c>
      <c r="F78" s="1" t="s">
        <v>4327</v>
      </c>
      <c r="G78" s="1" t="s">
        <v>4332</v>
      </c>
      <c r="Q78" s="1" t="s">
        <v>512</v>
      </c>
    </row>
    <row r="79" spans="1:17" x14ac:dyDescent="0.2">
      <c r="A79" s="1" t="s">
        <v>4372</v>
      </c>
      <c r="B79" s="1" t="s">
        <v>4342</v>
      </c>
      <c r="C79" s="1" t="s">
        <v>4358</v>
      </c>
      <c r="E79" s="1" t="s">
        <v>4296</v>
      </c>
      <c r="F79" s="1" t="s">
        <v>3671</v>
      </c>
      <c r="G79" s="1" t="s">
        <v>4326</v>
      </c>
      <c r="Q79" s="1" t="s">
        <v>1839</v>
      </c>
    </row>
    <row r="80" spans="1:17" x14ac:dyDescent="0.2">
      <c r="A80" s="1" t="s">
        <v>4366</v>
      </c>
      <c r="B80" s="1" t="s">
        <v>4336</v>
      </c>
      <c r="C80" s="1" t="s">
        <v>4352</v>
      </c>
      <c r="E80" s="1" t="s">
        <v>4290</v>
      </c>
      <c r="F80" s="1" t="s">
        <v>4319</v>
      </c>
      <c r="G80" s="1" t="s">
        <v>4322</v>
      </c>
      <c r="Q80" s="1" t="s">
        <v>1751</v>
      </c>
    </row>
    <row r="81" spans="1:17" x14ac:dyDescent="0.2">
      <c r="A81" s="1" t="s">
        <v>4360</v>
      </c>
      <c r="B81" s="1" t="s">
        <v>4330</v>
      </c>
      <c r="C81" s="1" t="s">
        <v>4347</v>
      </c>
      <c r="E81" s="1" t="s">
        <v>4285</v>
      </c>
      <c r="F81" s="1" t="s">
        <v>4313</v>
      </c>
      <c r="G81" s="1" t="s">
        <v>4318</v>
      </c>
      <c r="Q81" s="1" t="s">
        <v>1184</v>
      </c>
    </row>
    <row r="82" spans="1:17" x14ac:dyDescent="0.2">
      <c r="A82" s="1" t="s">
        <v>4354</v>
      </c>
      <c r="B82" s="1" t="s">
        <v>4320</v>
      </c>
      <c r="C82" s="1" t="s">
        <v>4341</v>
      </c>
      <c r="E82" s="1" t="s">
        <v>4279</v>
      </c>
      <c r="F82" s="1" t="s">
        <v>4307</v>
      </c>
      <c r="G82" s="1" t="s">
        <v>4312</v>
      </c>
      <c r="Q82" s="1" t="s">
        <v>480</v>
      </c>
    </row>
    <row r="83" spans="1:17" x14ac:dyDescent="0.2">
      <c r="A83" s="1" t="s">
        <v>4349</v>
      </c>
      <c r="B83" s="1" t="s">
        <v>4316</v>
      </c>
      <c r="C83" s="1" t="s">
        <v>4335</v>
      </c>
      <c r="E83" s="1" t="s">
        <v>4273</v>
      </c>
      <c r="F83" s="1" t="s">
        <v>4301</v>
      </c>
      <c r="G83" s="1" t="s">
        <v>4306</v>
      </c>
      <c r="Q83" s="1" t="s">
        <v>313</v>
      </c>
    </row>
    <row r="84" spans="1:17" x14ac:dyDescent="0.2">
      <c r="A84" s="1" t="s">
        <v>4343</v>
      </c>
      <c r="B84" s="1" t="s">
        <v>4310</v>
      </c>
      <c r="C84" s="1" t="s">
        <v>4329</v>
      </c>
      <c r="E84" s="1" t="s">
        <v>4267</v>
      </c>
      <c r="F84" s="1" t="s">
        <v>4289</v>
      </c>
      <c r="G84" s="1" t="s">
        <v>4300</v>
      </c>
      <c r="Q84" s="1" t="s">
        <v>1589</v>
      </c>
    </row>
    <row r="85" spans="1:17" x14ac:dyDescent="0.2">
      <c r="A85" s="1" t="s">
        <v>4337</v>
      </c>
      <c r="B85" s="1" t="s">
        <v>4304</v>
      </c>
      <c r="C85" s="1" t="s">
        <v>4324</v>
      </c>
      <c r="E85" s="1" t="s">
        <v>4261</v>
      </c>
      <c r="F85" s="1" t="s">
        <v>4284</v>
      </c>
      <c r="G85" s="1" t="s">
        <v>4294</v>
      </c>
      <c r="Q85" s="1" t="s">
        <v>908</v>
      </c>
    </row>
    <row r="86" spans="1:17" x14ac:dyDescent="0.2">
      <c r="A86" s="1" t="s">
        <v>4331</v>
      </c>
      <c r="B86" s="1" t="s">
        <v>4298</v>
      </c>
      <c r="C86" s="1" t="s">
        <v>3737</v>
      </c>
      <c r="E86" s="1" t="s">
        <v>4255</v>
      </c>
      <c r="F86" s="1" t="s">
        <v>4278</v>
      </c>
      <c r="G86" s="1" t="s">
        <v>4288</v>
      </c>
      <c r="Q86" s="1" t="s">
        <v>685</v>
      </c>
    </row>
    <row r="87" spans="1:17" x14ac:dyDescent="0.2">
      <c r="A87" s="1" t="s">
        <v>4325</v>
      </c>
      <c r="B87" s="1" t="s">
        <v>4292</v>
      </c>
      <c r="C87" s="1" t="s">
        <v>4315</v>
      </c>
      <c r="E87" s="1" t="s">
        <v>4250</v>
      </c>
      <c r="F87" s="1" t="s">
        <v>4272</v>
      </c>
      <c r="G87" s="1" t="s">
        <v>4283</v>
      </c>
      <c r="Q87" s="1" t="s">
        <v>1447</v>
      </c>
    </row>
    <row r="88" spans="1:17" x14ac:dyDescent="0.2">
      <c r="A88" s="1" t="s">
        <v>4321</v>
      </c>
      <c r="B88" s="1" t="s">
        <v>4287</v>
      </c>
      <c r="C88" s="1" t="s">
        <v>4309</v>
      </c>
      <c r="E88" s="1" t="s">
        <v>4244</v>
      </c>
      <c r="F88" s="1" t="s">
        <v>4266</v>
      </c>
      <c r="G88" s="1" t="s">
        <v>4277</v>
      </c>
      <c r="Q88" s="1" t="s">
        <v>1431</v>
      </c>
    </row>
    <row r="89" spans="1:17" x14ac:dyDescent="0.2">
      <c r="A89" s="1" t="s">
        <v>4317</v>
      </c>
      <c r="B89" s="1" t="s">
        <v>4281</v>
      </c>
      <c r="C89" s="1" t="s">
        <v>4303</v>
      </c>
      <c r="E89" s="1" t="s">
        <v>4238</v>
      </c>
      <c r="F89" s="1" t="s">
        <v>4260</v>
      </c>
      <c r="G89" s="1" t="s">
        <v>4271</v>
      </c>
      <c r="Q89" s="1" t="s">
        <v>132</v>
      </c>
    </row>
    <row r="90" spans="1:17" x14ac:dyDescent="0.2">
      <c r="A90" s="1" t="s">
        <v>4311</v>
      </c>
      <c r="B90" s="1" t="s">
        <v>4275</v>
      </c>
      <c r="C90" s="1" t="s">
        <v>4297</v>
      </c>
      <c r="E90" s="1" t="s">
        <v>4234</v>
      </c>
      <c r="F90" s="1" t="s">
        <v>4249</v>
      </c>
      <c r="G90" s="1" t="s">
        <v>4265</v>
      </c>
      <c r="Q90" s="1" t="s">
        <v>374</v>
      </c>
    </row>
    <row r="91" spans="1:17" x14ac:dyDescent="0.2">
      <c r="A91" s="1" t="s">
        <v>4305</v>
      </c>
      <c r="B91" s="1" t="s">
        <v>4269</v>
      </c>
      <c r="C91" s="1" t="s">
        <v>4291</v>
      </c>
      <c r="E91" s="1" t="s">
        <v>4218</v>
      </c>
      <c r="F91" s="1" t="s">
        <v>4243</v>
      </c>
      <c r="G91" s="1" t="s">
        <v>4259</v>
      </c>
      <c r="Q91" s="1" t="s">
        <v>752</v>
      </c>
    </row>
    <row r="92" spans="1:17" x14ac:dyDescent="0.2">
      <c r="A92" s="1" t="s">
        <v>4299</v>
      </c>
      <c r="B92" s="1" t="s">
        <v>4263</v>
      </c>
      <c r="C92" s="1" t="s">
        <v>4286</v>
      </c>
      <c r="E92" s="1" t="s">
        <v>4214</v>
      </c>
      <c r="F92" s="1" t="s">
        <v>4237</v>
      </c>
      <c r="G92" s="1" t="s">
        <v>4254</v>
      </c>
      <c r="Q92" s="1" t="s">
        <v>161</v>
      </c>
    </row>
    <row r="93" spans="1:17" x14ac:dyDescent="0.2">
      <c r="A93" s="1" t="s">
        <v>4293</v>
      </c>
      <c r="B93" s="1" t="s">
        <v>4257</v>
      </c>
      <c r="C93" s="1" t="s">
        <v>4280</v>
      </c>
      <c r="E93" s="1" t="s">
        <v>4210</v>
      </c>
      <c r="F93" s="1" t="s">
        <v>4233</v>
      </c>
      <c r="G93" s="1" t="s">
        <v>4248</v>
      </c>
      <c r="Q93" s="1" t="s">
        <v>550</v>
      </c>
    </row>
    <row r="94" spans="1:17" x14ac:dyDescent="0.2">
      <c r="A94" s="1" t="s">
        <v>4282</v>
      </c>
      <c r="B94" s="1" t="s">
        <v>4252</v>
      </c>
      <c r="C94" s="1" t="s">
        <v>4274</v>
      </c>
      <c r="E94" s="1" t="s">
        <v>4204</v>
      </c>
      <c r="F94" s="1" t="s">
        <v>4228</v>
      </c>
      <c r="G94" s="1" t="s">
        <v>4242</v>
      </c>
      <c r="Q94" s="1" t="s">
        <v>1186</v>
      </c>
    </row>
    <row r="95" spans="1:17" x14ac:dyDescent="0.2">
      <c r="A95" s="1" t="s">
        <v>4276</v>
      </c>
      <c r="B95" s="1" t="s">
        <v>4246</v>
      </c>
      <c r="C95" s="1" t="s">
        <v>4268</v>
      </c>
      <c r="E95" s="1" t="s">
        <v>4198</v>
      </c>
      <c r="F95" s="1" t="s">
        <v>4223</v>
      </c>
      <c r="G95" s="1" t="s">
        <v>4236</v>
      </c>
      <c r="Q95" s="1" t="s">
        <v>1134</v>
      </c>
    </row>
    <row r="96" spans="1:17" x14ac:dyDescent="0.2">
      <c r="A96" s="1" t="s">
        <v>4270</v>
      </c>
      <c r="B96" s="1" t="s">
        <v>4240</v>
      </c>
      <c r="C96" s="1" t="s">
        <v>4262</v>
      </c>
      <c r="E96" s="1" t="s">
        <v>4193</v>
      </c>
      <c r="F96" s="1" t="s">
        <v>4209</v>
      </c>
      <c r="G96" s="1" t="s">
        <v>4232</v>
      </c>
      <c r="Q96" s="1" t="s">
        <v>518</v>
      </c>
    </row>
    <row r="97" spans="1:17" x14ac:dyDescent="0.2">
      <c r="A97" s="1" t="s">
        <v>4264</v>
      </c>
      <c r="B97" s="1" t="s">
        <v>4235</v>
      </c>
      <c r="C97" s="1" t="s">
        <v>4256</v>
      </c>
      <c r="E97" s="1" t="s">
        <v>4184</v>
      </c>
      <c r="F97" s="1" t="s">
        <v>4203</v>
      </c>
      <c r="G97" s="1" t="s">
        <v>4227</v>
      </c>
      <c r="Q97" s="1" t="s">
        <v>966</v>
      </c>
    </row>
    <row r="98" spans="1:17" x14ac:dyDescent="0.2">
      <c r="A98" s="1" t="s">
        <v>4258</v>
      </c>
      <c r="B98" s="1" t="s">
        <v>4230</v>
      </c>
      <c r="C98" s="1" t="s">
        <v>4251</v>
      </c>
      <c r="E98" s="1" t="s">
        <v>4179</v>
      </c>
      <c r="F98" s="1" t="s">
        <v>4197</v>
      </c>
      <c r="G98" s="1" t="s">
        <v>4222</v>
      </c>
      <c r="Q98" s="1" t="s">
        <v>478</v>
      </c>
    </row>
    <row r="99" spans="1:17" x14ac:dyDescent="0.2">
      <c r="A99" s="1" t="s">
        <v>4253</v>
      </c>
      <c r="B99" s="1" t="s">
        <v>4225</v>
      </c>
      <c r="C99" s="1" t="s">
        <v>4245</v>
      </c>
      <c r="E99" s="1" t="s">
        <v>4169</v>
      </c>
      <c r="F99" s="1" t="s">
        <v>4192</v>
      </c>
      <c r="G99" s="1" t="s">
        <v>4217</v>
      </c>
      <c r="Q99" s="1" t="s">
        <v>940</v>
      </c>
    </row>
    <row r="100" spans="1:17" x14ac:dyDescent="0.2">
      <c r="A100" s="1" t="s">
        <v>4247</v>
      </c>
      <c r="B100" s="1" t="s">
        <v>4220</v>
      </c>
      <c r="C100" s="1" t="s">
        <v>4239</v>
      </c>
      <c r="E100" s="1" t="s">
        <v>4163</v>
      </c>
      <c r="F100" s="1" t="s">
        <v>4178</v>
      </c>
      <c r="G100" s="1" t="s">
        <v>4213</v>
      </c>
      <c r="Q100" s="1" t="s">
        <v>913</v>
      </c>
    </row>
    <row r="101" spans="1:17" x14ac:dyDescent="0.2">
      <c r="A101" s="1" t="s">
        <v>4241</v>
      </c>
      <c r="B101" s="1" t="s">
        <v>4215</v>
      </c>
      <c r="C101" s="1" t="s">
        <v>4229</v>
      </c>
      <c r="E101" s="1" t="s">
        <v>4158</v>
      </c>
      <c r="F101" s="1" t="s">
        <v>4168</v>
      </c>
      <c r="G101" s="1" t="s">
        <v>4208</v>
      </c>
      <c r="Q101" s="1" t="s">
        <v>767</v>
      </c>
    </row>
    <row r="102" spans="1:17" x14ac:dyDescent="0.2">
      <c r="A102" s="1" t="s">
        <v>4231</v>
      </c>
      <c r="B102" s="1" t="s">
        <v>4206</v>
      </c>
      <c r="C102" s="1" t="s">
        <v>4224</v>
      </c>
      <c r="E102" s="1" t="s">
        <v>4153</v>
      </c>
      <c r="F102" s="1" t="s">
        <v>4162</v>
      </c>
      <c r="G102" s="1" t="s">
        <v>4202</v>
      </c>
      <c r="Q102" s="1" t="s">
        <v>261</v>
      </c>
    </row>
    <row r="103" spans="1:17" x14ac:dyDescent="0.2">
      <c r="A103" s="1" t="s">
        <v>4226</v>
      </c>
      <c r="B103" s="1" t="s">
        <v>4200</v>
      </c>
      <c r="C103" s="1" t="s">
        <v>4219</v>
      </c>
      <c r="E103" s="1" t="s">
        <v>4148</v>
      </c>
      <c r="F103" s="1" t="s">
        <v>4157</v>
      </c>
      <c r="G103" s="1" t="s">
        <v>4196</v>
      </c>
      <c r="Q103" s="1" t="s">
        <v>867</v>
      </c>
    </row>
    <row r="104" spans="1:17" x14ac:dyDescent="0.2">
      <c r="A104" s="1" t="s">
        <v>4221</v>
      </c>
      <c r="B104" s="1" t="s">
        <v>4186</v>
      </c>
      <c r="C104" s="1" t="s">
        <v>1938</v>
      </c>
      <c r="E104" s="1" t="s">
        <v>4142</v>
      </c>
      <c r="F104" s="1" t="s">
        <v>4152</v>
      </c>
      <c r="G104" s="1" t="s">
        <v>4191</v>
      </c>
      <c r="Q104" s="1" t="s">
        <v>698</v>
      </c>
    </row>
    <row r="105" spans="1:17" x14ac:dyDescent="0.2">
      <c r="A105" s="1" t="s">
        <v>4216</v>
      </c>
      <c r="B105" s="1" t="s">
        <v>4181</v>
      </c>
      <c r="C105" s="1" t="s">
        <v>4211</v>
      </c>
      <c r="E105" s="1" t="s">
        <v>4137</v>
      </c>
      <c r="F105" s="1" t="s">
        <v>4147</v>
      </c>
      <c r="G105" s="1" t="s">
        <v>4188</v>
      </c>
      <c r="Q105" s="1" t="s">
        <v>589</v>
      </c>
    </row>
    <row r="106" spans="1:17" x14ac:dyDescent="0.2">
      <c r="A106" s="1" t="s">
        <v>4212</v>
      </c>
      <c r="B106" s="1" t="s">
        <v>4175</v>
      </c>
      <c r="C106" s="1" t="s">
        <v>4205</v>
      </c>
      <c r="E106" s="1" t="s">
        <v>4133</v>
      </c>
      <c r="F106" s="1" t="s">
        <v>4136</v>
      </c>
      <c r="G106" s="1" t="s">
        <v>4183</v>
      </c>
      <c r="Q106" s="1" t="s">
        <v>563</v>
      </c>
    </row>
    <row r="107" spans="1:17" x14ac:dyDescent="0.2">
      <c r="A107" s="1" t="s">
        <v>4207</v>
      </c>
      <c r="B107" s="1" t="s">
        <v>4171</v>
      </c>
      <c r="C107" s="1" t="s">
        <v>4199</v>
      </c>
      <c r="E107" s="1" t="s">
        <v>4127</v>
      </c>
      <c r="F107" s="1" t="s">
        <v>4132</v>
      </c>
      <c r="G107" s="1" t="s">
        <v>4177</v>
      </c>
      <c r="Q107" s="1" t="s">
        <v>559</v>
      </c>
    </row>
    <row r="108" spans="1:17" x14ac:dyDescent="0.2">
      <c r="A108" s="1" t="s">
        <v>4201</v>
      </c>
      <c r="B108" s="1" t="s">
        <v>4165</v>
      </c>
      <c r="C108" s="1" t="s">
        <v>4194</v>
      </c>
      <c r="E108" s="1" t="s">
        <v>4121</v>
      </c>
      <c r="F108" s="1" t="s">
        <v>4126</v>
      </c>
      <c r="G108" s="1" t="s">
        <v>4173</v>
      </c>
      <c r="Q108" s="1" t="s">
        <v>555</v>
      </c>
    </row>
    <row r="109" spans="1:17" x14ac:dyDescent="0.2">
      <c r="A109" s="1" t="s">
        <v>4195</v>
      </c>
      <c r="B109" s="1" t="s">
        <v>4149</v>
      </c>
      <c r="C109" s="1" t="s">
        <v>4189</v>
      </c>
      <c r="E109" s="1" t="s">
        <v>4116</v>
      </c>
      <c r="F109" s="1" t="s">
        <v>4120</v>
      </c>
      <c r="G109" s="1" t="s">
        <v>4167</v>
      </c>
      <c r="Q109" s="1" t="s">
        <v>517</v>
      </c>
    </row>
    <row r="110" spans="1:17" x14ac:dyDescent="0.2">
      <c r="A110" s="1" t="s">
        <v>4190</v>
      </c>
      <c r="B110" s="1" t="s">
        <v>4144</v>
      </c>
      <c r="C110" s="1" t="s">
        <v>4185</v>
      </c>
      <c r="E110" s="1" t="s">
        <v>4101</v>
      </c>
      <c r="F110" s="1" t="s">
        <v>4115</v>
      </c>
      <c r="G110" s="1" t="s">
        <v>4161</v>
      </c>
      <c r="Q110" s="1" t="s">
        <v>377</v>
      </c>
    </row>
    <row r="111" spans="1:17" x14ac:dyDescent="0.2">
      <c r="A111" s="1" t="s">
        <v>4187</v>
      </c>
      <c r="B111" s="1" t="s">
        <v>4139</v>
      </c>
      <c r="C111" s="1" t="s">
        <v>4180</v>
      </c>
      <c r="E111" s="1" t="s">
        <v>4096</v>
      </c>
      <c r="F111" s="1" t="s">
        <v>4110</v>
      </c>
      <c r="G111" s="1" t="s">
        <v>4156</v>
      </c>
      <c r="Q111" s="1" t="s">
        <v>312</v>
      </c>
    </row>
    <row r="112" spans="1:17" x14ac:dyDescent="0.2">
      <c r="A112" s="1" t="s">
        <v>4182</v>
      </c>
      <c r="B112" s="1" t="s">
        <v>4134</v>
      </c>
      <c r="C112" s="1" t="s">
        <v>4174</v>
      </c>
      <c r="E112" s="1" t="s">
        <v>4091</v>
      </c>
      <c r="F112" s="1" t="s">
        <v>4106</v>
      </c>
      <c r="G112" s="1" t="s">
        <v>4151</v>
      </c>
    </row>
    <row r="113" spans="1:7" x14ac:dyDescent="0.2">
      <c r="A113" s="1" t="s">
        <v>4176</v>
      </c>
      <c r="B113" s="1" t="s">
        <v>4129</v>
      </c>
      <c r="C113" s="1" t="s">
        <v>4170</v>
      </c>
      <c r="E113" s="1" t="s">
        <v>4085</v>
      </c>
      <c r="F113" s="1" t="s">
        <v>4100</v>
      </c>
      <c r="G113" s="1" t="s">
        <v>4146</v>
      </c>
    </row>
    <row r="114" spans="1:7" x14ac:dyDescent="0.2">
      <c r="A114" s="1" t="s">
        <v>4172</v>
      </c>
      <c r="B114" s="1" t="s">
        <v>4123</v>
      </c>
      <c r="C114" s="1" t="s">
        <v>4164</v>
      </c>
      <c r="E114" s="1" t="s">
        <v>4079</v>
      </c>
      <c r="F114" s="1" t="s">
        <v>4095</v>
      </c>
      <c r="G114" s="1" t="s">
        <v>4141</v>
      </c>
    </row>
    <row r="115" spans="1:7" x14ac:dyDescent="0.2">
      <c r="A115" s="1" t="s">
        <v>4166</v>
      </c>
      <c r="B115" s="1" t="s">
        <v>4112</v>
      </c>
      <c r="C115" s="1" t="s">
        <v>4159</v>
      </c>
      <c r="E115" s="1" t="s">
        <v>4073</v>
      </c>
      <c r="F115" s="1" t="s">
        <v>4090</v>
      </c>
      <c r="G115" s="1" t="s">
        <v>4131</v>
      </c>
    </row>
    <row r="116" spans="1:7" x14ac:dyDescent="0.2">
      <c r="A116" s="1" t="s">
        <v>4160</v>
      </c>
      <c r="B116" s="1" t="s">
        <v>4108</v>
      </c>
      <c r="C116" s="1" t="s">
        <v>4154</v>
      </c>
      <c r="E116" s="1" t="s">
        <v>4067</v>
      </c>
      <c r="F116" s="1" t="s">
        <v>4084</v>
      </c>
      <c r="G116" s="1" t="s">
        <v>4125</v>
      </c>
    </row>
    <row r="117" spans="1:7" x14ac:dyDescent="0.2">
      <c r="A117" s="1" t="s">
        <v>4155</v>
      </c>
      <c r="B117" s="1" t="s">
        <v>4103</v>
      </c>
      <c r="C117" s="1" t="s">
        <v>4143</v>
      </c>
      <c r="E117" s="1" t="s">
        <v>4056</v>
      </c>
      <c r="F117" s="1" t="s">
        <v>4078</v>
      </c>
      <c r="G117" s="1" t="s">
        <v>4114</v>
      </c>
    </row>
    <row r="118" spans="1:7" x14ac:dyDescent="0.2">
      <c r="A118" s="1" t="s">
        <v>4150</v>
      </c>
      <c r="B118" s="1" t="s">
        <v>4098</v>
      </c>
      <c r="C118" s="1" t="s">
        <v>4138</v>
      </c>
      <c r="E118" s="1" t="s">
        <v>4051</v>
      </c>
      <c r="F118" s="1" t="s">
        <v>4072</v>
      </c>
      <c r="G118" s="1" t="s">
        <v>4105</v>
      </c>
    </row>
    <row r="119" spans="1:7" x14ac:dyDescent="0.2">
      <c r="A119" s="1" t="s">
        <v>4145</v>
      </c>
      <c r="B119" s="1" t="s">
        <v>4087</v>
      </c>
      <c r="C119" s="1" t="s">
        <v>4128</v>
      </c>
      <c r="E119" s="1" t="s">
        <v>4040</v>
      </c>
      <c r="F119" s="1" t="s">
        <v>4066</v>
      </c>
      <c r="G119" s="1" t="s">
        <v>4099</v>
      </c>
    </row>
    <row r="120" spans="1:7" x14ac:dyDescent="0.2">
      <c r="A120" s="1" t="s">
        <v>4140</v>
      </c>
      <c r="B120" s="1" t="s">
        <v>4081</v>
      </c>
      <c r="C120" s="1" t="s">
        <v>4122</v>
      </c>
      <c r="E120" s="1" t="s">
        <v>4035</v>
      </c>
      <c r="F120" s="1" t="s">
        <v>4061</v>
      </c>
      <c r="G120" s="1" t="s">
        <v>4089</v>
      </c>
    </row>
    <row r="121" spans="1:7" x14ac:dyDescent="0.2">
      <c r="A121" s="1" t="s">
        <v>4135</v>
      </c>
      <c r="B121" s="1" t="s">
        <v>4075</v>
      </c>
      <c r="C121" s="1" t="s">
        <v>4117</v>
      </c>
      <c r="E121" s="1" t="s">
        <v>4029</v>
      </c>
      <c r="F121" s="1" t="s">
        <v>4055</v>
      </c>
      <c r="G121" s="1" t="s">
        <v>4083</v>
      </c>
    </row>
    <row r="122" spans="1:7" x14ac:dyDescent="0.2">
      <c r="A122" s="1" t="s">
        <v>4130</v>
      </c>
      <c r="B122" s="1" t="s">
        <v>4069</v>
      </c>
      <c r="C122" s="1" t="s">
        <v>4111</v>
      </c>
      <c r="E122" s="1" t="s">
        <v>4020</v>
      </c>
      <c r="F122" s="1" t="s">
        <v>4050</v>
      </c>
      <c r="G122" s="1" t="s">
        <v>4077</v>
      </c>
    </row>
    <row r="123" spans="1:7" x14ac:dyDescent="0.2">
      <c r="A123" s="1" t="s">
        <v>4124</v>
      </c>
      <c r="B123" s="1" t="s">
        <v>4063</v>
      </c>
      <c r="C123" s="1" t="s">
        <v>4107</v>
      </c>
      <c r="E123" s="1" t="s">
        <v>4015</v>
      </c>
      <c r="F123" s="1" t="s">
        <v>4045</v>
      </c>
      <c r="G123" s="1" t="s">
        <v>4071</v>
      </c>
    </row>
    <row r="124" spans="1:7" x14ac:dyDescent="0.2">
      <c r="A124" s="1" t="s">
        <v>4119</v>
      </c>
      <c r="B124" s="1" t="s">
        <v>4058</v>
      </c>
      <c r="C124" s="1" t="s">
        <v>4102</v>
      </c>
      <c r="E124" s="1" t="s">
        <v>4009</v>
      </c>
      <c r="F124" s="1" t="s">
        <v>4034</v>
      </c>
      <c r="G124" s="1" t="s">
        <v>4065</v>
      </c>
    </row>
    <row r="125" spans="1:7" x14ac:dyDescent="0.2">
      <c r="A125" s="1" t="s">
        <v>4113</v>
      </c>
      <c r="B125" s="1" t="s">
        <v>4047</v>
      </c>
      <c r="C125" s="1" t="s">
        <v>4097</v>
      </c>
      <c r="E125" s="1" t="s">
        <v>4003</v>
      </c>
      <c r="F125" s="1" t="s">
        <v>4028</v>
      </c>
      <c r="G125" s="1" t="s">
        <v>4060</v>
      </c>
    </row>
    <row r="126" spans="1:7" x14ac:dyDescent="0.2">
      <c r="A126" s="1" t="s">
        <v>4109</v>
      </c>
      <c r="B126" s="1" t="s">
        <v>4042</v>
      </c>
      <c r="C126" s="1" t="s">
        <v>4092</v>
      </c>
      <c r="E126" s="1" t="s">
        <v>3998</v>
      </c>
      <c r="F126" s="1" t="s">
        <v>4025</v>
      </c>
      <c r="G126" s="1" t="s">
        <v>4054</v>
      </c>
    </row>
    <row r="127" spans="1:7" x14ac:dyDescent="0.2">
      <c r="A127" s="1" t="s">
        <v>4104</v>
      </c>
      <c r="B127" s="1" t="s">
        <v>4037</v>
      </c>
      <c r="C127" s="1" t="s">
        <v>4086</v>
      </c>
      <c r="E127" s="1" t="s">
        <v>3992</v>
      </c>
      <c r="F127" s="1" t="s">
        <v>4008</v>
      </c>
      <c r="G127" s="1" t="s">
        <v>4049</v>
      </c>
    </row>
    <row r="128" spans="1:7" x14ac:dyDescent="0.2">
      <c r="A128" s="1" t="s">
        <v>4094</v>
      </c>
      <c r="B128" s="1" t="s">
        <v>4031</v>
      </c>
      <c r="C128" s="1" t="s">
        <v>4080</v>
      </c>
      <c r="E128" s="1" t="s">
        <v>3986</v>
      </c>
      <c r="F128" s="1" t="s">
        <v>4002</v>
      </c>
      <c r="G128" s="1" t="s">
        <v>4044</v>
      </c>
    </row>
    <row r="129" spans="1:7" x14ac:dyDescent="0.2">
      <c r="A129" s="1" t="s">
        <v>4088</v>
      </c>
      <c r="B129" s="1" t="s">
        <v>4022</v>
      </c>
      <c r="C129" s="1" t="s">
        <v>4074</v>
      </c>
      <c r="E129" s="1" t="s">
        <v>3976</v>
      </c>
      <c r="F129" s="1" t="s">
        <v>3997</v>
      </c>
      <c r="G129" s="1" t="s">
        <v>4039</v>
      </c>
    </row>
    <row r="130" spans="1:7" x14ac:dyDescent="0.2">
      <c r="A130" s="1" t="s">
        <v>4082</v>
      </c>
      <c r="B130" s="1" t="s">
        <v>4017</v>
      </c>
      <c r="C130" s="1" t="s">
        <v>4068</v>
      </c>
      <c r="E130" s="1" t="s">
        <v>3970</v>
      </c>
      <c r="F130" s="1" t="s">
        <v>3991</v>
      </c>
      <c r="G130" s="1" t="s">
        <v>4033</v>
      </c>
    </row>
    <row r="131" spans="1:7" x14ac:dyDescent="0.2">
      <c r="A131" s="1" t="s">
        <v>4076</v>
      </c>
      <c r="B131" s="1" t="s">
        <v>4011</v>
      </c>
      <c r="C131" s="1" t="s">
        <v>4062</v>
      </c>
      <c r="E131" s="1" t="s">
        <v>3965</v>
      </c>
      <c r="F131" s="1" t="s">
        <v>3985</v>
      </c>
      <c r="G131" s="1" t="s">
        <v>4027</v>
      </c>
    </row>
    <row r="132" spans="1:7" x14ac:dyDescent="0.2">
      <c r="A132" s="1" t="s">
        <v>4070</v>
      </c>
      <c r="B132" s="1" t="s">
        <v>4005</v>
      </c>
      <c r="C132" s="1" t="s">
        <v>4057</v>
      </c>
      <c r="E132" s="1" t="s">
        <v>3955</v>
      </c>
      <c r="F132" s="1" t="s">
        <v>3981</v>
      </c>
      <c r="G132" s="1" t="s">
        <v>4024</v>
      </c>
    </row>
    <row r="133" spans="1:7" x14ac:dyDescent="0.2">
      <c r="A133" s="1" t="s">
        <v>4064</v>
      </c>
      <c r="B133" s="1" t="s">
        <v>4000</v>
      </c>
      <c r="C133" s="1" t="s">
        <v>4052</v>
      </c>
      <c r="E133" s="1" t="s">
        <v>3949</v>
      </c>
      <c r="F133" s="1" t="s">
        <v>3975</v>
      </c>
      <c r="G133" s="1" t="s">
        <v>4019</v>
      </c>
    </row>
    <row r="134" spans="1:7" x14ac:dyDescent="0.2">
      <c r="A134" s="1" t="s">
        <v>4059</v>
      </c>
      <c r="B134" s="1" t="s">
        <v>3994</v>
      </c>
      <c r="C134" s="1" t="s">
        <v>4046</v>
      </c>
      <c r="E134" s="1" t="s">
        <v>3943</v>
      </c>
      <c r="F134" s="1" t="s">
        <v>3964</v>
      </c>
      <c r="G134" s="1" t="s">
        <v>4013</v>
      </c>
    </row>
    <row r="135" spans="1:7" x14ac:dyDescent="0.2">
      <c r="A135" s="1" t="s">
        <v>4053</v>
      </c>
      <c r="B135" s="1" t="s">
        <v>3988</v>
      </c>
      <c r="C135" s="1" t="s">
        <v>4041</v>
      </c>
      <c r="E135" s="1" t="s">
        <v>3937</v>
      </c>
      <c r="F135" s="1" t="s">
        <v>3960</v>
      </c>
      <c r="G135" s="1" t="s">
        <v>4007</v>
      </c>
    </row>
    <row r="136" spans="1:7" x14ac:dyDescent="0.2">
      <c r="A136" s="1" t="s">
        <v>4048</v>
      </c>
      <c r="B136" s="1" t="s">
        <v>3978</v>
      </c>
      <c r="C136" s="1" t="s">
        <v>4036</v>
      </c>
      <c r="E136" s="1" t="s">
        <v>3931</v>
      </c>
      <c r="F136" s="1" t="s">
        <v>3954</v>
      </c>
      <c r="G136" s="1" t="s">
        <v>3996</v>
      </c>
    </row>
    <row r="137" spans="1:7" x14ac:dyDescent="0.2">
      <c r="A137" s="1" t="s">
        <v>4043</v>
      </c>
      <c r="B137" s="1" t="s">
        <v>3972</v>
      </c>
      <c r="C137" s="1" t="s">
        <v>4030</v>
      </c>
      <c r="E137" s="1" t="s">
        <v>3925</v>
      </c>
      <c r="F137" s="1" t="s">
        <v>3948</v>
      </c>
      <c r="G137" s="1" t="s">
        <v>3990</v>
      </c>
    </row>
    <row r="138" spans="1:7" x14ac:dyDescent="0.2">
      <c r="A138" s="1" t="s">
        <v>4038</v>
      </c>
      <c r="B138" s="1" t="s">
        <v>3967</v>
      </c>
      <c r="C138" s="1" t="s">
        <v>4026</v>
      </c>
      <c r="E138" s="1" t="s">
        <v>3919</v>
      </c>
      <c r="F138" s="1" t="s">
        <v>3942</v>
      </c>
      <c r="G138" s="1" t="s">
        <v>3984</v>
      </c>
    </row>
    <row r="139" spans="1:7" x14ac:dyDescent="0.2">
      <c r="A139" s="1" t="s">
        <v>4032</v>
      </c>
      <c r="B139" s="1" t="s">
        <v>3962</v>
      </c>
      <c r="C139" s="1" t="s">
        <v>4021</v>
      </c>
      <c r="E139" s="1" t="s">
        <v>3913</v>
      </c>
      <c r="F139" s="1" t="s">
        <v>3936</v>
      </c>
      <c r="G139" s="1" t="s">
        <v>3980</v>
      </c>
    </row>
    <row r="140" spans="1:7" x14ac:dyDescent="0.2">
      <c r="A140" s="1" t="s">
        <v>4023</v>
      </c>
      <c r="B140" s="1" t="s">
        <v>3957</v>
      </c>
      <c r="C140" s="1" t="s">
        <v>4016</v>
      </c>
      <c r="E140" s="1" t="s">
        <v>3907</v>
      </c>
      <c r="F140" s="1" t="s">
        <v>3930</v>
      </c>
      <c r="G140" s="1" t="s">
        <v>3974</v>
      </c>
    </row>
    <row r="141" spans="1:7" x14ac:dyDescent="0.2">
      <c r="A141" s="1" t="s">
        <v>4018</v>
      </c>
      <c r="B141" s="1" t="s">
        <v>3951</v>
      </c>
      <c r="C141" s="1" t="s">
        <v>4010</v>
      </c>
      <c r="E141" s="1" t="s">
        <v>3902</v>
      </c>
      <c r="F141" s="1" t="s">
        <v>3924</v>
      </c>
      <c r="G141" s="1" t="s">
        <v>3969</v>
      </c>
    </row>
    <row r="142" spans="1:7" x14ac:dyDescent="0.2">
      <c r="A142" s="1" t="s">
        <v>4012</v>
      </c>
      <c r="B142" s="1" t="s">
        <v>3945</v>
      </c>
      <c r="C142" s="1" t="s">
        <v>4004</v>
      </c>
      <c r="E142" s="1" t="s">
        <v>3891</v>
      </c>
      <c r="F142" s="1" t="s">
        <v>3918</v>
      </c>
      <c r="G142" s="1" t="s">
        <v>3963</v>
      </c>
    </row>
    <row r="143" spans="1:7" x14ac:dyDescent="0.2">
      <c r="A143" s="1" t="s">
        <v>4006</v>
      </c>
      <c r="B143" s="1" t="s">
        <v>3933</v>
      </c>
      <c r="C143" s="1" t="s">
        <v>3999</v>
      </c>
      <c r="E143" s="1" t="s">
        <v>3887</v>
      </c>
      <c r="F143" s="1" t="s">
        <v>3912</v>
      </c>
      <c r="G143" s="1" t="s">
        <v>3959</v>
      </c>
    </row>
    <row r="144" spans="1:7" x14ac:dyDescent="0.2">
      <c r="A144" s="1" t="s">
        <v>3995</v>
      </c>
      <c r="B144" s="1" t="s">
        <v>3927</v>
      </c>
      <c r="C144" s="1" t="s">
        <v>3993</v>
      </c>
      <c r="E144" s="1" t="s">
        <v>3881</v>
      </c>
      <c r="F144" s="1" t="s">
        <v>3906</v>
      </c>
      <c r="G144" s="1" t="s">
        <v>3953</v>
      </c>
    </row>
    <row r="145" spans="1:7" x14ac:dyDescent="0.2">
      <c r="A145" s="1" t="s">
        <v>3989</v>
      </c>
      <c r="B145" s="1" t="s">
        <v>3921</v>
      </c>
      <c r="C145" s="1" t="s">
        <v>3987</v>
      </c>
      <c r="E145" s="1" t="s">
        <v>3875</v>
      </c>
      <c r="F145" s="1" t="s">
        <v>3901</v>
      </c>
      <c r="G145" s="1" t="s">
        <v>3947</v>
      </c>
    </row>
    <row r="146" spans="1:7" x14ac:dyDescent="0.2">
      <c r="A146" s="1" t="s">
        <v>3983</v>
      </c>
      <c r="B146" s="1" t="s">
        <v>3915</v>
      </c>
      <c r="C146" s="1" t="s">
        <v>3982</v>
      </c>
      <c r="E146" s="1" t="s">
        <v>3870</v>
      </c>
      <c r="F146" s="1" t="s">
        <v>3896</v>
      </c>
      <c r="G146" s="1" t="s">
        <v>3935</v>
      </c>
    </row>
    <row r="147" spans="1:7" x14ac:dyDescent="0.2">
      <c r="A147" s="1" t="s">
        <v>3979</v>
      </c>
      <c r="B147" s="1" t="s">
        <v>3909</v>
      </c>
      <c r="C147" s="1" t="s">
        <v>3977</v>
      </c>
      <c r="E147" s="1" t="s">
        <v>3865</v>
      </c>
      <c r="F147" s="1" t="s">
        <v>3886</v>
      </c>
      <c r="G147" s="1" t="s">
        <v>3929</v>
      </c>
    </row>
    <row r="148" spans="1:7" x14ac:dyDescent="0.2">
      <c r="A148" s="1" t="s">
        <v>3973</v>
      </c>
      <c r="B148" s="1" t="s">
        <v>3904</v>
      </c>
      <c r="C148" s="1" t="s">
        <v>3971</v>
      </c>
      <c r="E148" s="1" t="s">
        <v>3859</v>
      </c>
      <c r="F148" s="1" t="s">
        <v>3880</v>
      </c>
      <c r="G148" s="1" t="s">
        <v>3923</v>
      </c>
    </row>
    <row r="149" spans="1:7" x14ac:dyDescent="0.2">
      <c r="A149" s="1" t="s">
        <v>3968</v>
      </c>
      <c r="B149" s="1" t="s">
        <v>3898</v>
      </c>
      <c r="C149" s="1" t="s">
        <v>3966</v>
      </c>
      <c r="E149" s="1" t="s">
        <v>3853</v>
      </c>
      <c r="F149" s="1" t="s">
        <v>3874</v>
      </c>
      <c r="G149" s="1" t="s">
        <v>3917</v>
      </c>
    </row>
    <row r="150" spans="1:7" x14ac:dyDescent="0.2">
      <c r="A150" s="1" t="s">
        <v>3505</v>
      </c>
      <c r="B150" s="1" t="s">
        <v>3893</v>
      </c>
      <c r="C150" s="1" t="s">
        <v>3961</v>
      </c>
      <c r="E150" s="1" t="s">
        <v>3848</v>
      </c>
      <c r="F150" s="1" t="s">
        <v>3864</v>
      </c>
      <c r="G150" s="1" t="s">
        <v>3911</v>
      </c>
    </row>
    <row r="151" spans="1:7" x14ac:dyDescent="0.2">
      <c r="A151" s="1" t="s">
        <v>3958</v>
      </c>
      <c r="B151" s="1" t="s">
        <v>3883</v>
      </c>
      <c r="C151" s="1" t="s">
        <v>3956</v>
      </c>
      <c r="E151" s="1" t="s">
        <v>3844</v>
      </c>
      <c r="F151" s="1" t="s">
        <v>3858</v>
      </c>
      <c r="G151" s="1" t="s">
        <v>3900</v>
      </c>
    </row>
    <row r="152" spans="1:7" x14ac:dyDescent="0.2">
      <c r="A152" s="1" t="s">
        <v>3952</v>
      </c>
      <c r="B152" s="1" t="s">
        <v>3877</v>
      </c>
      <c r="C152" s="1" t="s">
        <v>3950</v>
      </c>
      <c r="E152" s="1" t="s">
        <v>3838</v>
      </c>
      <c r="F152" s="1" t="s">
        <v>3843</v>
      </c>
      <c r="G152" s="1" t="s">
        <v>3895</v>
      </c>
    </row>
    <row r="153" spans="1:7" x14ac:dyDescent="0.2">
      <c r="A153" s="1" t="s">
        <v>3946</v>
      </c>
      <c r="B153" s="1" t="s">
        <v>3872</v>
      </c>
      <c r="C153" s="1" t="s">
        <v>3944</v>
      </c>
      <c r="E153" s="1" t="s">
        <v>3832</v>
      </c>
      <c r="F153" s="1" t="s">
        <v>3837</v>
      </c>
      <c r="G153" s="1" t="s">
        <v>3890</v>
      </c>
    </row>
    <row r="154" spans="1:7" x14ac:dyDescent="0.2">
      <c r="A154" s="1" t="s">
        <v>3940</v>
      </c>
      <c r="B154" s="1" t="s">
        <v>3867</v>
      </c>
      <c r="C154" s="1" t="s">
        <v>3938</v>
      </c>
      <c r="E154" s="1" t="s">
        <v>3821</v>
      </c>
      <c r="F154" s="1" t="s">
        <v>3831</v>
      </c>
      <c r="G154" s="1" t="s">
        <v>3885</v>
      </c>
    </row>
    <row r="155" spans="1:7" x14ac:dyDescent="0.2">
      <c r="A155" s="1" t="s">
        <v>3934</v>
      </c>
      <c r="B155" s="1" t="s">
        <v>3861</v>
      </c>
      <c r="C155" s="1" t="s">
        <v>3932</v>
      </c>
      <c r="E155" s="1" t="s">
        <v>3816</v>
      </c>
      <c r="F155" s="1" t="s">
        <v>3826</v>
      </c>
      <c r="G155" s="1" t="s">
        <v>3879</v>
      </c>
    </row>
    <row r="156" spans="1:7" x14ac:dyDescent="0.2">
      <c r="A156" s="1" t="s">
        <v>3928</v>
      </c>
      <c r="B156" s="1" t="s">
        <v>3855</v>
      </c>
      <c r="C156" s="1" t="s">
        <v>3926</v>
      </c>
      <c r="E156" s="1" t="s">
        <v>3812</v>
      </c>
      <c r="F156" s="1" t="s">
        <v>3815</v>
      </c>
      <c r="G156" s="1" t="s">
        <v>3869</v>
      </c>
    </row>
    <row r="157" spans="1:7" x14ac:dyDescent="0.2">
      <c r="A157" s="1" t="s">
        <v>3922</v>
      </c>
      <c r="B157" s="1" t="s">
        <v>3850</v>
      </c>
      <c r="C157" s="1" t="s">
        <v>3920</v>
      </c>
      <c r="E157" s="1" t="s">
        <v>3807</v>
      </c>
      <c r="F157" s="1" t="s">
        <v>3811</v>
      </c>
      <c r="G157" s="1" t="s">
        <v>3863</v>
      </c>
    </row>
    <row r="158" spans="1:7" x14ac:dyDescent="0.2">
      <c r="A158" s="1" t="s">
        <v>3916</v>
      </c>
      <c r="B158" s="1" t="s">
        <v>3846</v>
      </c>
      <c r="C158" s="1" t="s">
        <v>3914</v>
      </c>
      <c r="E158" s="1" t="s">
        <v>3802</v>
      </c>
      <c r="F158" s="1" t="s">
        <v>3796</v>
      </c>
      <c r="G158" s="1" t="s">
        <v>3857</v>
      </c>
    </row>
    <row r="159" spans="1:7" x14ac:dyDescent="0.2">
      <c r="A159" s="1" t="s">
        <v>3910</v>
      </c>
      <c r="B159" s="1" t="s">
        <v>3840</v>
      </c>
      <c r="C159" s="1" t="s">
        <v>3908</v>
      </c>
      <c r="E159" s="1" t="s">
        <v>3797</v>
      </c>
      <c r="F159" s="1" t="s">
        <v>3790</v>
      </c>
      <c r="G159" s="1" t="s">
        <v>3852</v>
      </c>
    </row>
    <row r="160" spans="1:7" x14ac:dyDescent="0.2">
      <c r="A160" s="1" t="s">
        <v>3905</v>
      </c>
      <c r="B160" s="1" t="s">
        <v>3834</v>
      </c>
      <c r="C160" s="1" t="s">
        <v>3903</v>
      </c>
      <c r="E160" s="1" t="s">
        <v>3791</v>
      </c>
      <c r="F160" s="1" t="s">
        <v>3786</v>
      </c>
      <c r="G160" s="1" t="s">
        <v>3842</v>
      </c>
    </row>
    <row r="161" spans="1:7" x14ac:dyDescent="0.2">
      <c r="A161" s="1" t="s">
        <v>3899</v>
      </c>
      <c r="B161" s="1" t="s">
        <v>3828</v>
      </c>
      <c r="C161" s="1" t="s">
        <v>3897</v>
      </c>
      <c r="E161" s="1" t="s">
        <v>3781</v>
      </c>
      <c r="F161" s="1" t="s">
        <v>3780</v>
      </c>
      <c r="G161" s="1" t="s">
        <v>3836</v>
      </c>
    </row>
    <row r="162" spans="1:7" x14ac:dyDescent="0.2">
      <c r="A162" s="1" t="s">
        <v>3894</v>
      </c>
      <c r="B162" s="1" t="s">
        <v>3823</v>
      </c>
      <c r="C162" s="1" t="s">
        <v>3892</v>
      </c>
      <c r="E162" s="1" t="s">
        <v>3775</v>
      </c>
      <c r="F162" s="1" t="s">
        <v>3774</v>
      </c>
      <c r="G162" s="1" t="s">
        <v>3830</v>
      </c>
    </row>
    <row r="163" spans="1:7" x14ac:dyDescent="0.2">
      <c r="A163" s="1" t="s">
        <v>3889</v>
      </c>
      <c r="B163" s="1" t="s">
        <v>3818</v>
      </c>
      <c r="C163" s="1" t="s">
        <v>3888</v>
      </c>
      <c r="E163" s="1" t="s">
        <v>3770</v>
      </c>
      <c r="F163" s="1" t="s">
        <v>3769</v>
      </c>
      <c r="G163" s="1" t="s">
        <v>3825</v>
      </c>
    </row>
    <row r="164" spans="1:7" x14ac:dyDescent="0.2">
      <c r="A164" s="1" t="s">
        <v>3884</v>
      </c>
      <c r="B164" s="1" t="s">
        <v>3809</v>
      </c>
      <c r="C164" s="1" t="s">
        <v>3882</v>
      </c>
      <c r="E164" s="1" t="s">
        <v>3765</v>
      </c>
      <c r="F164" s="1" t="s">
        <v>3764</v>
      </c>
      <c r="G164" s="1" t="s">
        <v>3820</v>
      </c>
    </row>
    <row r="165" spans="1:7" x14ac:dyDescent="0.2">
      <c r="A165" s="1" t="s">
        <v>3878</v>
      </c>
      <c r="B165" s="1" t="s">
        <v>3804</v>
      </c>
      <c r="C165" s="1" t="s">
        <v>3876</v>
      </c>
      <c r="E165" s="1" t="s">
        <v>3760</v>
      </c>
      <c r="F165" s="1" t="s">
        <v>3759</v>
      </c>
      <c r="G165" s="1" t="s">
        <v>3806</v>
      </c>
    </row>
    <row r="166" spans="1:7" x14ac:dyDescent="0.2">
      <c r="A166" s="1" t="s">
        <v>3873</v>
      </c>
      <c r="B166" s="1" t="s">
        <v>3799</v>
      </c>
      <c r="C166" s="1" t="s">
        <v>3871</v>
      </c>
      <c r="E166" s="1" t="s">
        <v>3754</v>
      </c>
      <c r="F166" s="1" t="s">
        <v>3753</v>
      </c>
      <c r="G166" s="1" t="s">
        <v>3801</v>
      </c>
    </row>
    <row r="167" spans="1:7" x14ac:dyDescent="0.2">
      <c r="A167" s="1" t="s">
        <v>3868</v>
      </c>
      <c r="B167" s="1" t="s">
        <v>3793</v>
      </c>
      <c r="C167" s="1" t="s">
        <v>3866</v>
      </c>
      <c r="E167" s="1" t="s">
        <v>3750</v>
      </c>
      <c r="F167" s="1" t="s">
        <v>3745</v>
      </c>
      <c r="G167" s="1" t="s">
        <v>3795</v>
      </c>
    </row>
    <row r="168" spans="1:7" x14ac:dyDescent="0.2">
      <c r="A168" s="1" t="s">
        <v>3862</v>
      </c>
      <c r="B168" s="1" t="s">
        <v>3788</v>
      </c>
      <c r="C168" s="1" t="s">
        <v>3860</v>
      </c>
      <c r="E168" s="1" t="s">
        <v>3746</v>
      </c>
      <c r="F168" s="1" t="s">
        <v>3734</v>
      </c>
      <c r="G168" s="1" t="s">
        <v>3785</v>
      </c>
    </row>
    <row r="169" spans="1:7" x14ac:dyDescent="0.2">
      <c r="A169" s="1" t="s">
        <v>3856</v>
      </c>
      <c r="B169" s="1" t="s">
        <v>3783</v>
      </c>
      <c r="C169" s="1" t="s">
        <v>3854</v>
      </c>
      <c r="E169" s="1" t="s">
        <v>3740</v>
      </c>
      <c r="F169" s="1" t="s">
        <v>3728</v>
      </c>
      <c r="G169" s="1" t="s">
        <v>3779</v>
      </c>
    </row>
    <row r="170" spans="1:7" x14ac:dyDescent="0.2">
      <c r="A170" s="1" t="s">
        <v>3851</v>
      </c>
      <c r="B170" s="1" t="s">
        <v>3777</v>
      </c>
      <c r="C170" s="1" t="s">
        <v>3849</v>
      </c>
      <c r="E170" s="1" t="s">
        <v>3735</v>
      </c>
      <c r="F170" s="1" t="s">
        <v>3722</v>
      </c>
      <c r="G170" s="1" t="s">
        <v>3773</v>
      </c>
    </row>
    <row r="171" spans="1:7" x14ac:dyDescent="0.2">
      <c r="A171" s="1" t="s">
        <v>3847</v>
      </c>
      <c r="B171" s="1" t="s">
        <v>3771</v>
      </c>
      <c r="C171" s="1" t="s">
        <v>3845</v>
      </c>
      <c r="E171" s="1" t="s">
        <v>3729</v>
      </c>
      <c r="F171" s="1" t="s">
        <v>3717</v>
      </c>
      <c r="G171" s="1" t="s">
        <v>3758</v>
      </c>
    </row>
    <row r="172" spans="1:7" x14ac:dyDescent="0.2">
      <c r="A172" s="1" t="s">
        <v>3841</v>
      </c>
      <c r="B172" s="1" t="s">
        <v>3767</v>
      </c>
      <c r="C172" s="1" t="s">
        <v>3839</v>
      </c>
      <c r="E172" s="1" t="s">
        <v>3723</v>
      </c>
      <c r="F172" s="1" t="s">
        <v>3712</v>
      </c>
      <c r="G172" s="1" t="s">
        <v>3689</v>
      </c>
    </row>
    <row r="173" spans="1:7" x14ac:dyDescent="0.2">
      <c r="A173" s="1" t="s">
        <v>3835</v>
      </c>
      <c r="B173" s="1" t="s">
        <v>3762</v>
      </c>
      <c r="C173" s="1" t="s">
        <v>3833</v>
      </c>
      <c r="E173" s="1" t="s">
        <v>3718</v>
      </c>
      <c r="F173" s="1" t="s">
        <v>3706</v>
      </c>
      <c r="G173" s="1" t="s">
        <v>3749</v>
      </c>
    </row>
    <row r="174" spans="1:7" x14ac:dyDescent="0.2">
      <c r="A174" s="1" t="s">
        <v>3829</v>
      </c>
      <c r="B174" s="1" t="s">
        <v>3756</v>
      </c>
      <c r="C174" s="1" t="s">
        <v>3827</v>
      </c>
      <c r="E174" s="1" t="s">
        <v>3713</v>
      </c>
      <c r="F174" s="1" t="s">
        <v>3700</v>
      </c>
      <c r="G174" s="1" t="s">
        <v>3744</v>
      </c>
    </row>
    <row r="175" spans="1:7" x14ac:dyDescent="0.2">
      <c r="A175" s="1" t="s">
        <v>3824</v>
      </c>
      <c r="B175" s="1" t="s">
        <v>3751</v>
      </c>
      <c r="C175" s="1" t="s">
        <v>3822</v>
      </c>
      <c r="E175" s="1" t="s">
        <v>3707</v>
      </c>
      <c r="F175" s="1" t="s">
        <v>3694</v>
      </c>
      <c r="G175" s="1" t="s">
        <v>3739</v>
      </c>
    </row>
    <row r="176" spans="1:7" x14ac:dyDescent="0.2">
      <c r="A176" s="1" t="s">
        <v>3819</v>
      </c>
      <c r="B176" s="1" t="s">
        <v>3742</v>
      </c>
      <c r="C176" s="1" t="s">
        <v>3817</v>
      </c>
      <c r="E176" s="1" t="s">
        <v>3701</v>
      </c>
      <c r="F176" s="1" t="s">
        <v>3685</v>
      </c>
      <c r="G176" s="1" t="s">
        <v>3733</v>
      </c>
    </row>
    <row r="177" spans="1:7" x14ac:dyDescent="0.2">
      <c r="A177" s="1" t="s">
        <v>3814</v>
      </c>
      <c r="B177" s="1" t="s">
        <v>3737</v>
      </c>
      <c r="C177" s="1" t="s">
        <v>3813</v>
      </c>
      <c r="E177" s="1" t="s">
        <v>3695</v>
      </c>
      <c r="F177" s="1" t="s">
        <v>3680</v>
      </c>
      <c r="G177" s="1" t="s">
        <v>3727</v>
      </c>
    </row>
    <row r="178" spans="1:7" x14ac:dyDescent="0.2">
      <c r="A178" s="1" t="s">
        <v>3800</v>
      </c>
      <c r="B178" s="1" t="s">
        <v>3731</v>
      </c>
      <c r="C178" s="1" t="s">
        <v>3808</v>
      </c>
      <c r="F178" s="1" t="s">
        <v>3676</v>
      </c>
      <c r="G178" s="1" t="s">
        <v>3721</v>
      </c>
    </row>
    <row r="179" spans="1:7" x14ac:dyDescent="0.2">
      <c r="A179" s="1" t="s">
        <v>3794</v>
      </c>
      <c r="B179" s="1" t="s">
        <v>3725</v>
      </c>
      <c r="C179" s="1" t="s">
        <v>3803</v>
      </c>
      <c r="F179" s="1" t="s">
        <v>3667</v>
      </c>
      <c r="G179" s="1" t="s">
        <v>3716</v>
      </c>
    </row>
    <row r="180" spans="1:7" x14ac:dyDescent="0.2">
      <c r="A180" s="1" t="s">
        <v>3789</v>
      </c>
      <c r="B180" s="1" t="s">
        <v>3719</v>
      </c>
      <c r="C180" s="1" t="s">
        <v>3798</v>
      </c>
      <c r="F180" s="1" t="s">
        <v>3662</v>
      </c>
      <c r="G180" s="1" t="s">
        <v>3711</v>
      </c>
    </row>
    <row r="181" spans="1:7" x14ac:dyDescent="0.2">
      <c r="A181" s="1" t="s">
        <v>3784</v>
      </c>
      <c r="B181" s="1" t="s">
        <v>3715</v>
      </c>
      <c r="C181" s="1" t="s">
        <v>3792</v>
      </c>
      <c r="F181" s="1" t="s">
        <v>3657</v>
      </c>
      <c r="G181" s="1" t="s">
        <v>3705</v>
      </c>
    </row>
    <row r="182" spans="1:7" x14ac:dyDescent="0.2">
      <c r="A182" s="1" t="s">
        <v>3778</v>
      </c>
      <c r="B182" s="1" t="s">
        <v>3709</v>
      </c>
      <c r="C182" s="1" t="s">
        <v>3787</v>
      </c>
      <c r="F182" s="1" t="s">
        <v>3652</v>
      </c>
      <c r="G182" s="1" t="s">
        <v>3699</v>
      </c>
    </row>
    <row r="183" spans="1:7" x14ac:dyDescent="0.2">
      <c r="A183" s="1" t="s">
        <v>3772</v>
      </c>
      <c r="B183" s="1" t="s">
        <v>3703</v>
      </c>
      <c r="C183" s="1" t="s">
        <v>3782</v>
      </c>
      <c r="F183" s="1" t="s">
        <v>3647</v>
      </c>
      <c r="G183" s="1" t="s">
        <v>3693</v>
      </c>
    </row>
    <row r="184" spans="1:7" x14ac:dyDescent="0.2">
      <c r="A184" s="1" t="s">
        <v>3768</v>
      </c>
      <c r="B184" s="1" t="s">
        <v>3697</v>
      </c>
      <c r="C184" s="1" t="s">
        <v>3776</v>
      </c>
      <c r="F184" s="1" t="s">
        <v>3642</v>
      </c>
      <c r="G184" s="1" t="s">
        <v>3684</v>
      </c>
    </row>
    <row r="185" spans="1:7" x14ac:dyDescent="0.2">
      <c r="A185" s="1" t="s">
        <v>3763</v>
      </c>
      <c r="B185" s="1" t="s">
        <v>3691</v>
      </c>
      <c r="C185" s="1" t="s">
        <v>3766</v>
      </c>
      <c r="F185" s="1" t="s">
        <v>3638</v>
      </c>
      <c r="G185" s="1" t="s">
        <v>3679</v>
      </c>
    </row>
    <row r="186" spans="1:7" x14ac:dyDescent="0.2">
      <c r="A186" s="1" t="s">
        <v>3757</v>
      </c>
      <c r="B186" s="1" t="s">
        <v>3687</v>
      </c>
      <c r="C186" s="1" t="s">
        <v>3761</v>
      </c>
      <c r="F186" s="1" t="s">
        <v>3633</v>
      </c>
      <c r="G186" s="1" t="s">
        <v>3675</v>
      </c>
    </row>
    <row r="187" spans="1:7" x14ac:dyDescent="0.2">
      <c r="A187" s="1" t="s">
        <v>3752</v>
      </c>
      <c r="B187" s="1" t="s">
        <v>3682</v>
      </c>
      <c r="C187" s="1" t="s">
        <v>3755</v>
      </c>
      <c r="F187" s="1" t="s">
        <v>3624</v>
      </c>
      <c r="G187" s="1" t="s">
        <v>3670</v>
      </c>
    </row>
    <row r="188" spans="1:7" x14ac:dyDescent="0.2">
      <c r="A188" s="1" t="s">
        <v>3748</v>
      </c>
      <c r="B188" s="1" t="s">
        <v>3678</v>
      </c>
      <c r="C188" s="1" t="s">
        <v>75</v>
      </c>
      <c r="F188" s="1" t="s">
        <v>3619</v>
      </c>
      <c r="G188" s="1" t="s">
        <v>3661</v>
      </c>
    </row>
    <row r="189" spans="1:7" x14ac:dyDescent="0.2">
      <c r="A189" s="1" t="s">
        <v>3743</v>
      </c>
      <c r="B189" s="1" t="s">
        <v>3673</v>
      </c>
      <c r="C189" s="1" t="s">
        <v>3747</v>
      </c>
      <c r="F189" s="1" t="s">
        <v>3611</v>
      </c>
      <c r="G189" s="1" t="s">
        <v>3656</v>
      </c>
    </row>
    <row r="190" spans="1:7" x14ac:dyDescent="0.2">
      <c r="A190" s="1" t="s">
        <v>3738</v>
      </c>
      <c r="B190" s="1" t="s">
        <v>3664</v>
      </c>
      <c r="C190" s="1" t="s">
        <v>3741</v>
      </c>
      <c r="F190" s="1" t="s">
        <v>3606</v>
      </c>
      <c r="G190" s="1" t="s">
        <v>3651</v>
      </c>
    </row>
    <row r="191" spans="1:7" x14ac:dyDescent="0.2">
      <c r="A191" s="1" t="s">
        <v>3732</v>
      </c>
      <c r="B191" s="1" t="s">
        <v>3659</v>
      </c>
      <c r="C191" s="1" t="s">
        <v>3736</v>
      </c>
      <c r="F191" s="1" t="s">
        <v>3602</v>
      </c>
      <c r="G191" s="1" t="s">
        <v>3646</v>
      </c>
    </row>
    <row r="192" spans="1:7" x14ac:dyDescent="0.2">
      <c r="A192" s="1" t="s">
        <v>3726</v>
      </c>
      <c r="B192" s="1" t="s">
        <v>3654</v>
      </c>
      <c r="C192" s="1" t="s">
        <v>3730</v>
      </c>
      <c r="F192" s="1" t="s">
        <v>3598</v>
      </c>
      <c r="G192" s="1" t="s">
        <v>3637</v>
      </c>
    </row>
    <row r="193" spans="1:7" x14ac:dyDescent="0.2">
      <c r="A193" s="1" t="s">
        <v>3720</v>
      </c>
      <c r="B193" s="1" t="s">
        <v>3649</v>
      </c>
      <c r="C193" s="1" t="s">
        <v>3724</v>
      </c>
      <c r="F193" s="1" t="s">
        <v>3593</v>
      </c>
      <c r="G193" s="1" t="s">
        <v>3632</v>
      </c>
    </row>
    <row r="194" spans="1:7" x14ac:dyDescent="0.2">
      <c r="A194" s="1" t="s">
        <v>3710</v>
      </c>
      <c r="B194" s="1" t="s">
        <v>3644</v>
      </c>
      <c r="C194" s="1" t="s">
        <v>3714</v>
      </c>
      <c r="F194" s="1" t="s">
        <v>3588</v>
      </c>
      <c r="G194" s="1" t="s">
        <v>3628</v>
      </c>
    </row>
    <row r="195" spans="1:7" x14ac:dyDescent="0.2">
      <c r="A195" s="1" t="s">
        <v>3704</v>
      </c>
      <c r="B195" s="1" t="s">
        <v>3640</v>
      </c>
      <c r="C195" s="1" t="s">
        <v>3708</v>
      </c>
      <c r="F195" s="1" t="s">
        <v>3583</v>
      </c>
      <c r="G195" s="1" t="s">
        <v>3623</v>
      </c>
    </row>
    <row r="196" spans="1:7" x14ac:dyDescent="0.2">
      <c r="A196" s="1" t="s">
        <v>3698</v>
      </c>
      <c r="B196" s="1" t="s">
        <v>3635</v>
      </c>
      <c r="C196" s="1" t="s">
        <v>3702</v>
      </c>
      <c r="F196" s="1" t="s">
        <v>3578</v>
      </c>
      <c r="G196" s="1" t="s">
        <v>3618</v>
      </c>
    </row>
    <row r="197" spans="1:7" x14ac:dyDescent="0.2">
      <c r="A197" s="1" t="s">
        <v>3692</v>
      </c>
      <c r="B197" s="1" t="s">
        <v>3630</v>
      </c>
      <c r="C197" s="1" t="s">
        <v>3696</v>
      </c>
      <c r="F197" s="1" t="s">
        <v>3573</v>
      </c>
      <c r="G197" s="1" t="s">
        <v>3615</v>
      </c>
    </row>
    <row r="198" spans="1:7" x14ac:dyDescent="0.2">
      <c r="A198" s="1" t="s">
        <v>3688</v>
      </c>
      <c r="B198" s="1" t="s">
        <v>3626</v>
      </c>
      <c r="C198" s="1" t="s">
        <v>3690</v>
      </c>
      <c r="F198" s="1" t="s">
        <v>3569</v>
      </c>
      <c r="G198" s="1" t="s">
        <v>3610</v>
      </c>
    </row>
    <row r="199" spans="1:7" x14ac:dyDescent="0.2">
      <c r="A199" s="1" t="s">
        <v>3683</v>
      </c>
      <c r="B199" s="1" t="s">
        <v>3621</v>
      </c>
      <c r="C199" s="1" t="s">
        <v>3686</v>
      </c>
      <c r="F199" s="1" t="s">
        <v>3564</v>
      </c>
      <c r="G199" s="1" t="s">
        <v>3605</v>
      </c>
    </row>
    <row r="200" spans="1:7" x14ac:dyDescent="0.2">
      <c r="A200" s="1" t="s">
        <v>1709</v>
      </c>
      <c r="B200" s="1" t="s">
        <v>3613</v>
      </c>
      <c r="C200" s="1" t="s">
        <v>3681</v>
      </c>
      <c r="F200" s="1" t="s">
        <v>3560</v>
      </c>
      <c r="G200" s="1" t="s">
        <v>3597</v>
      </c>
    </row>
    <row r="201" spans="1:7" x14ac:dyDescent="0.2">
      <c r="A201" s="1" t="s">
        <v>3674</v>
      </c>
      <c r="B201" s="1" t="s">
        <v>3608</v>
      </c>
      <c r="C201" s="1" t="s">
        <v>3677</v>
      </c>
      <c r="F201" s="1" t="s">
        <v>3555</v>
      </c>
      <c r="G201" s="1" t="s">
        <v>3592</v>
      </c>
    </row>
    <row r="202" spans="1:7" x14ac:dyDescent="0.2">
      <c r="A202" s="1" t="s">
        <v>3669</v>
      </c>
      <c r="B202" s="1" t="s">
        <v>3600</v>
      </c>
      <c r="C202" s="1" t="s">
        <v>3672</v>
      </c>
      <c r="F202" s="1" t="s">
        <v>3551</v>
      </c>
      <c r="G202" s="1" t="s">
        <v>3587</v>
      </c>
    </row>
    <row r="203" spans="1:7" x14ac:dyDescent="0.2">
      <c r="A203" s="1" t="s">
        <v>3665</v>
      </c>
      <c r="B203" s="1" t="s">
        <v>3595</v>
      </c>
      <c r="C203" s="1" t="s">
        <v>3668</v>
      </c>
      <c r="F203" s="1" t="s">
        <v>3546</v>
      </c>
      <c r="G203" s="1" t="s">
        <v>3582</v>
      </c>
    </row>
    <row r="204" spans="1:7" x14ac:dyDescent="0.2">
      <c r="A204" s="1" t="s">
        <v>3655</v>
      </c>
      <c r="B204" s="1" t="s">
        <v>3590</v>
      </c>
      <c r="C204" s="1" t="s">
        <v>3663</v>
      </c>
      <c r="F204" s="1" t="s">
        <v>3541</v>
      </c>
      <c r="G204" s="1" t="s">
        <v>3577</v>
      </c>
    </row>
    <row r="205" spans="1:7" x14ac:dyDescent="0.2">
      <c r="A205" s="1" t="s">
        <v>3650</v>
      </c>
      <c r="B205" s="1" t="s">
        <v>3585</v>
      </c>
      <c r="C205" s="1" t="s">
        <v>3658</v>
      </c>
      <c r="F205" s="1" t="s">
        <v>3536</v>
      </c>
      <c r="G205" s="1" t="s">
        <v>3572</v>
      </c>
    </row>
    <row r="206" spans="1:7" x14ac:dyDescent="0.2">
      <c r="A206" s="1" t="s">
        <v>3645</v>
      </c>
      <c r="B206" s="1" t="s">
        <v>3580</v>
      </c>
      <c r="C206" s="1" t="s">
        <v>3653</v>
      </c>
      <c r="F206" s="1" t="s">
        <v>3527</v>
      </c>
      <c r="G206" s="1" t="s">
        <v>3568</v>
      </c>
    </row>
    <row r="207" spans="1:7" x14ac:dyDescent="0.2">
      <c r="A207" s="1" t="s">
        <v>3641</v>
      </c>
      <c r="B207" s="1" t="s">
        <v>3575</v>
      </c>
      <c r="C207" s="1" t="s">
        <v>3648</v>
      </c>
      <c r="F207" s="1" t="s">
        <v>3522</v>
      </c>
      <c r="G207" s="1" t="s">
        <v>3559</v>
      </c>
    </row>
    <row r="208" spans="1:7" x14ac:dyDescent="0.2">
      <c r="A208" s="1" t="s">
        <v>3636</v>
      </c>
      <c r="B208" s="1" t="s">
        <v>3228</v>
      </c>
      <c r="C208" s="1" t="s">
        <v>3643</v>
      </c>
      <c r="F208" s="1" t="s">
        <v>3517</v>
      </c>
      <c r="G208" s="1" t="s">
        <v>3554</v>
      </c>
    </row>
    <row r="209" spans="1:7" x14ac:dyDescent="0.2">
      <c r="A209" s="1" t="s">
        <v>3631</v>
      </c>
      <c r="B209" s="1" t="s">
        <v>3566</v>
      </c>
      <c r="C209" s="1" t="s">
        <v>3639</v>
      </c>
      <c r="F209" s="1" t="s">
        <v>3507</v>
      </c>
      <c r="G209" s="1" t="s">
        <v>3550</v>
      </c>
    </row>
    <row r="210" spans="1:7" x14ac:dyDescent="0.2">
      <c r="A210" s="1" t="s">
        <v>3627</v>
      </c>
      <c r="B210" s="1" t="s">
        <v>3562</v>
      </c>
      <c r="C210" s="1" t="s">
        <v>3634</v>
      </c>
      <c r="F210" s="1" t="s">
        <v>3503</v>
      </c>
      <c r="G210" s="1" t="s">
        <v>3545</v>
      </c>
    </row>
    <row r="211" spans="1:7" x14ac:dyDescent="0.2">
      <c r="A211" s="1" t="s">
        <v>3622</v>
      </c>
      <c r="B211" s="1" t="s">
        <v>3557</v>
      </c>
      <c r="C211" s="1" t="s">
        <v>3629</v>
      </c>
      <c r="F211" s="1" t="s">
        <v>3495</v>
      </c>
      <c r="G211" s="1" t="s">
        <v>3540</v>
      </c>
    </row>
    <row r="212" spans="1:7" x14ac:dyDescent="0.2">
      <c r="A212" s="1" t="s">
        <v>3617</v>
      </c>
      <c r="B212" s="1" t="s">
        <v>3548</v>
      </c>
      <c r="C212" s="1" t="s">
        <v>3625</v>
      </c>
      <c r="F212" s="1" t="s">
        <v>3490</v>
      </c>
      <c r="G212" s="1" t="s">
        <v>3535</v>
      </c>
    </row>
    <row r="213" spans="1:7" x14ac:dyDescent="0.2">
      <c r="A213" s="1" t="s">
        <v>3614</v>
      </c>
      <c r="B213" s="1" t="s">
        <v>3543</v>
      </c>
      <c r="C213" s="1" t="s">
        <v>3620</v>
      </c>
      <c r="F213" s="1" t="s">
        <v>3485</v>
      </c>
      <c r="G213" s="1" t="s">
        <v>3531</v>
      </c>
    </row>
    <row r="214" spans="1:7" x14ac:dyDescent="0.2">
      <c r="A214" s="1" t="s">
        <v>3609</v>
      </c>
      <c r="B214" s="1" t="s">
        <v>3538</v>
      </c>
      <c r="C214" s="1" t="s">
        <v>3616</v>
      </c>
      <c r="F214" s="1" t="s">
        <v>3476</v>
      </c>
      <c r="G214" s="1" t="s">
        <v>3526</v>
      </c>
    </row>
    <row r="215" spans="1:7" x14ac:dyDescent="0.2">
      <c r="A215" s="1" t="s">
        <v>3604</v>
      </c>
      <c r="B215" s="1" t="s">
        <v>3533</v>
      </c>
      <c r="C215" s="1" t="s">
        <v>3612</v>
      </c>
      <c r="F215" s="1" t="s">
        <v>3472</v>
      </c>
      <c r="G215" s="1" t="s">
        <v>3521</v>
      </c>
    </row>
    <row r="216" spans="1:7" x14ac:dyDescent="0.2">
      <c r="A216" s="1" t="s">
        <v>3601</v>
      </c>
      <c r="B216" s="1" t="s">
        <v>3529</v>
      </c>
      <c r="C216" s="1" t="s">
        <v>3607</v>
      </c>
      <c r="F216" s="1" t="s">
        <v>3468</v>
      </c>
      <c r="G216" s="1" t="s">
        <v>3516</v>
      </c>
    </row>
    <row r="217" spans="1:7" x14ac:dyDescent="0.2">
      <c r="A217" s="1" t="s">
        <v>3596</v>
      </c>
      <c r="B217" s="1" t="s">
        <v>3524</v>
      </c>
      <c r="C217" s="1" t="s">
        <v>3603</v>
      </c>
      <c r="F217" s="1" t="s">
        <v>3458</v>
      </c>
      <c r="G217" s="1" t="s">
        <v>3511</v>
      </c>
    </row>
    <row r="218" spans="1:7" x14ac:dyDescent="0.2">
      <c r="A218" s="1" t="s">
        <v>3591</v>
      </c>
      <c r="B218" s="1" t="s">
        <v>3519</v>
      </c>
      <c r="C218" s="1" t="s">
        <v>3599</v>
      </c>
      <c r="F218" s="1" t="s">
        <v>3453</v>
      </c>
      <c r="G218" s="1" t="s">
        <v>3506</v>
      </c>
    </row>
    <row r="219" spans="1:7" x14ac:dyDescent="0.2">
      <c r="A219" s="1" t="s">
        <v>3586</v>
      </c>
      <c r="B219" s="1" t="s">
        <v>3514</v>
      </c>
      <c r="C219" s="1" t="s">
        <v>3594</v>
      </c>
      <c r="F219" s="1" t="s">
        <v>3448</v>
      </c>
      <c r="G219" s="1" t="s">
        <v>3502</v>
      </c>
    </row>
    <row r="220" spans="1:7" x14ac:dyDescent="0.2">
      <c r="A220" s="1" t="s">
        <v>3581</v>
      </c>
      <c r="B220" s="1" t="s">
        <v>3509</v>
      </c>
      <c r="C220" s="1" t="s">
        <v>3589</v>
      </c>
      <c r="F220" s="1" t="s">
        <v>3443</v>
      </c>
      <c r="G220" s="1" t="s">
        <v>3499</v>
      </c>
    </row>
    <row r="221" spans="1:7" x14ac:dyDescent="0.2">
      <c r="A221" s="1" t="s">
        <v>3576</v>
      </c>
      <c r="B221" s="1" t="s">
        <v>3505</v>
      </c>
      <c r="C221" s="1" t="s">
        <v>3584</v>
      </c>
      <c r="F221" s="1" t="s">
        <v>3439</v>
      </c>
      <c r="G221" s="1" t="s">
        <v>3494</v>
      </c>
    </row>
    <row r="222" spans="1:7" x14ac:dyDescent="0.2">
      <c r="A222" s="1" t="s">
        <v>3571</v>
      </c>
      <c r="B222" s="1" t="s">
        <v>3497</v>
      </c>
      <c r="C222" s="1" t="s">
        <v>3579</v>
      </c>
      <c r="F222" s="1" t="s">
        <v>3435</v>
      </c>
      <c r="G222" s="1" t="s">
        <v>3489</v>
      </c>
    </row>
    <row r="223" spans="1:7" x14ac:dyDescent="0.2">
      <c r="A223" s="1" t="s">
        <v>3567</v>
      </c>
      <c r="B223" s="1" t="s">
        <v>3492</v>
      </c>
      <c r="C223" s="1" t="s">
        <v>3574</v>
      </c>
      <c r="F223" s="1" t="s">
        <v>3431</v>
      </c>
      <c r="G223" s="1" t="s">
        <v>3484</v>
      </c>
    </row>
    <row r="224" spans="1:7" x14ac:dyDescent="0.2">
      <c r="A224" s="1" t="s">
        <v>3563</v>
      </c>
      <c r="B224" s="1" t="s">
        <v>3487</v>
      </c>
      <c r="C224" s="1" t="s">
        <v>3570</v>
      </c>
      <c r="F224" s="1" t="s">
        <v>3427</v>
      </c>
      <c r="G224" s="1" t="s">
        <v>3480</v>
      </c>
    </row>
    <row r="225" spans="1:7" x14ac:dyDescent="0.2">
      <c r="A225" s="1" t="s">
        <v>3558</v>
      </c>
      <c r="B225" s="1" t="s">
        <v>3482</v>
      </c>
      <c r="C225" s="1" t="s">
        <v>3565</v>
      </c>
      <c r="F225" s="1" t="s">
        <v>3423</v>
      </c>
      <c r="G225" s="1" t="s">
        <v>3475</v>
      </c>
    </row>
    <row r="226" spans="1:7" x14ac:dyDescent="0.2">
      <c r="A226" s="1" t="s">
        <v>3553</v>
      </c>
      <c r="B226" s="1" t="s">
        <v>3478</v>
      </c>
      <c r="C226" s="1" t="s">
        <v>3561</v>
      </c>
      <c r="F226" s="1" t="s">
        <v>3419</v>
      </c>
      <c r="G226" s="1" t="s">
        <v>3471</v>
      </c>
    </row>
    <row r="227" spans="1:7" x14ac:dyDescent="0.2">
      <c r="A227" s="1" t="s">
        <v>3549</v>
      </c>
      <c r="B227" s="1" t="s">
        <v>3474</v>
      </c>
      <c r="C227" s="1" t="s">
        <v>3556</v>
      </c>
      <c r="F227" s="1" t="s">
        <v>3415</v>
      </c>
      <c r="G227" s="1" t="s">
        <v>3467</v>
      </c>
    </row>
    <row r="228" spans="1:7" x14ac:dyDescent="0.2">
      <c r="A228" s="1" t="s">
        <v>3539</v>
      </c>
      <c r="B228" s="1" t="s">
        <v>3469</v>
      </c>
      <c r="C228" s="1" t="s">
        <v>3552</v>
      </c>
      <c r="F228" s="1" t="s">
        <v>3411</v>
      </c>
      <c r="G228" s="1" t="s">
        <v>3462</v>
      </c>
    </row>
    <row r="229" spans="1:7" x14ac:dyDescent="0.2">
      <c r="A229" s="1" t="s">
        <v>3534</v>
      </c>
      <c r="B229" s="1" t="s">
        <v>3465</v>
      </c>
      <c r="C229" s="1" t="s">
        <v>3547</v>
      </c>
      <c r="F229" s="1" t="s">
        <v>3408</v>
      </c>
      <c r="G229" s="1" t="s">
        <v>3457</v>
      </c>
    </row>
    <row r="230" spans="1:7" x14ac:dyDescent="0.2">
      <c r="A230" s="1" t="s">
        <v>3530</v>
      </c>
      <c r="B230" s="1" t="s">
        <v>3460</v>
      </c>
      <c r="C230" s="1" t="s">
        <v>3542</v>
      </c>
      <c r="F230" s="1" t="s">
        <v>3404</v>
      </c>
      <c r="G230" s="1" t="s">
        <v>3452</v>
      </c>
    </row>
    <row r="231" spans="1:7" x14ac:dyDescent="0.2">
      <c r="A231" s="1" t="s">
        <v>3525</v>
      </c>
      <c r="B231" s="1" t="s">
        <v>3455</v>
      </c>
      <c r="C231" s="1" t="s">
        <v>3537</v>
      </c>
      <c r="F231" s="1" t="s">
        <v>3400</v>
      </c>
      <c r="G231" s="1" t="s">
        <v>3447</v>
      </c>
    </row>
    <row r="232" spans="1:7" x14ac:dyDescent="0.2">
      <c r="A232" s="1" t="s">
        <v>3520</v>
      </c>
      <c r="B232" s="1" t="s">
        <v>3450</v>
      </c>
      <c r="C232" s="1" t="s">
        <v>3532</v>
      </c>
      <c r="F232" s="1" t="s">
        <v>3396</v>
      </c>
    </row>
    <row r="233" spans="1:7" x14ac:dyDescent="0.2">
      <c r="A233" s="1" t="s">
        <v>3515</v>
      </c>
      <c r="B233" s="1" t="s">
        <v>3445</v>
      </c>
      <c r="C233" s="1" t="s">
        <v>3528</v>
      </c>
      <c r="F233" s="1" t="s">
        <v>3392</v>
      </c>
    </row>
    <row r="234" spans="1:7" x14ac:dyDescent="0.2">
      <c r="A234" s="1" t="s">
        <v>3510</v>
      </c>
      <c r="B234" s="1" t="s">
        <v>3441</v>
      </c>
      <c r="C234" s="1" t="s">
        <v>3523</v>
      </c>
      <c r="F234" s="1" t="s">
        <v>3389</v>
      </c>
    </row>
    <row r="235" spans="1:7" x14ac:dyDescent="0.2">
      <c r="A235" s="1" t="s">
        <v>3386</v>
      </c>
      <c r="B235" s="1" t="s">
        <v>3437</v>
      </c>
      <c r="C235" s="1" t="s">
        <v>3518</v>
      </c>
      <c r="F235" s="1" t="s">
        <v>3383</v>
      </c>
    </row>
    <row r="236" spans="1:7" x14ac:dyDescent="0.2">
      <c r="A236" s="1" t="s">
        <v>3501</v>
      </c>
      <c r="B236" s="1" t="s">
        <v>3433</v>
      </c>
      <c r="C236" s="1" t="s">
        <v>3513</v>
      </c>
      <c r="F236" s="1" t="s">
        <v>3379</v>
      </c>
    </row>
    <row r="237" spans="1:7" x14ac:dyDescent="0.2">
      <c r="A237" s="1" t="s">
        <v>3498</v>
      </c>
      <c r="B237" s="1" t="s">
        <v>3429</v>
      </c>
      <c r="C237" s="1" t="s">
        <v>3508</v>
      </c>
      <c r="F237" s="1" t="s">
        <v>3371</v>
      </c>
    </row>
    <row r="238" spans="1:7" x14ac:dyDescent="0.2">
      <c r="A238" s="1" t="s">
        <v>3493</v>
      </c>
      <c r="B238" s="1" t="s">
        <v>3425</v>
      </c>
      <c r="C238" s="1" t="s">
        <v>3504</v>
      </c>
      <c r="F238" s="1" t="s">
        <v>3360</v>
      </c>
    </row>
    <row r="239" spans="1:7" x14ac:dyDescent="0.2">
      <c r="A239" s="1" t="s">
        <v>3488</v>
      </c>
      <c r="B239" s="1" t="s">
        <v>3421</v>
      </c>
      <c r="C239" s="1" t="s">
        <v>3500</v>
      </c>
      <c r="F239" s="1" t="s">
        <v>3356</v>
      </c>
    </row>
    <row r="240" spans="1:7" x14ac:dyDescent="0.2">
      <c r="A240" s="1" t="s">
        <v>3479</v>
      </c>
      <c r="B240" s="1" t="s">
        <v>3417</v>
      </c>
      <c r="C240" s="1" t="s">
        <v>3496</v>
      </c>
      <c r="F240" s="1" t="s">
        <v>3353</v>
      </c>
    </row>
    <row r="241" spans="1:6" x14ac:dyDescent="0.2">
      <c r="A241" s="1" t="s">
        <v>3470</v>
      </c>
      <c r="B241" s="1" t="s">
        <v>3413</v>
      </c>
      <c r="C241" s="1" t="s">
        <v>3491</v>
      </c>
      <c r="F241" s="1" t="s">
        <v>3349</v>
      </c>
    </row>
    <row r="242" spans="1:6" x14ac:dyDescent="0.2">
      <c r="A242" s="1" t="s">
        <v>3466</v>
      </c>
      <c r="B242" s="1" t="s">
        <v>3406</v>
      </c>
      <c r="C242" s="1" t="s">
        <v>3486</v>
      </c>
      <c r="F242" s="1" t="s">
        <v>3343</v>
      </c>
    </row>
    <row r="243" spans="1:6" x14ac:dyDescent="0.2">
      <c r="A243" s="1" t="s">
        <v>3461</v>
      </c>
      <c r="B243" s="1" t="s">
        <v>3402</v>
      </c>
      <c r="C243" s="1" t="s">
        <v>3481</v>
      </c>
      <c r="F243" s="1" t="s">
        <v>3339</v>
      </c>
    </row>
    <row r="244" spans="1:6" x14ac:dyDescent="0.2">
      <c r="A244" s="1" t="s">
        <v>3456</v>
      </c>
      <c r="B244" s="1" t="s">
        <v>3398</v>
      </c>
      <c r="C244" s="1" t="s">
        <v>3477</v>
      </c>
      <c r="F244" s="1" t="s">
        <v>3326</v>
      </c>
    </row>
    <row r="245" spans="1:6" x14ac:dyDescent="0.2">
      <c r="A245" s="1" t="s">
        <v>3451</v>
      </c>
      <c r="B245" s="1" t="s">
        <v>3394</v>
      </c>
      <c r="C245" s="1" t="s">
        <v>3473</v>
      </c>
      <c r="F245" s="1" t="s">
        <v>3322</v>
      </c>
    </row>
    <row r="246" spans="1:6" x14ac:dyDescent="0.2">
      <c r="A246" s="1" t="s">
        <v>3446</v>
      </c>
      <c r="B246" s="1" t="s">
        <v>3387</v>
      </c>
      <c r="C246" s="1" t="s">
        <v>3464</v>
      </c>
      <c r="F246" s="1" t="s">
        <v>3318</v>
      </c>
    </row>
    <row r="247" spans="1:6" x14ac:dyDescent="0.2">
      <c r="A247" s="1" t="s">
        <v>3442</v>
      </c>
      <c r="B247" s="1" t="s">
        <v>3385</v>
      </c>
      <c r="C247" s="1" t="s">
        <v>3459</v>
      </c>
      <c r="F247" s="1" t="s">
        <v>3314</v>
      </c>
    </row>
    <row r="248" spans="1:6" x14ac:dyDescent="0.2">
      <c r="A248" s="1" t="s">
        <v>3438</v>
      </c>
      <c r="B248" s="1" t="s">
        <v>3381</v>
      </c>
      <c r="C248" s="1" t="s">
        <v>3440</v>
      </c>
      <c r="F248" s="1" t="s">
        <v>3307</v>
      </c>
    </row>
    <row r="249" spans="1:6" x14ac:dyDescent="0.2">
      <c r="A249" s="1" t="s">
        <v>3434</v>
      </c>
      <c r="B249" s="1" t="s">
        <v>3377</v>
      </c>
      <c r="C249" s="1" t="s">
        <v>3436</v>
      </c>
      <c r="F249" s="1" t="s">
        <v>3304</v>
      </c>
    </row>
    <row r="250" spans="1:6" x14ac:dyDescent="0.2">
      <c r="A250" s="1" t="s">
        <v>3430</v>
      </c>
      <c r="B250" s="1" t="s">
        <v>3373</v>
      </c>
      <c r="C250" s="1" t="s">
        <v>3432</v>
      </c>
      <c r="F250" s="1" t="s">
        <v>3300</v>
      </c>
    </row>
    <row r="251" spans="1:6" x14ac:dyDescent="0.2">
      <c r="A251" s="1" t="s">
        <v>3426</v>
      </c>
      <c r="B251" s="1" t="s">
        <v>3369</v>
      </c>
      <c r="C251" s="1" t="s">
        <v>3428</v>
      </c>
      <c r="F251" s="1" t="s">
        <v>3296</v>
      </c>
    </row>
    <row r="252" spans="1:6" x14ac:dyDescent="0.2">
      <c r="A252" s="1" t="s">
        <v>3422</v>
      </c>
      <c r="B252" s="1" t="s">
        <v>3366</v>
      </c>
      <c r="C252" s="1" t="s">
        <v>3420</v>
      </c>
      <c r="F252" s="1" t="s">
        <v>3293</v>
      </c>
    </row>
    <row r="253" spans="1:6" x14ac:dyDescent="0.2">
      <c r="A253" s="1" t="s">
        <v>3418</v>
      </c>
      <c r="B253" s="1" t="s">
        <v>3362</v>
      </c>
      <c r="C253" s="1" t="s">
        <v>3416</v>
      </c>
      <c r="F253" s="1" t="s">
        <v>3289</v>
      </c>
    </row>
    <row r="254" spans="1:6" x14ac:dyDescent="0.2">
      <c r="A254" s="1" t="s">
        <v>3414</v>
      </c>
      <c r="B254" s="1" t="s">
        <v>3358</v>
      </c>
      <c r="C254" s="1" t="s">
        <v>3412</v>
      </c>
      <c r="F254" s="1" t="s">
        <v>3285</v>
      </c>
    </row>
    <row r="255" spans="1:6" x14ac:dyDescent="0.2">
      <c r="A255" s="1" t="s">
        <v>3410</v>
      </c>
      <c r="B255" s="1" t="s">
        <v>3351</v>
      </c>
      <c r="C255" s="1" t="s">
        <v>3409</v>
      </c>
      <c r="F255" s="1" t="s">
        <v>3281</v>
      </c>
    </row>
    <row r="256" spans="1:6" x14ac:dyDescent="0.2">
      <c r="A256" s="1" t="s">
        <v>3407</v>
      </c>
      <c r="B256" s="1" t="s">
        <v>3345</v>
      </c>
      <c r="C256" s="1" t="s">
        <v>3405</v>
      </c>
      <c r="F256" s="1" t="s">
        <v>3277</v>
      </c>
    </row>
    <row r="257" spans="1:6" x14ac:dyDescent="0.2">
      <c r="A257" s="1" t="s">
        <v>3403</v>
      </c>
      <c r="B257" s="1" t="s">
        <v>3341</v>
      </c>
      <c r="C257" s="1" t="s">
        <v>3401</v>
      </c>
      <c r="F257" s="1" t="s">
        <v>3274</v>
      </c>
    </row>
    <row r="258" spans="1:6" x14ac:dyDescent="0.2">
      <c r="A258" s="1" t="s">
        <v>3399</v>
      </c>
      <c r="B258" s="1" t="s">
        <v>3337</v>
      </c>
      <c r="C258" s="1" t="s">
        <v>3397</v>
      </c>
      <c r="F258" s="1" t="s">
        <v>3270</v>
      </c>
    </row>
    <row r="259" spans="1:6" x14ac:dyDescent="0.2">
      <c r="A259" s="1" t="s">
        <v>3395</v>
      </c>
      <c r="B259" s="1" t="s">
        <v>3334</v>
      </c>
      <c r="C259" s="1" t="s">
        <v>3393</v>
      </c>
      <c r="F259" s="1" t="s">
        <v>3266</v>
      </c>
    </row>
    <row r="260" spans="1:6" x14ac:dyDescent="0.2">
      <c r="A260" s="1" t="s">
        <v>3391</v>
      </c>
      <c r="B260" s="1" t="s">
        <v>3331</v>
      </c>
      <c r="C260" s="1" t="s">
        <v>3390</v>
      </c>
      <c r="F260" s="1" t="s">
        <v>3259</v>
      </c>
    </row>
    <row r="261" spans="1:6" x14ac:dyDescent="0.2">
      <c r="A261" s="1" t="s">
        <v>3388</v>
      </c>
      <c r="B261" s="1" t="s">
        <v>3328</v>
      </c>
      <c r="C261" s="1" t="s">
        <v>3384</v>
      </c>
      <c r="F261" s="1" t="s">
        <v>3256</v>
      </c>
    </row>
    <row r="262" spans="1:6" x14ac:dyDescent="0.2">
      <c r="A262" s="1" t="s">
        <v>3382</v>
      </c>
      <c r="B262" s="1" t="s">
        <v>3324</v>
      </c>
      <c r="C262" s="1" t="s">
        <v>3380</v>
      </c>
      <c r="F262" s="1" t="s">
        <v>3252</v>
      </c>
    </row>
    <row r="263" spans="1:6" x14ac:dyDescent="0.2">
      <c r="A263" s="1" t="s">
        <v>3378</v>
      </c>
      <c r="B263" s="1" t="s">
        <v>3320</v>
      </c>
      <c r="C263" s="1" t="s">
        <v>3376</v>
      </c>
      <c r="F263" s="1" t="s">
        <v>3248</v>
      </c>
    </row>
    <row r="264" spans="1:6" x14ac:dyDescent="0.2">
      <c r="A264" s="1" t="s">
        <v>3374</v>
      </c>
      <c r="B264" s="1" t="s">
        <v>3316</v>
      </c>
      <c r="C264" s="1" t="s">
        <v>3372</v>
      </c>
      <c r="F264" s="1" t="s">
        <v>3245</v>
      </c>
    </row>
    <row r="265" spans="1:6" x14ac:dyDescent="0.2">
      <c r="A265" s="1" t="s">
        <v>3370</v>
      </c>
      <c r="B265" s="1" t="s">
        <v>3312</v>
      </c>
      <c r="C265" s="1" t="s">
        <v>3368</v>
      </c>
      <c r="F265" s="1" t="s">
        <v>3241</v>
      </c>
    </row>
    <row r="266" spans="1:6" x14ac:dyDescent="0.2">
      <c r="A266" s="1" t="s">
        <v>3367</v>
      </c>
      <c r="B266" s="1" t="s">
        <v>3309</v>
      </c>
      <c r="C266" s="1" t="s">
        <v>3365</v>
      </c>
      <c r="F266" s="1" t="s">
        <v>3237</v>
      </c>
    </row>
    <row r="267" spans="1:6" x14ac:dyDescent="0.2">
      <c r="A267" s="1" t="s">
        <v>3363</v>
      </c>
      <c r="B267" s="1" t="s">
        <v>3302</v>
      </c>
      <c r="C267" s="1" t="s">
        <v>3361</v>
      </c>
      <c r="F267" s="1" t="s">
        <v>3230</v>
      </c>
    </row>
    <row r="268" spans="1:6" x14ac:dyDescent="0.2">
      <c r="A268" s="1" t="s">
        <v>3359</v>
      </c>
      <c r="B268" s="1" t="s">
        <v>3298</v>
      </c>
      <c r="C268" s="1" t="s">
        <v>3357</v>
      </c>
      <c r="F268" s="1" t="s">
        <v>3226</v>
      </c>
    </row>
    <row r="269" spans="1:6" x14ac:dyDescent="0.2">
      <c r="A269" s="1" t="s">
        <v>3355</v>
      </c>
      <c r="B269" s="1" t="s">
        <v>3295</v>
      </c>
      <c r="C269" s="1" t="s">
        <v>3354</v>
      </c>
      <c r="F269" s="1" t="s">
        <v>3223</v>
      </c>
    </row>
    <row r="270" spans="1:6" x14ac:dyDescent="0.2">
      <c r="A270" s="1" t="s">
        <v>3352</v>
      </c>
      <c r="B270" s="1" t="s">
        <v>3291</v>
      </c>
      <c r="C270" s="1" t="s">
        <v>3350</v>
      </c>
      <c r="F270" s="1" t="s">
        <v>3219</v>
      </c>
    </row>
    <row r="271" spans="1:6" x14ac:dyDescent="0.2">
      <c r="A271" s="1" t="s">
        <v>3348</v>
      </c>
      <c r="B271" s="1" t="s">
        <v>3287</v>
      </c>
      <c r="C271" s="1" t="s">
        <v>3347</v>
      </c>
      <c r="F271" s="1" t="s">
        <v>3216</v>
      </c>
    </row>
    <row r="272" spans="1:6" x14ac:dyDescent="0.2">
      <c r="A272" s="1" t="s">
        <v>3346</v>
      </c>
      <c r="B272" s="1" t="s">
        <v>3283</v>
      </c>
      <c r="C272" s="1" t="s">
        <v>3344</v>
      </c>
      <c r="F272" s="1" t="s">
        <v>3212</v>
      </c>
    </row>
    <row r="273" spans="1:6" x14ac:dyDescent="0.2">
      <c r="A273" s="1" t="s">
        <v>3342</v>
      </c>
      <c r="B273" s="1" t="s">
        <v>3279</v>
      </c>
      <c r="C273" s="1" t="s">
        <v>3340</v>
      </c>
      <c r="F273" s="1" t="s">
        <v>3208</v>
      </c>
    </row>
    <row r="274" spans="1:6" x14ac:dyDescent="0.2">
      <c r="A274" s="1" t="s">
        <v>3338</v>
      </c>
      <c r="B274" s="1" t="s">
        <v>3272</v>
      </c>
      <c r="C274" s="1" t="s">
        <v>3336</v>
      </c>
      <c r="F274" s="1" t="s">
        <v>3200</v>
      </c>
    </row>
    <row r="275" spans="1:6" x14ac:dyDescent="0.2">
      <c r="A275" s="1" t="s">
        <v>3335</v>
      </c>
      <c r="B275" s="1" t="s">
        <v>3268</v>
      </c>
      <c r="C275" s="1" t="s">
        <v>3333</v>
      </c>
      <c r="F275" s="1" t="s">
        <v>3196</v>
      </c>
    </row>
    <row r="276" spans="1:6" x14ac:dyDescent="0.2">
      <c r="A276" s="1" t="s">
        <v>3332</v>
      </c>
      <c r="B276" s="1" t="s">
        <v>3264</v>
      </c>
      <c r="C276" s="1" t="s">
        <v>3330</v>
      </c>
      <c r="F276" s="1" t="s">
        <v>3189</v>
      </c>
    </row>
    <row r="277" spans="1:6" x14ac:dyDescent="0.2">
      <c r="A277" s="1" t="s">
        <v>3329</v>
      </c>
      <c r="B277" s="1" t="s">
        <v>3261</v>
      </c>
      <c r="C277" s="1" t="s">
        <v>3327</v>
      </c>
      <c r="F277" s="1" t="s">
        <v>3186</v>
      </c>
    </row>
    <row r="278" spans="1:6" x14ac:dyDescent="0.2">
      <c r="A278" s="1" t="s">
        <v>3325</v>
      </c>
      <c r="B278" s="1" t="s">
        <v>3257</v>
      </c>
      <c r="C278" s="1" t="s">
        <v>3323</v>
      </c>
      <c r="F278" s="1" t="s">
        <v>3182</v>
      </c>
    </row>
    <row r="279" spans="1:6" x14ac:dyDescent="0.2">
      <c r="A279" s="1" t="s">
        <v>3321</v>
      </c>
      <c r="B279" s="1" t="s">
        <v>3254</v>
      </c>
      <c r="C279" s="1" t="s">
        <v>3319</v>
      </c>
      <c r="F279" s="1" t="s">
        <v>3178</v>
      </c>
    </row>
    <row r="280" spans="1:6" x14ac:dyDescent="0.2">
      <c r="A280" s="1" t="s">
        <v>3317</v>
      </c>
      <c r="B280" s="1" t="s">
        <v>3250</v>
      </c>
      <c r="C280" s="1" t="s">
        <v>3315</v>
      </c>
      <c r="F280" s="1" t="s">
        <v>3174</v>
      </c>
    </row>
    <row r="281" spans="1:6" x14ac:dyDescent="0.2">
      <c r="A281" s="1" t="s">
        <v>3313</v>
      </c>
      <c r="B281" s="1" t="s">
        <v>3243</v>
      </c>
      <c r="C281" s="1" t="s">
        <v>3311</v>
      </c>
      <c r="F281" s="1" t="s">
        <v>3170</v>
      </c>
    </row>
    <row r="282" spans="1:6" x14ac:dyDescent="0.2">
      <c r="A282" s="1" t="s">
        <v>3310</v>
      </c>
      <c r="B282" s="1" t="s">
        <v>3239</v>
      </c>
      <c r="C282" s="1" t="s">
        <v>3308</v>
      </c>
      <c r="F282" s="1" t="s">
        <v>3166</v>
      </c>
    </row>
    <row r="283" spans="1:6" x14ac:dyDescent="0.2">
      <c r="A283" s="1" t="s">
        <v>3306</v>
      </c>
      <c r="B283" s="1" t="s">
        <v>3235</v>
      </c>
      <c r="C283" s="1" t="s">
        <v>3305</v>
      </c>
      <c r="F283" s="1" t="s">
        <v>3162</v>
      </c>
    </row>
    <row r="284" spans="1:6" x14ac:dyDescent="0.2">
      <c r="A284" s="1" t="s">
        <v>3303</v>
      </c>
      <c r="B284" s="1" t="s">
        <v>3232</v>
      </c>
      <c r="C284" s="1" t="s">
        <v>3301</v>
      </c>
      <c r="F284" s="1" t="s">
        <v>3159</v>
      </c>
    </row>
    <row r="285" spans="1:6" x14ac:dyDescent="0.2">
      <c r="A285" s="1" t="s">
        <v>2767</v>
      </c>
      <c r="B285" s="1" t="s">
        <v>3221</v>
      </c>
      <c r="C285" s="1" t="s">
        <v>3297</v>
      </c>
      <c r="F285" s="1" t="s">
        <v>3155</v>
      </c>
    </row>
    <row r="286" spans="1:6" x14ac:dyDescent="0.2">
      <c r="A286" s="1" t="s">
        <v>3292</v>
      </c>
      <c r="B286" s="1" t="s">
        <v>3217</v>
      </c>
      <c r="C286" s="1" t="s">
        <v>3294</v>
      </c>
      <c r="F286" s="1" t="s">
        <v>3151</v>
      </c>
    </row>
    <row r="287" spans="1:6" x14ac:dyDescent="0.2">
      <c r="A287" s="1" t="s">
        <v>3288</v>
      </c>
      <c r="B287" s="1" t="s">
        <v>3214</v>
      </c>
      <c r="C287" s="1" t="s">
        <v>3290</v>
      </c>
      <c r="F287" s="1" t="s">
        <v>3147</v>
      </c>
    </row>
    <row r="288" spans="1:6" x14ac:dyDescent="0.2">
      <c r="A288" s="1" t="s">
        <v>3284</v>
      </c>
      <c r="B288" s="1" t="s">
        <v>3210</v>
      </c>
      <c r="C288" s="1" t="s">
        <v>3286</v>
      </c>
      <c r="F288" s="1" t="s">
        <v>3143</v>
      </c>
    </row>
    <row r="289" spans="1:6" x14ac:dyDescent="0.2">
      <c r="A289" s="1" t="s">
        <v>3280</v>
      </c>
      <c r="B289" s="1" t="s">
        <v>3206</v>
      </c>
      <c r="C289" s="1" t="s">
        <v>3282</v>
      </c>
      <c r="F289" s="1" t="s">
        <v>3140</v>
      </c>
    </row>
    <row r="290" spans="1:6" x14ac:dyDescent="0.2">
      <c r="A290" s="1" t="s">
        <v>3276</v>
      </c>
      <c r="B290" s="1" t="s">
        <v>3202</v>
      </c>
      <c r="C290" s="1" t="s">
        <v>3275</v>
      </c>
      <c r="F290" s="1" t="s">
        <v>3136</v>
      </c>
    </row>
    <row r="291" spans="1:6" x14ac:dyDescent="0.2">
      <c r="A291" s="1" t="s">
        <v>3273</v>
      </c>
      <c r="B291" s="1" t="s">
        <v>3198</v>
      </c>
      <c r="C291" s="1" t="s">
        <v>3271</v>
      </c>
      <c r="F291" s="1" t="s">
        <v>3132</v>
      </c>
    </row>
    <row r="292" spans="1:6" x14ac:dyDescent="0.2">
      <c r="A292" s="1" t="s">
        <v>3269</v>
      </c>
      <c r="B292" s="1" t="s">
        <v>3194</v>
      </c>
      <c r="C292" s="1" t="s">
        <v>3267</v>
      </c>
      <c r="F292" s="1" t="s">
        <v>3128</v>
      </c>
    </row>
    <row r="293" spans="1:6" x14ac:dyDescent="0.2">
      <c r="A293" s="1" t="s">
        <v>3265</v>
      </c>
      <c r="B293" s="1" t="s">
        <v>3187</v>
      </c>
      <c r="C293" s="1" t="s">
        <v>3263</v>
      </c>
      <c r="F293" s="1" t="s">
        <v>3124</v>
      </c>
    </row>
    <row r="294" spans="1:6" x14ac:dyDescent="0.2">
      <c r="A294" s="1" t="s">
        <v>3262</v>
      </c>
      <c r="B294" s="1" t="s">
        <v>3184</v>
      </c>
      <c r="C294" s="1" t="s">
        <v>3260</v>
      </c>
      <c r="F294" s="1" t="s">
        <v>3120</v>
      </c>
    </row>
    <row r="295" spans="1:6" x14ac:dyDescent="0.2">
      <c r="A295" s="1" t="s">
        <v>3258</v>
      </c>
      <c r="B295" s="1" t="s">
        <v>3180</v>
      </c>
      <c r="C295" s="1" t="s">
        <v>1471</v>
      </c>
      <c r="F295" s="1" t="s">
        <v>3116</v>
      </c>
    </row>
    <row r="296" spans="1:6" x14ac:dyDescent="0.2">
      <c r="A296" s="1" t="s">
        <v>3255</v>
      </c>
      <c r="B296" s="1" t="s">
        <v>3176</v>
      </c>
      <c r="C296" s="1" t="s">
        <v>3253</v>
      </c>
      <c r="F296" s="1" t="s">
        <v>3112</v>
      </c>
    </row>
    <row r="297" spans="1:6" x14ac:dyDescent="0.2">
      <c r="A297" s="1" t="s">
        <v>3251</v>
      </c>
      <c r="B297" s="1" t="s">
        <v>3172</v>
      </c>
      <c r="C297" s="1" t="s">
        <v>3249</v>
      </c>
      <c r="F297" s="1" t="s">
        <v>3101</v>
      </c>
    </row>
    <row r="298" spans="1:6" x14ac:dyDescent="0.2">
      <c r="A298" s="1" t="s">
        <v>3244</v>
      </c>
      <c r="B298" s="1" t="s">
        <v>3168</v>
      </c>
      <c r="C298" s="1" t="s">
        <v>3246</v>
      </c>
      <c r="F298" s="1" t="s">
        <v>3097</v>
      </c>
    </row>
    <row r="299" spans="1:6" x14ac:dyDescent="0.2">
      <c r="A299" s="1" t="s">
        <v>3240</v>
      </c>
      <c r="B299" s="1" t="s">
        <v>3164</v>
      </c>
      <c r="C299" s="1" t="s">
        <v>3242</v>
      </c>
      <c r="F299" s="1" t="s">
        <v>3093</v>
      </c>
    </row>
    <row r="300" spans="1:6" x14ac:dyDescent="0.2">
      <c r="A300" s="1" t="s">
        <v>3236</v>
      </c>
      <c r="B300" s="1" t="s">
        <v>3160</v>
      </c>
      <c r="C300" s="1" t="s">
        <v>3238</v>
      </c>
      <c r="F300" s="1" t="s">
        <v>3091</v>
      </c>
    </row>
    <row r="301" spans="1:6" x14ac:dyDescent="0.2">
      <c r="A301" s="1" t="s">
        <v>3233</v>
      </c>
      <c r="B301" s="1" t="s">
        <v>3157</v>
      </c>
      <c r="C301" s="1" t="s">
        <v>3234</v>
      </c>
      <c r="F301" s="1" t="s">
        <v>3087</v>
      </c>
    </row>
    <row r="302" spans="1:6" x14ac:dyDescent="0.2">
      <c r="A302" s="1" t="s">
        <v>3222</v>
      </c>
      <c r="B302" s="1" t="s">
        <v>3153</v>
      </c>
      <c r="C302" s="1" t="s">
        <v>3231</v>
      </c>
      <c r="F302" s="1" t="s">
        <v>3084</v>
      </c>
    </row>
    <row r="303" spans="1:6" x14ac:dyDescent="0.2">
      <c r="A303" s="1" t="s">
        <v>3218</v>
      </c>
      <c r="B303" s="1" t="s">
        <v>3149</v>
      </c>
      <c r="C303" s="1" t="s">
        <v>3227</v>
      </c>
      <c r="F303" s="1" t="s">
        <v>3080</v>
      </c>
    </row>
    <row r="304" spans="1:6" x14ac:dyDescent="0.2">
      <c r="A304" s="1" t="s">
        <v>3215</v>
      </c>
      <c r="B304" s="1" t="s">
        <v>3145</v>
      </c>
      <c r="C304" s="1" t="s">
        <v>3224</v>
      </c>
      <c r="F304" s="1" t="s">
        <v>3076</v>
      </c>
    </row>
    <row r="305" spans="1:6" x14ac:dyDescent="0.2">
      <c r="A305" s="1" t="s">
        <v>3211</v>
      </c>
      <c r="B305" s="1" t="s">
        <v>3141</v>
      </c>
      <c r="C305" s="1" t="s">
        <v>3220</v>
      </c>
      <c r="F305" s="1" t="s">
        <v>3072</v>
      </c>
    </row>
    <row r="306" spans="1:6" x14ac:dyDescent="0.2">
      <c r="A306" s="1" t="s">
        <v>3207</v>
      </c>
      <c r="B306" s="1" t="s">
        <v>3138</v>
      </c>
      <c r="C306" s="1" t="s">
        <v>126</v>
      </c>
      <c r="F306" s="1" t="s">
        <v>3068</v>
      </c>
    </row>
    <row r="307" spans="1:6" x14ac:dyDescent="0.2">
      <c r="A307" s="1" t="s">
        <v>3203</v>
      </c>
      <c r="B307" s="1" t="s">
        <v>3134</v>
      </c>
      <c r="C307" s="1" t="s">
        <v>3213</v>
      </c>
      <c r="F307" s="1" t="s">
        <v>3064</v>
      </c>
    </row>
    <row r="308" spans="1:6" x14ac:dyDescent="0.2">
      <c r="A308" s="1" t="s">
        <v>3199</v>
      </c>
      <c r="B308" s="1" t="s">
        <v>3130</v>
      </c>
      <c r="C308" s="1" t="s">
        <v>3209</v>
      </c>
      <c r="F308" s="1" t="s">
        <v>3060</v>
      </c>
    </row>
    <row r="309" spans="1:6" x14ac:dyDescent="0.2">
      <c r="A309" s="1" t="s">
        <v>3195</v>
      </c>
      <c r="B309" s="1" t="s">
        <v>3126</v>
      </c>
      <c r="C309" s="1" t="s">
        <v>3205</v>
      </c>
      <c r="F309" s="1" t="s">
        <v>3056</v>
      </c>
    </row>
    <row r="310" spans="1:6" x14ac:dyDescent="0.2">
      <c r="A310" s="1" t="s">
        <v>3192</v>
      </c>
      <c r="B310" s="1" t="s">
        <v>3122</v>
      </c>
      <c r="C310" s="1" t="s">
        <v>3201</v>
      </c>
      <c r="F310" s="1" t="s">
        <v>3052</v>
      </c>
    </row>
    <row r="311" spans="1:6" x14ac:dyDescent="0.2">
      <c r="A311" s="1" t="s">
        <v>3188</v>
      </c>
      <c r="B311" s="1" t="s">
        <v>3118</v>
      </c>
      <c r="C311" s="1" t="s">
        <v>3197</v>
      </c>
      <c r="F311" s="1" t="s">
        <v>3048</v>
      </c>
    </row>
    <row r="312" spans="1:6" x14ac:dyDescent="0.2">
      <c r="A312" s="1" t="s">
        <v>3185</v>
      </c>
      <c r="B312" s="1" t="s">
        <v>3114</v>
      </c>
      <c r="C312" s="1" t="s">
        <v>3193</v>
      </c>
      <c r="F312" s="1" t="s">
        <v>3044</v>
      </c>
    </row>
    <row r="313" spans="1:6" x14ac:dyDescent="0.2">
      <c r="A313" s="1" t="s">
        <v>3181</v>
      </c>
      <c r="B313" s="1" t="s">
        <v>1092</v>
      </c>
      <c r="C313" s="1" t="s">
        <v>3190</v>
      </c>
      <c r="F313" s="1" t="s">
        <v>3040</v>
      </c>
    </row>
    <row r="314" spans="1:6" x14ac:dyDescent="0.2">
      <c r="A314" s="1" t="s">
        <v>3177</v>
      </c>
      <c r="B314" s="1" t="s">
        <v>3107</v>
      </c>
      <c r="C314" s="1" t="s">
        <v>3183</v>
      </c>
      <c r="F314" s="1" t="s">
        <v>3036</v>
      </c>
    </row>
    <row r="315" spans="1:6" x14ac:dyDescent="0.2">
      <c r="A315" s="1" t="s">
        <v>3173</v>
      </c>
      <c r="B315" s="1" t="s">
        <v>3103</v>
      </c>
      <c r="C315" s="1" t="s">
        <v>3179</v>
      </c>
      <c r="F315" s="1" t="s">
        <v>3032</v>
      </c>
    </row>
    <row r="316" spans="1:6" x14ac:dyDescent="0.2">
      <c r="A316" s="1" t="s">
        <v>3169</v>
      </c>
      <c r="B316" s="1" t="s">
        <v>3099</v>
      </c>
      <c r="C316" s="1" t="s">
        <v>3175</v>
      </c>
      <c r="F316" s="1" t="s">
        <v>3028</v>
      </c>
    </row>
    <row r="317" spans="1:6" x14ac:dyDescent="0.2">
      <c r="A317" s="1" t="s">
        <v>3165</v>
      </c>
      <c r="B317" s="1" t="s">
        <v>3095</v>
      </c>
      <c r="C317" s="1" t="s">
        <v>3171</v>
      </c>
      <c r="F317" s="1" t="s">
        <v>3024</v>
      </c>
    </row>
    <row r="318" spans="1:6" x14ac:dyDescent="0.2">
      <c r="A318" s="1" t="s">
        <v>3161</v>
      </c>
      <c r="B318" s="1" t="s">
        <v>3092</v>
      </c>
      <c r="C318" s="1" t="s">
        <v>3167</v>
      </c>
      <c r="F318" s="1" t="s">
        <v>3020</v>
      </c>
    </row>
    <row r="319" spans="1:6" x14ac:dyDescent="0.2">
      <c r="A319" s="1" t="s">
        <v>3158</v>
      </c>
      <c r="B319" s="1" t="s">
        <v>3089</v>
      </c>
      <c r="C319" s="1" t="s">
        <v>3163</v>
      </c>
      <c r="F319" s="1" t="s">
        <v>3016</v>
      </c>
    </row>
    <row r="320" spans="1:6" x14ac:dyDescent="0.2">
      <c r="A320" s="1" t="s">
        <v>3154</v>
      </c>
      <c r="B320" s="1" t="s">
        <v>3085</v>
      </c>
      <c r="C320" s="1" t="s">
        <v>3156</v>
      </c>
      <c r="F320" s="1" t="s">
        <v>3012</v>
      </c>
    </row>
    <row r="321" spans="1:6" x14ac:dyDescent="0.2">
      <c r="A321" s="1" t="s">
        <v>3150</v>
      </c>
      <c r="B321" s="1" t="s">
        <v>3082</v>
      </c>
      <c r="C321" s="1" t="s">
        <v>3152</v>
      </c>
      <c r="F321" s="1" t="s">
        <v>3004</v>
      </c>
    </row>
    <row r="322" spans="1:6" x14ac:dyDescent="0.2">
      <c r="A322" s="1" t="s">
        <v>3146</v>
      </c>
      <c r="B322" s="1" t="s">
        <v>3078</v>
      </c>
      <c r="C322" s="1" t="s">
        <v>3148</v>
      </c>
      <c r="F322" s="1" t="s">
        <v>2997</v>
      </c>
    </row>
    <row r="323" spans="1:6" x14ac:dyDescent="0.2">
      <c r="A323" s="1" t="s">
        <v>3142</v>
      </c>
      <c r="B323" s="1" t="s">
        <v>3074</v>
      </c>
      <c r="C323" s="1" t="s">
        <v>3144</v>
      </c>
      <c r="F323" s="1" t="s">
        <v>2993</v>
      </c>
    </row>
    <row r="324" spans="1:6" x14ac:dyDescent="0.2">
      <c r="A324" s="1" t="s">
        <v>3139</v>
      </c>
      <c r="B324" s="1" t="s">
        <v>3070</v>
      </c>
      <c r="C324" s="1" t="s">
        <v>3137</v>
      </c>
      <c r="F324" s="1" t="s">
        <v>2989</v>
      </c>
    </row>
    <row r="325" spans="1:6" x14ac:dyDescent="0.2">
      <c r="A325" s="1" t="s">
        <v>3135</v>
      </c>
      <c r="B325" s="1" t="s">
        <v>3066</v>
      </c>
      <c r="C325" s="1" t="s">
        <v>3133</v>
      </c>
      <c r="F325" s="1" t="s">
        <v>2981</v>
      </c>
    </row>
    <row r="326" spans="1:6" x14ac:dyDescent="0.2">
      <c r="A326" s="1" t="s">
        <v>3123</v>
      </c>
      <c r="B326" s="1" t="s">
        <v>3062</v>
      </c>
      <c r="C326" s="1" t="s">
        <v>3129</v>
      </c>
      <c r="F326" s="1" t="s">
        <v>2977</v>
      </c>
    </row>
    <row r="327" spans="1:6" x14ac:dyDescent="0.2">
      <c r="A327" s="1" t="s">
        <v>3119</v>
      </c>
      <c r="B327" s="1" t="s">
        <v>3058</v>
      </c>
      <c r="C327" s="1" t="s">
        <v>3125</v>
      </c>
      <c r="F327" s="1" t="s">
        <v>2973</v>
      </c>
    </row>
    <row r="328" spans="1:6" x14ac:dyDescent="0.2">
      <c r="A328" s="1" t="s">
        <v>3115</v>
      </c>
      <c r="B328" s="1" t="s">
        <v>3054</v>
      </c>
      <c r="C328" s="1" t="s">
        <v>3121</v>
      </c>
      <c r="F328" s="1" t="s">
        <v>2969</v>
      </c>
    </row>
    <row r="329" spans="1:6" x14ac:dyDescent="0.2">
      <c r="A329" s="1" t="s">
        <v>3111</v>
      </c>
      <c r="B329" s="1" t="s">
        <v>3050</v>
      </c>
      <c r="C329" s="1" t="s">
        <v>3117</v>
      </c>
      <c r="F329" s="1" t="s">
        <v>2965</v>
      </c>
    </row>
    <row r="330" spans="1:6" x14ac:dyDescent="0.2">
      <c r="A330" s="1" t="s">
        <v>3108</v>
      </c>
      <c r="B330" s="1" t="s">
        <v>3046</v>
      </c>
      <c r="C330" s="1" t="s">
        <v>3113</v>
      </c>
      <c r="F330" s="1" t="s">
        <v>2961</v>
      </c>
    </row>
    <row r="331" spans="1:6" x14ac:dyDescent="0.2">
      <c r="A331" s="1" t="s">
        <v>3104</v>
      </c>
      <c r="B331" s="1" t="s">
        <v>3042</v>
      </c>
      <c r="C331" s="1" t="s">
        <v>3110</v>
      </c>
      <c r="F331" s="1" t="s">
        <v>2954</v>
      </c>
    </row>
    <row r="332" spans="1:6" x14ac:dyDescent="0.2">
      <c r="A332" s="1" t="s">
        <v>3100</v>
      </c>
      <c r="B332" s="1" t="s">
        <v>3038</v>
      </c>
      <c r="C332" s="1" t="s">
        <v>3106</v>
      </c>
      <c r="F332" s="1" t="s">
        <v>2950</v>
      </c>
    </row>
    <row r="333" spans="1:6" x14ac:dyDescent="0.2">
      <c r="A333" s="1" t="s">
        <v>3096</v>
      </c>
      <c r="B333" s="1" t="s">
        <v>3034</v>
      </c>
      <c r="C333" s="1" t="s">
        <v>3102</v>
      </c>
      <c r="F333" s="1" t="s">
        <v>2946</v>
      </c>
    </row>
    <row r="334" spans="1:6" x14ac:dyDescent="0.2">
      <c r="A334" s="1" t="s">
        <v>2549</v>
      </c>
      <c r="B334" s="1" t="s">
        <v>3030</v>
      </c>
      <c r="C334" s="1" t="s">
        <v>3098</v>
      </c>
      <c r="F334" s="1" t="s">
        <v>2939</v>
      </c>
    </row>
    <row r="335" spans="1:6" x14ac:dyDescent="0.2">
      <c r="A335" s="1" t="s">
        <v>3090</v>
      </c>
      <c r="B335" s="1" t="s">
        <v>3026</v>
      </c>
      <c r="C335" s="1" t="s">
        <v>3088</v>
      </c>
      <c r="F335" s="1" t="s">
        <v>2935</v>
      </c>
    </row>
    <row r="336" spans="1:6" x14ac:dyDescent="0.2">
      <c r="A336" s="1" t="s">
        <v>3086</v>
      </c>
      <c r="B336" s="1" t="s">
        <v>3022</v>
      </c>
      <c r="C336" s="1" t="s">
        <v>3081</v>
      </c>
      <c r="F336" s="1" t="s">
        <v>2931</v>
      </c>
    </row>
    <row r="337" spans="1:6" x14ac:dyDescent="0.2">
      <c r="A337" s="1" t="s">
        <v>3083</v>
      </c>
      <c r="B337" s="1" t="s">
        <v>3018</v>
      </c>
      <c r="C337" s="1" t="s">
        <v>3077</v>
      </c>
      <c r="F337" s="1" t="s">
        <v>2923</v>
      </c>
    </row>
    <row r="338" spans="1:6" x14ac:dyDescent="0.2">
      <c r="A338" s="1" t="s">
        <v>3079</v>
      </c>
      <c r="B338" s="1" t="s">
        <v>3014</v>
      </c>
      <c r="C338" s="1" t="s">
        <v>3073</v>
      </c>
      <c r="F338" s="1" t="s">
        <v>2919</v>
      </c>
    </row>
    <row r="339" spans="1:6" x14ac:dyDescent="0.2">
      <c r="A339" s="1" t="s">
        <v>3075</v>
      </c>
      <c r="B339" s="1" t="s">
        <v>3010</v>
      </c>
      <c r="C339" s="1" t="s">
        <v>3069</v>
      </c>
      <c r="F339" s="1" t="s">
        <v>2915</v>
      </c>
    </row>
    <row r="340" spans="1:6" x14ac:dyDescent="0.2">
      <c r="A340" s="1" t="s">
        <v>3071</v>
      </c>
      <c r="B340" s="1" t="s">
        <v>3006</v>
      </c>
      <c r="C340" s="1" t="s">
        <v>3065</v>
      </c>
      <c r="F340" s="1" t="s">
        <v>2911</v>
      </c>
    </row>
    <row r="341" spans="1:6" x14ac:dyDescent="0.2">
      <c r="A341" s="1" t="s">
        <v>3067</v>
      </c>
      <c r="B341" s="1" t="s">
        <v>3002</v>
      </c>
      <c r="C341" s="1" t="s">
        <v>3061</v>
      </c>
      <c r="F341" s="1" t="s">
        <v>2907</v>
      </c>
    </row>
    <row r="342" spans="1:6" x14ac:dyDescent="0.2">
      <c r="A342" s="1" t="s">
        <v>3063</v>
      </c>
      <c r="B342" s="1" t="s">
        <v>2999</v>
      </c>
      <c r="C342" s="1" t="s">
        <v>3057</v>
      </c>
      <c r="F342" s="1" t="s">
        <v>2903</v>
      </c>
    </row>
    <row r="343" spans="1:6" x14ac:dyDescent="0.2">
      <c r="A343" s="1" t="s">
        <v>3059</v>
      </c>
      <c r="B343" s="1" t="s">
        <v>2995</v>
      </c>
      <c r="C343" s="1" t="s">
        <v>3053</v>
      </c>
      <c r="F343" s="1" t="s">
        <v>2899</v>
      </c>
    </row>
    <row r="344" spans="1:6" x14ac:dyDescent="0.2">
      <c r="A344" s="1" t="s">
        <v>3055</v>
      </c>
      <c r="B344" s="1" t="s">
        <v>2991</v>
      </c>
      <c r="C344" s="1" t="s">
        <v>3049</v>
      </c>
      <c r="F344" s="1" t="s">
        <v>2895</v>
      </c>
    </row>
    <row r="345" spans="1:6" x14ac:dyDescent="0.2">
      <c r="A345" s="1" t="s">
        <v>3051</v>
      </c>
      <c r="B345" s="1" t="s">
        <v>2987</v>
      </c>
      <c r="C345" s="1" t="s">
        <v>3045</v>
      </c>
      <c r="F345" s="1" t="s">
        <v>2888</v>
      </c>
    </row>
    <row r="346" spans="1:6" x14ac:dyDescent="0.2">
      <c r="A346" s="1" t="s">
        <v>3043</v>
      </c>
      <c r="B346" s="1" t="s">
        <v>2983</v>
      </c>
      <c r="C346" s="1" t="s">
        <v>3041</v>
      </c>
      <c r="F346" s="1" t="s">
        <v>2884</v>
      </c>
    </row>
    <row r="347" spans="1:6" x14ac:dyDescent="0.2">
      <c r="A347" s="1" t="s">
        <v>3039</v>
      </c>
      <c r="B347" s="1" t="s">
        <v>2979</v>
      </c>
      <c r="C347" s="1" t="s">
        <v>3037</v>
      </c>
      <c r="F347" s="1" t="s">
        <v>2880</v>
      </c>
    </row>
    <row r="348" spans="1:6" x14ac:dyDescent="0.2">
      <c r="A348" s="1" t="s">
        <v>3035</v>
      </c>
      <c r="B348" s="1" t="s">
        <v>2975</v>
      </c>
      <c r="C348" s="1" t="s">
        <v>3033</v>
      </c>
      <c r="F348" s="1" t="s">
        <v>2876</v>
      </c>
    </row>
    <row r="349" spans="1:6" x14ac:dyDescent="0.2">
      <c r="A349" s="1" t="s">
        <v>3031</v>
      </c>
      <c r="B349" s="1" t="s">
        <v>2971</v>
      </c>
      <c r="C349" s="1" t="s">
        <v>3029</v>
      </c>
      <c r="F349" s="1" t="s">
        <v>2872</v>
      </c>
    </row>
    <row r="350" spans="1:6" x14ac:dyDescent="0.2">
      <c r="A350" s="1" t="s">
        <v>3027</v>
      </c>
      <c r="B350" s="1" t="s">
        <v>2967</v>
      </c>
      <c r="C350" s="1" t="s">
        <v>3025</v>
      </c>
      <c r="F350" s="1" t="s">
        <v>2868</v>
      </c>
    </row>
    <row r="351" spans="1:6" x14ac:dyDescent="0.2">
      <c r="A351" s="1" t="s">
        <v>3023</v>
      </c>
      <c r="B351" s="1" t="s">
        <v>2963</v>
      </c>
      <c r="C351" s="1" t="s">
        <v>3021</v>
      </c>
      <c r="F351" s="1" t="s">
        <v>2864</v>
      </c>
    </row>
    <row r="352" spans="1:6" x14ac:dyDescent="0.2">
      <c r="A352" s="1" t="s">
        <v>3019</v>
      </c>
      <c r="B352" s="1" t="s">
        <v>2959</v>
      </c>
      <c r="C352" s="1" t="s">
        <v>3017</v>
      </c>
      <c r="F352" s="1" t="s">
        <v>2861</v>
      </c>
    </row>
    <row r="353" spans="1:6" x14ac:dyDescent="0.2">
      <c r="A353" s="1" t="s">
        <v>3011</v>
      </c>
      <c r="B353" s="1" t="s">
        <v>2956</v>
      </c>
      <c r="C353" s="1" t="s">
        <v>3013</v>
      </c>
      <c r="F353" s="1" t="s">
        <v>2857</v>
      </c>
    </row>
    <row r="354" spans="1:6" x14ac:dyDescent="0.2">
      <c r="A354" s="1" t="s">
        <v>3007</v>
      </c>
      <c r="B354" s="1" t="s">
        <v>2952</v>
      </c>
      <c r="C354" s="1" t="s">
        <v>3009</v>
      </c>
      <c r="F354" s="1" t="s">
        <v>2853</v>
      </c>
    </row>
    <row r="355" spans="1:6" x14ac:dyDescent="0.2">
      <c r="A355" s="1" t="s">
        <v>3003</v>
      </c>
      <c r="B355" s="1" t="s">
        <v>2948</v>
      </c>
      <c r="C355" s="1" t="s">
        <v>3005</v>
      </c>
      <c r="F355" s="1" t="s">
        <v>2849</v>
      </c>
    </row>
    <row r="356" spans="1:6" x14ac:dyDescent="0.2">
      <c r="A356" s="1" t="s">
        <v>3000</v>
      </c>
      <c r="B356" s="1" t="s">
        <v>2944</v>
      </c>
      <c r="C356" s="1" t="s">
        <v>3001</v>
      </c>
      <c r="F356" s="1" t="s">
        <v>2838</v>
      </c>
    </row>
    <row r="357" spans="1:6" x14ac:dyDescent="0.2">
      <c r="A357" s="1" t="s">
        <v>2996</v>
      </c>
      <c r="B357" s="1" t="s">
        <v>2941</v>
      </c>
      <c r="C357" s="1" t="s">
        <v>2998</v>
      </c>
      <c r="F357" s="1" t="s">
        <v>2834</v>
      </c>
    </row>
    <row r="358" spans="1:6" x14ac:dyDescent="0.2">
      <c r="A358" s="1" t="s">
        <v>2992</v>
      </c>
      <c r="B358" s="1" t="s">
        <v>2937</v>
      </c>
      <c r="C358" s="1" t="s">
        <v>2994</v>
      </c>
      <c r="F358" s="1" t="s">
        <v>2830</v>
      </c>
    </row>
    <row r="359" spans="1:6" x14ac:dyDescent="0.2">
      <c r="A359" s="1" t="s">
        <v>2988</v>
      </c>
      <c r="B359" s="1" t="s">
        <v>2933</v>
      </c>
      <c r="C359" s="1" t="s">
        <v>2990</v>
      </c>
      <c r="F359" s="1" t="s">
        <v>2826</v>
      </c>
    </row>
    <row r="360" spans="1:6" x14ac:dyDescent="0.2">
      <c r="A360" s="1" t="s">
        <v>2984</v>
      </c>
      <c r="B360" s="1" t="s">
        <v>2929</v>
      </c>
      <c r="C360" s="1" t="s">
        <v>2986</v>
      </c>
      <c r="F360" s="1" t="s">
        <v>2822</v>
      </c>
    </row>
    <row r="361" spans="1:6" x14ac:dyDescent="0.2">
      <c r="A361" s="1" t="s">
        <v>2980</v>
      </c>
      <c r="B361" s="1" t="s">
        <v>2925</v>
      </c>
      <c r="C361" s="1" t="s">
        <v>2982</v>
      </c>
      <c r="F361" s="1" t="s">
        <v>2819</v>
      </c>
    </row>
    <row r="362" spans="1:6" x14ac:dyDescent="0.2">
      <c r="A362" s="1" t="s">
        <v>2976</v>
      </c>
      <c r="B362" s="1" t="s">
        <v>2921</v>
      </c>
      <c r="C362" s="1" t="s">
        <v>2978</v>
      </c>
      <c r="F362" s="1" t="s">
        <v>2815</v>
      </c>
    </row>
    <row r="363" spans="1:6" x14ac:dyDescent="0.2">
      <c r="A363" s="1" t="s">
        <v>2972</v>
      </c>
      <c r="B363" s="1" t="s">
        <v>2917</v>
      </c>
      <c r="C363" s="1" t="s">
        <v>2974</v>
      </c>
      <c r="F363" s="1" t="s">
        <v>2811</v>
      </c>
    </row>
    <row r="364" spans="1:6" x14ac:dyDescent="0.2">
      <c r="A364" s="1" t="s">
        <v>2968</v>
      </c>
      <c r="B364" s="1" t="s">
        <v>2913</v>
      </c>
      <c r="C364" s="1" t="s">
        <v>2970</v>
      </c>
      <c r="F364" s="1" t="s">
        <v>2803</v>
      </c>
    </row>
    <row r="365" spans="1:6" x14ac:dyDescent="0.2">
      <c r="A365" s="1" t="s">
        <v>2964</v>
      </c>
      <c r="B365" s="1" t="s">
        <v>2909</v>
      </c>
      <c r="C365" s="1" t="s">
        <v>2966</v>
      </c>
      <c r="F365" s="1" t="s">
        <v>2799</v>
      </c>
    </row>
    <row r="366" spans="1:6" x14ac:dyDescent="0.2">
      <c r="A366" s="1" t="s">
        <v>2957</v>
      </c>
      <c r="B366" s="1" t="s">
        <v>2905</v>
      </c>
      <c r="C366" s="1" t="s">
        <v>2962</v>
      </c>
      <c r="F366" s="1" t="s">
        <v>2795</v>
      </c>
    </row>
    <row r="367" spans="1:6" x14ac:dyDescent="0.2">
      <c r="A367" s="1" t="s">
        <v>2953</v>
      </c>
      <c r="B367" s="1" t="s">
        <v>2901</v>
      </c>
      <c r="C367" s="1" t="s">
        <v>2958</v>
      </c>
      <c r="F367" s="1" t="s">
        <v>2791</v>
      </c>
    </row>
    <row r="368" spans="1:6" x14ac:dyDescent="0.2">
      <c r="A368" s="1" t="s">
        <v>2949</v>
      </c>
      <c r="B368" s="1" t="s">
        <v>2897</v>
      </c>
      <c r="C368" s="1" t="s">
        <v>2955</v>
      </c>
      <c r="F368" s="1" t="s">
        <v>2787</v>
      </c>
    </row>
    <row r="369" spans="1:6" x14ac:dyDescent="0.2">
      <c r="A369" s="1" t="s">
        <v>2945</v>
      </c>
      <c r="B369" s="1" t="s">
        <v>2893</v>
      </c>
      <c r="C369" s="1" t="s">
        <v>2951</v>
      </c>
      <c r="F369" s="1" t="s">
        <v>2783</v>
      </c>
    </row>
    <row r="370" spans="1:6" x14ac:dyDescent="0.2">
      <c r="A370" s="1" t="s">
        <v>2942</v>
      </c>
      <c r="B370" s="1" t="s">
        <v>2890</v>
      </c>
      <c r="C370" s="1" t="s">
        <v>2947</v>
      </c>
      <c r="F370" s="1" t="s">
        <v>2780</v>
      </c>
    </row>
    <row r="371" spans="1:6" x14ac:dyDescent="0.2">
      <c r="A371" s="1" t="s">
        <v>2938</v>
      </c>
      <c r="B371" s="1" t="s">
        <v>2886</v>
      </c>
      <c r="C371" s="1" t="s">
        <v>2943</v>
      </c>
      <c r="F371" s="1" t="s">
        <v>2776</v>
      </c>
    </row>
    <row r="372" spans="1:6" x14ac:dyDescent="0.2">
      <c r="A372" s="1" t="s">
        <v>2934</v>
      </c>
      <c r="B372" s="1" t="s">
        <v>2882</v>
      </c>
      <c r="C372" s="1" t="s">
        <v>2940</v>
      </c>
      <c r="F372" s="1" t="s">
        <v>2772</v>
      </c>
    </row>
    <row r="373" spans="1:6" x14ac:dyDescent="0.2">
      <c r="A373" s="1" t="s">
        <v>2930</v>
      </c>
      <c r="B373" s="1" t="s">
        <v>2878</v>
      </c>
      <c r="C373" s="1" t="s">
        <v>2936</v>
      </c>
      <c r="F373" s="1" t="s">
        <v>2768</v>
      </c>
    </row>
    <row r="374" spans="1:6" x14ac:dyDescent="0.2">
      <c r="A374" s="1" t="s">
        <v>2926</v>
      </c>
      <c r="B374" s="1" t="s">
        <v>2874</v>
      </c>
      <c r="C374" s="1" t="s">
        <v>2932</v>
      </c>
      <c r="F374" s="1" t="s">
        <v>2764</v>
      </c>
    </row>
    <row r="375" spans="1:6" x14ac:dyDescent="0.2">
      <c r="A375" s="1" t="s">
        <v>2922</v>
      </c>
      <c r="B375" s="1" t="s">
        <v>2870</v>
      </c>
      <c r="C375" s="1" t="s">
        <v>2928</v>
      </c>
      <c r="F375" s="1" t="s">
        <v>2760</v>
      </c>
    </row>
    <row r="376" spans="1:6" x14ac:dyDescent="0.2">
      <c r="A376" s="1" t="s">
        <v>2918</v>
      </c>
      <c r="B376" s="1" t="s">
        <v>2866</v>
      </c>
      <c r="C376" s="1" t="s">
        <v>2924</v>
      </c>
      <c r="F376" s="1" t="s">
        <v>2756</v>
      </c>
    </row>
    <row r="377" spans="1:6" x14ac:dyDescent="0.2">
      <c r="A377" s="1" t="s">
        <v>2914</v>
      </c>
      <c r="B377" s="1" t="s">
        <v>2862</v>
      </c>
      <c r="C377" s="1" t="s">
        <v>2920</v>
      </c>
      <c r="F377" s="1" t="s">
        <v>2752</v>
      </c>
    </row>
    <row r="378" spans="1:6" x14ac:dyDescent="0.2">
      <c r="A378" s="1" t="s">
        <v>2910</v>
      </c>
      <c r="B378" s="1" t="s">
        <v>2859</v>
      </c>
      <c r="C378" s="1" t="s">
        <v>2916</v>
      </c>
      <c r="F378" s="1" t="s">
        <v>2745</v>
      </c>
    </row>
    <row r="379" spans="1:6" x14ac:dyDescent="0.2">
      <c r="A379" s="1" t="s">
        <v>2906</v>
      </c>
      <c r="B379" s="1" t="s">
        <v>2855</v>
      </c>
      <c r="C379" s="1" t="s">
        <v>2912</v>
      </c>
      <c r="F379" s="1" t="s">
        <v>2741</v>
      </c>
    </row>
    <row r="380" spans="1:6" x14ac:dyDescent="0.2">
      <c r="A380" s="1" t="s">
        <v>2902</v>
      </c>
      <c r="B380" s="1" t="s">
        <v>2851</v>
      </c>
      <c r="C380" s="1" t="s">
        <v>2908</v>
      </c>
      <c r="F380" s="1" t="s">
        <v>2737</v>
      </c>
    </row>
    <row r="381" spans="1:6" x14ac:dyDescent="0.2">
      <c r="A381" s="1" t="s">
        <v>2898</v>
      </c>
      <c r="B381" s="1" t="s">
        <v>2847</v>
      </c>
      <c r="C381" s="1" t="s">
        <v>2904</v>
      </c>
      <c r="F381" s="1" t="s">
        <v>2733</v>
      </c>
    </row>
    <row r="382" spans="1:6" x14ac:dyDescent="0.2">
      <c r="A382" s="1" t="s">
        <v>2894</v>
      </c>
      <c r="B382" s="1" t="s">
        <v>2844</v>
      </c>
      <c r="C382" s="1" t="s">
        <v>2900</v>
      </c>
      <c r="F382" s="1" t="s">
        <v>2727</v>
      </c>
    </row>
    <row r="383" spans="1:6" x14ac:dyDescent="0.2">
      <c r="A383" s="1" t="s">
        <v>2891</v>
      </c>
      <c r="B383" s="1" t="s">
        <v>2840</v>
      </c>
      <c r="C383" s="1" t="s">
        <v>2896</v>
      </c>
      <c r="F383" s="1" t="s">
        <v>2723</v>
      </c>
    </row>
    <row r="384" spans="1:6" x14ac:dyDescent="0.2">
      <c r="A384" s="1" t="s">
        <v>2887</v>
      </c>
      <c r="B384" s="1" t="s">
        <v>2836</v>
      </c>
      <c r="C384" s="1" t="s">
        <v>2892</v>
      </c>
      <c r="F384" s="1" t="s">
        <v>2720</v>
      </c>
    </row>
    <row r="385" spans="1:6" x14ac:dyDescent="0.2">
      <c r="A385" s="1" t="s">
        <v>2883</v>
      </c>
      <c r="B385" s="1" t="s">
        <v>2832</v>
      </c>
      <c r="C385" s="1" t="s">
        <v>2889</v>
      </c>
      <c r="F385" s="1" t="s">
        <v>2716</v>
      </c>
    </row>
    <row r="386" spans="1:6" x14ac:dyDescent="0.2">
      <c r="A386" s="1" t="s">
        <v>2879</v>
      </c>
      <c r="B386" s="1" t="s">
        <v>2828</v>
      </c>
      <c r="C386" s="1" t="s">
        <v>2885</v>
      </c>
      <c r="F386" s="1" t="s">
        <v>2713</v>
      </c>
    </row>
    <row r="387" spans="1:6" x14ac:dyDescent="0.2">
      <c r="A387" s="1" t="s">
        <v>2875</v>
      </c>
      <c r="B387" s="1" t="s">
        <v>2824</v>
      </c>
      <c r="C387" s="1" t="s">
        <v>2881</v>
      </c>
      <c r="F387" s="1" t="s">
        <v>2706</v>
      </c>
    </row>
    <row r="388" spans="1:6" x14ac:dyDescent="0.2">
      <c r="A388" s="1" t="s">
        <v>2871</v>
      </c>
      <c r="B388" s="1" t="s">
        <v>2817</v>
      </c>
      <c r="C388" s="1" t="s">
        <v>2877</v>
      </c>
      <c r="F388" s="1" t="s">
        <v>2703</v>
      </c>
    </row>
    <row r="389" spans="1:6" x14ac:dyDescent="0.2">
      <c r="A389" s="1" t="s">
        <v>2867</v>
      </c>
      <c r="B389" s="1" t="s">
        <v>2813</v>
      </c>
      <c r="C389" s="1" t="s">
        <v>2873</v>
      </c>
      <c r="F389" s="1" t="s">
        <v>2699</v>
      </c>
    </row>
    <row r="390" spans="1:6" x14ac:dyDescent="0.2">
      <c r="A390" s="1" t="s">
        <v>2863</v>
      </c>
      <c r="B390" s="1" t="s">
        <v>2809</v>
      </c>
      <c r="C390" s="1" t="s">
        <v>2869</v>
      </c>
      <c r="F390" s="1" t="s">
        <v>2695</v>
      </c>
    </row>
    <row r="391" spans="1:6" x14ac:dyDescent="0.2">
      <c r="A391" s="1" t="s">
        <v>2860</v>
      </c>
      <c r="B391" s="1" t="s">
        <v>2805</v>
      </c>
      <c r="C391" s="1" t="s">
        <v>2865</v>
      </c>
      <c r="F391" s="1" t="s">
        <v>2691</v>
      </c>
    </row>
    <row r="392" spans="1:6" x14ac:dyDescent="0.2">
      <c r="A392" s="1" t="s">
        <v>2856</v>
      </c>
      <c r="B392" s="1" t="s">
        <v>2801</v>
      </c>
      <c r="C392" s="1" t="s">
        <v>2858</v>
      </c>
      <c r="F392" s="1" t="s">
        <v>2684</v>
      </c>
    </row>
    <row r="393" spans="1:6" x14ac:dyDescent="0.2">
      <c r="A393" s="1" t="s">
        <v>2852</v>
      </c>
      <c r="B393" s="1" t="s">
        <v>2797</v>
      </c>
      <c r="C393" s="1" t="s">
        <v>2854</v>
      </c>
      <c r="F393" s="1" t="s">
        <v>2680</v>
      </c>
    </row>
    <row r="394" spans="1:6" x14ac:dyDescent="0.2">
      <c r="A394" s="1" t="s">
        <v>2848</v>
      </c>
      <c r="B394" s="1" t="s">
        <v>2793</v>
      </c>
      <c r="C394" s="1" t="s">
        <v>2850</v>
      </c>
      <c r="F394" s="1" t="s">
        <v>2676</v>
      </c>
    </row>
    <row r="395" spans="1:6" x14ac:dyDescent="0.2">
      <c r="A395" s="1" t="s">
        <v>2845</v>
      </c>
      <c r="B395" s="1" t="s">
        <v>2789</v>
      </c>
      <c r="C395" s="1" t="s">
        <v>2846</v>
      </c>
      <c r="F395" s="1" t="s">
        <v>2672</v>
      </c>
    </row>
    <row r="396" spans="1:6" x14ac:dyDescent="0.2">
      <c r="A396" s="1" t="s">
        <v>2841</v>
      </c>
      <c r="B396" s="1" t="s">
        <v>2785</v>
      </c>
      <c r="C396" s="1" t="s">
        <v>2843</v>
      </c>
      <c r="F396" s="1" t="s">
        <v>2668</v>
      </c>
    </row>
    <row r="397" spans="1:6" x14ac:dyDescent="0.2">
      <c r="A397" s="1" t="s">
        <v>2837</v>
      </c>
      <c r="B397" s="1" t="s">
        <v>2778</v>
      </c>
      <c r="C397" s="1" t="s">
        <v>2839</v>
      </c>
      <c r="F397" s="1" t="s">
        <v>2664</v>
      </c>
    </row>
    <row r="398" spans="1:6" x14ac:dyDescent="0.2">
      <c r="A398" s="1" t="s">
        <v>2833</v>
      </c>
      <c r="B398" s="1" t="s">
        <v>2774</v>
      </c>
      <c r="C398" s="1" t="s">
        <v>2835</v>
      </c>
      <c r="F398" s="1" t="s">
        <v>2660</v>
      </c>
    </row>
    <row r="399" spans="1:6" x14ac:dyDescent="0.2">
      <c r="A399" s="1" t="s">
        <v>2829</v>
      </c>
      <c r="B399" s="1" t="s">
        <v>2770</v>
      </c>
      <c r="C399" s="1" t="s">
        <v>2831</v>
      </c>
      <c r="F399" s="1" t="s">
        <v>2657</v>
      </c>
    </row>
    <row r="400" spans="1:6" x14ac:dyDescent="0.2">
      <c r="A400" s="1" t="s">
        <v>2825</v>
      </c>
      <c r="B400" s="1" t="s">
        <v>2766</v>
      </c>
      <c r="C400" s="1" t="s">
        <v>2827</v>
      </c>
      <c r="F400" s="1" t="s">
        <v>2653</v>
      </c>
    </row>
    <row r="401" spans="1:6" x14ac:dyDescent="0.2">
      <c r="A401" s="1" t="s">
        <v>2821</v>
      </c>
      <c r="B401" s="1" t="s">
        <v>2762</v>
      </c>
      <c r="C401" s="1" t="s">
        <v>2823</v>
      </c>
      <c r="F401" s="1" t="s">
        <v>2646</v>
      </c>
    </row>
    <row r="402" spans="1:6" x14ac:dyDescent="0.2">
      <c r="A402" s="1" t="s">
        <v>2818</v>
      </c>
      <c r="B402" s="1" t="s">
        <v>2758</v>
      </c>
      <c r="C402" s="1" t="s">
        <v>2820</v>
      </c>
      <c r="F402" s="1" t="s">
        <v>2640</v>
      </c>
    </row>
    <row r="403" spans="1:6" x14ac:dyDescent="0.2">
      <c r="A403" s="1" t="s">
        <v>2814</v>
      </c>
      <c r="B403" s="1" t="s">
        <v>2754</v>
      </c>
      <c r="C403" s="1" t="s">
        <v>2816</v>
      </c>
      <c r="F403" s="1" t="s">
        <v>2636</v>
      </c>
    </row>
    <row r="404" spans="1:6" x14ac:dyDescent="0.2">
      <c r="A404" s="1" t="s">
        <v>2810</v>
      </c>
      <c r="B404" s="1" t="s">
        <v>2750</v>
      </c>
      <c r="C404" s="1" t="s">
        <v>2812</v>
      </c>
      <c r="F404" s="1" t="s">
        <v>2632</v>
      </c>
    </row>
    <row r="405" spans="1:6" x14ac:dyDescent="0.2">
      <c r="A405" s="1" t="s">
        <v>2806</v>
      </c>
      <c r="B405" s="1" t="s">
        <v>2747</v>
      </c>
      <c r="C405" s="1" t="s">
        <v>2808</v>
      </c>
      <c r="F405" s="1" t="s">
        <v>2628</v>
      </c>
    </row>
    <row r="406" spans="1:6" x14ac:dyDescent="0.2">
      <c r="A406" s="1" t="s">
        <v>2802</v>
      </c>
      <c r="B406" s="1" t="s">
        <v>2743</v>
      </c>
      <c r="C406" s="1" t="s">
        <v>2804</v>
      </c>
      <c r="F406" s="1" t="s">
        <v>2624</v>
      </c>
    </row>
    <row r="407" spans="1:6" x14ac:dyDescent="0.2">
      <c r="A407" s="1" t="s">
        <v>2798</v>
      </c>
      <c r="B407" s="1" t="s">
        <v>2739</v>
      </c>
      <c r="C407" s="1" t="s">
        <v>2800</v>
      </c>
      <c r="F407" s="1" t="s">
        <v>2621</v>
      </c>
    </row>
    <row r="408" spans="1:6" x14ac:dyDescent="0.2">
      <c r="A408" s="1" t="s">
        <v>2794</v>
      </c>
      <c r="B408" s="1" t="s">
        <v>2735</v>
      </c>
      <c r="C408" s="1" t="s">
        <v>2796</v>
      </c>
      <c r="F408" s="1" t="s">
        <v>2617</v>
      </c>
    </row>
    <row r="409" spans="1:6" x14ac:dyDescent="0.2">
      <c r="A409" s="1" t="s">
        <v>2790</v>
      </c>
      <c r="B409" s="1" t="s">
        <v>2731</v>
      </c>
      <c r="C409" s="1" t="s">
        <v>2792</v>
      </c>
      <c r="F409" s="1" t="s">
        <v>2613</v>
      </c>
    </row>
    <row r="410" spans="1:6" x14ac:dyDescent="0.2">
      <c r="A410" s="1" t="s">
        <v>2786</v>
      </c>
      <c r="B410" s="1" t="s">
        <v>2729</v>
      </c>
      <c r="C410" s="1" t="s">
        <v>2788</v>
      </c>
      <c r="F410" s="1" t="s">
        <v>2609</v>
      </c>
    </row>
    <row r="411" spans="1:6" x14ac:dyDescent="0.2">
      <c r="A411" s="1" t="s">
        <v>2782</v>
      </c>
      <c r="B411" s="1" t="s">
        <v>2725</v>
      </c>
      <c r="C411" s="1" t="s">
        <v>2784</v>
      </c>
      <c r="F411" s="1" t="s">
        <v>2605</v>
      </c>
    </row>
    <row r="412" spans="1:6" x14ac:dyDescent="0.2">
      <c r="A412" s="1" t="s">
        <v>2779</v>
      </c>
      <c r="B412" s="1" t="s">
        <v>2721</v>
      </c>
      <c r="C412" s="1" t="s">
        <v>2781</v>
      </c>
      <c r="F412" s="1" t="s">
        <v>2601</v>
      </c>
    </row>
    <row r="413" spans="1:6" x14ac:dyDescent="0.2">
      <c r="A413" s="1" t="s">
        <v>2775</v>
      </c>
      <c r="B413" s="1" t="s">
        <v>2718</v>
      </c>
      <c r="C413" s="1" t="s">
        <v>2777</v>
      </c>
      <c r="F413" s="1" t="s">
        <v>2597</v>
      </c>
    </row>
    <row r="414" spans="1:6" x14ac:dyDescent="0.2">
      <c r="A414" s="1" t="s">
        <v>2771</v>
      </c>
      <c r="B414" s="1" t="s">
        <v>2711</v>
      </c>
      <c r="C414" s="1" t="s">
        <v>2773</v>
      </c>
      <c r="F414" s="1" t="s">
        <v>2594</v>
      </c>
    </row>
    <row r="415" spans="1:6" x14ac:dyDescent="0.2">
      <c r="A415" s="1" t="s">
        <v>2763</v>
      </c>
      <c r="B415" s="1" t="s">
        <v>2708</v>
      </c>
      <c r="C415" s="1" t="s">
        <v>2769</v>
      </c>
      <c r="F415" s="1" t="s">
        <v>2590</v>
      </c>
    </row>
    <row r="416" spans="1:6" x14ac:dyDescent="0.2">
      <c r="A416" s="1" t="s">
        <v>2759</v>
      </c>
      <c r="B416" s="1" t="s">
        <v>2705</v>
      </c>
      <c r="C416" s="1" t="s">
        <v>2765</v>
      </c>
      <c r="F416" s="1" t="s">
        <v>2586</v>
      </c>
    </row>
    <row r="417" spans="1:6" x14ac:dyDescent="0.2">
      <c r="A417" s="1" t="s">
        <v>2755</v>
      </c>
      <c r="B417" s="1" t="s">
        <v>2701</v>
      </c>
      <c r="C417" s="1" t="s">
        <v>2761</v>
      </c>
      <c r="F417" s="1" t="s">
        <v>2582</v>
      </c>
    </row>
    <row r="418" spans="1:6" x14ac:dyDescent="0.2">
      <c r="A418" s="1" t="s">
        <v>2751</v>
      </c>
      <c r="B418" s="1" t="s">
        <v>2697</v>
      </c>
      <c r="C418" s="1" t="s">
        <v>2757</v>
      </c>
      <c r="F418" s="1" t="s">
        <v>2570</v>
      </c>
    </row>
    <row r="419" spans="1:6" x14ac:dyDescent="0.2">
      <c r="A419" s="1" t="s">
        <v>2748</v>
      </c>
      <c r="B419" s="1" t="s">
        <v>2693</v>
      </c>
      <c r="C419" s="1" t="s">
        <v>2753</v>
      </c>
      <c r="F419" s="1" t="s">
        <v>2566</v>
      </c>
    </row>
    <row r="420" spans="1:6" x14ac:dyDescent="0.2">
      <c r="A420" s="1" t="s">
        <v>2744</v>
      </c>
      <c r="B420" s="1" t="s">
        <v>2686</v>
      </c>
      <c r="C420" s="1" t="s">
        <v>2749</v>
      </c>
      <c r="F420" s="1" t="s">
        <v>2562</v>
      </c>
    </row>
    <row r="421" spans="1:6" x14ac:dyDescent="0.2">
      <c r="A421" s="1" t="s">
        <v>2740</v>
      </c>
      <c r="B421" s="1" t="s">
        <v>2682</v>
      </c>
      <c r="C421" s="1" t="s">
        <v>2746</v>
      </c>
      <c r="F421" s="1" t="s">
        <v>2558</v>
      </c>
    </row>
    <row r="422" spans="1:6" x14ac:dyDescent="0.2">
      <c r="A422" s="1" t="s">
        <v>2736</v>
      </c>
      <c r="B422" s="1" t="s">
        <v>2678</v>
      </c>
      <c r="C422" s="1" t="s">
        <v>2742</v>
      </c>
      <c r="F422" s="1" t="s">
        <v>2554</v>
      </c>
    </row>
    <row r="423" spans="1:6" x14ac:dyDescent="0.2">
      <c r="A423" s="1" t="s">
        <v>2732</v>
      </c>
      <c r="B423" s="1" t="s">
        <v>2674</v>
      </c>
      <c r="C423" s="1" t="s">
        <v>2738</v>
      </c>
      <c r="F423" s="1" t="s">
        <v>2550</v>
      </c>
    </row>
    <row r="424" spans="1:6" x14ac:dyDescent="0.2">
      <c r="A424" s="1" t="s">
        <v>2730</v>
      </c>
      <c r="B424" s="1" t="s">
        <v>2670</v>
      </c>
      <c r="C424" s="1" t="s">
        <v>2734</v>
      </c>
      <c r="F424" s="1" t="s">
        <v>2543</v>
      </c>
    </row>
    <row r="425" spans="1:6" x14ac:dyDescent="0.2">
      <c r="A425" s="1" t="s">
        <v>2726</v>
      </c>
      <c r="B425" s="1" t="s">
        <v>2666</v>
      </c>
      <c r="C425" s="1" t="s">
        <v>2728</v>
      </c>
      <c r="F425" s="1" t="s">
        <v>2535</v>
      </c>
    </row>
    <row r="426" spans="1:6" x14ac:dyDescent="0.2">
      <c r="A426" s="1" t="s">
        <v>2722</v>
      </c>
      <c r="B426" s="1" t="s">
        <v>2662</v>
      </c>
      <c r="C426" s="1" t="s">
        <v>2724</v>
      </c>
      <c r="F426" s="1" t="s">
        <v>2531</v>
      </c>
    </row>
    <row r="427" spans="1:6" x14ac:dyDescent="0.2">
      <c r="A427" s="1" t="s">
        <v>2719</v>
      </c>
      <c r="B427" s="1" t="s">
        <v>2655</v>
      </c>
      <c r="C427" s="1" t="s">
        <v>1590</v>
      </c>
      <c r="F427" s="1" t="s">
        <v>2527</v>
      </c>
    </row>
    <row r="428" spans="1:6" x14ac:dyDescent="0.2">
      <c r="A428" s="1" t="s">
        <v>2715</v>
      </c>
      <c r="B428" s="1" t="s">
        <v>2651</v>
      </c>
      <c r="C428" s="1" t="s">
        <v>2717</v>
      </c>
      <c r="F428" s="1" t="s">
        <v>2523</v>
      </c>
    </row>
    <row r="429" spans="1:6" x14ac:dyDescent="0.2">
      <c r="A429" s="1" t="s">
        <v>2712</v>
      </c>
      <c r="B429" s="1" t="s">
        <v>2644</v>
      </c>
      <c r="C429" s="1" t="s">
        <v>2714</v>
      </c>
      <c r="F429" s="1" t="s">
        <v>2515</v>
      </c>
    </row>
    <row r="430" spans="1:6" x14ac:dyDescent="0.2">
      <c r="A430" s="1" t="s">
        <v>2709</v>
      </c>
      <c r="B430" s="1" t="s">
        <v>31</v>
      </c>
      <c r="C430" s="1" t="s">
        <v>2710</v>
      </c>
      <c r="F430" s="1" t="s">
        <v>2511</v>
      </c>
    </row>
    <row r="431" spans="1:6" x14ac:dyDescent="0.2">
      <c r="A431" s="1" t="s">
        <v>2071</v>
      </c>
      <c r="B431" s="1" t="s">
        <v>2638</v>
      </c>
      <c r="C431" s="1" t="s">
        <v>2707</v>
      </c>
      <c r="F431" s="1" t="s">
        <v>2507</v>
      </c>
    </row>
    <row r="432" spans="1:6" x14ac:dyDescent="0.2">
      <c r="A432" s="1" t="s">
        <v>2698</v>
      </c>
      <c r="B432" s="1" t="s">
        <v>2634</v>
      </c>
      <c r="C432" s="1" t="s">
        <v>2704</v>
      </c>
      <c r="F432" s="1" t="s">
        <v>2503</v>
      </c>
    </row>
    <row r="433" spans="1:6" x14ac:dyDescent="0.2">
      <c r="A433" s="1" t="s">
        <v>2694</v>
      </c>
      <c r="B433" s="1" t="s">
        <v>2630</v>
      </c>
      <c r="C433" s="1" t="s">
        <v>2700</v>
      </c>
      <c r="F433" s="1" t="s">
        <v>2499</v>
      </c>
    </row>
    <row r="434" spans="1:6" x14ac:dyDescent="0.2">
      <c r="A434" s="1" t="s">
        <v>2690</v>
      </c>
      <c r="B434" s="1" t="s">
        <v>2626</v>
      </c>
      <c r="C434" s="1" t="s">
        <v>2696</v>
      </c>
      <c r="F434" s="1" t="s">
        <v>2495</v>
      </c>
    </row>
    <row r="435" spans="1:6" x14ac:dyDescent="0.2">
      <c r="A435" s="1" t="s">
        <v>2687</v>
      </c>
      <c r="B435" s="1" t="s">
        <v>2619</v>
      </c>
      <c r="C435" s="1" t="s">
        <v>2692</v>
      </c>
      <c r="F435" s="1" t="s">
        <v>2488</v>
      </c>
    </row>
    <row r="436" spans="1:6" x14ac:dyDescent="0.2">
      <c r="A436" s="1" t="s">
        <v>2683</v>
      </c>
      <c r="B436" s="1" t="s">
        <v>2615</v>
      </c>
      <c r="C436" s="1" t="s">
        <v>2688</v>
      </c>
      <c r="F436" s="1" t="s">
        <v>2481</v>
      </c>
    </row>
    <row r="437" spans="1:6" x14ac:dyDescent="0.2">
      <c r="A437" s="1" t="s">
        <v>2679</v>
      </c>
      <c r="B437" s="1" t="s">
        <v>2611</v>
      </c>
      <c r="C437" s="1" t="s">
        <v>2677</v>
      </c>
      <c r="F437" s="1" t="s">
        <v>2477</v>
      </c>
    </row>
    <row r="438" spans="1:6" x14ac:dyDescent="0.2">
      <c r="A438" s="1" t="s">
        <v>2675</v>
      </c>
      <c r="B438" s="1" t="s">
        <v>2607</v>
      </c>
      <c r="C438" s="1" t="s">
        <v>2673</v>
      </c>
      <c r="F438" s="1" t="s">
        <v>2473</v>
      </c>
    </row>
    <row r="439" spans="1:6" x14ac:dyDescent="0.2">
      <c r="A439" s="1" t="s">
        <v>2671</v>
      </c>
      <c r="B439" s="1" t="s">
        <v>2603</v>
      </c>
      <c r="C439" s="1" t="s">
        <v>2669</v>
      </c>
      <c r="F439" s="1" t="s">
        <v>2469</v>
      </c>
    </row>
    <row r="440" spans="1:6" x14ac:dyDescent="0.2">
      <c r="A440" s="1" t="s">
        <v>2667</v>
      </c>
      <c r="B440" s="1" t="s">
        <v>2599</v>
      </c>
      <c r="C440" s="1" t="s">
        <v>2665</v>
      </c>
      <c r="F440" s="1" t="s">
        <v>2465</v>
      </c>
    </row>
    <row r="441" spans="1:6" x14ac:dyDescent="0.2">
      <c r="A441" s="1" t="s">
        <v>2663</v>
      </c>
      <c r="B441" s="1" t="s">
        <v>2592</v>
      </c>
      <c r="C441" s="1" t="s">
        <v>2658</v>
      </c>
      <c r="F441" s="1" t="s">
        <v>2462</v>
      </c>
    </row>
    <row r="442" spans="1:6" x14ac:dyDescent="0.2">
      <c r="A442" s="1" t="s">
        <v>2659</v>
      </c>
      <c r="B442" s="1" t="s">
        <v>2588</v>
      </c>
      <c r="C442" s="1" t="s">
        <v>2654</v>
      </c>
      <c r="F442" s="1" t="s">
        <v>2458</v>
      </c>
    </row>
    <row r="443" spans="1:6" x14ac:dyDescent="0.2">
      <c r="A443" s="1" t="s">
        <v>2656</v>
      </c>
      <c r="B443" s="1" t="s">
        <v>2580</v>
      </c>
      <c r="C443" s="1" t="s">
        <v>2650</v>
      </c>
      <c r="F443" s="1" t="s">
        <v>2454</v>
      </c>
    </row>
    <row r="444" spans="1:6" x14ac:dyDescent="0.2">
      <c r="A444" s="1" t="s">
        <v>2652</v>
      </c>
      <c r="B444" s="1" t="s">
        <v>2576</v>
      </c>
      <c r="C444" s="1" t="s">
        <v>2647</v>
      </c>
      <c r="F444" s="1" t="s">
        <v>2450</v>
      </c>
    </row>
    <row r="445" spans="1:6" x14ac:dyDescent="0.2">
      <c r="A445" s="1" t="s">
        <v>2648</v>
      </c>
      <c r="B445" s="1" t="s">
        <v>2572</v>
      </c>
      <c r="C445" s="1" t="s">
        <v>2643</v>
      </c>
      <c r="F445" s="1" t="s">
        <v>2446</v>
      </c>
    </row>
    <row r="446" spans="1:6" x14ac:dyDescent="0.2">
      <c r="A446" s="1" t="s">
        <v>2645</v>
      </c>
      <c r="B446" s="1" t="s">
        <v>2568</v>
      </c>
      <c r="C446" s="1" t="s">
        <v>2641</v>
      </c>
      <c r="F446" s="1" t="s">
        <v>2442</v>
      </c>
    </row>
    <row r="447" spans="1:6" x14ac:dyDescent="0.2">
      <c r="A447" s="1" t="s">
        <v>2642</v>
      </c>
      <c r="B447" s="1" t="s">
        <v>2560</v>
      </c>
      <c r="C447" s="1" t="s">
        <v>2637</v>
      </c>
      <c r="F447" s="1" t="s">
        <v>2438</v>
      </c>
    </row>
    <row r="448" spans="1:6" x14ac:dyDescent="0.2">
      <c r="A448" s="1" t="s">
        <v>2639</v>
      </c>
      <c r="B448" s="1" t="s">
        <v>2556</v>
      </c>
      <c r="C448" s="1" t="s">
        <v>2633</v>
      </c>
      <c r="F448" s="1" t="s">
        <v>2434</v>
      </c>
    </row>
    <row r="449" spans="1:6" x14ac:dyDescent="0.2">
      <c r="A449" s="1" t="s">
        <v>2635</v>
      </c>
      <c r="B449" s="1" t="s">
        <v>2552</v>
      </c>
      <c r="C449" s="1" t="s">
        <v>2629</v>
      </c>
      <c r="F449" s="1" t="s">
        <v>2431</v>
      </c>
    </row>
    <row r="450" spans="1:6" x14ac:dyDescent="0.2">
      <c r="A450" s="1" t="s">
        <v>2631</v>
      </c>
      <c r="B450" s="1" t="s">
        <v>2548</v>
      </c>
      <c r="C450" s="1" t="s">
        <v>2625</v>
      </c>
      <c r="F450" s="1" t="s">
        <v>2423</v>
      </c>
    </row>
    <row r="451" spans="1:6" x14ac:dyDescent="0.2">
      <c r="A451" s="1" t="s">
        <v>2627</v>
      </c>
      <c r="B451" s="1" t="s">
        <v>2545</v>
      </c>
      <c r="C451" s="1" t="s">
        <v>2622</v>
      </c>
      <c r="F451" s="1" t="s">
        <v>2416</v>
      </c>
    </row>
    <row r="452" spans="1:6" x14ac:dyDescent="0.2">
      <c r="A452" s="1" t="s">
        <v>2623</v>
      </c>
      <c r="B452" s="1" t="s">
        <v>2541</v>
      </c>
      <c r="C452" s="1" t="s">
        <v>2618</v>
      </c>
      <c r="F452" s="1" t="s">
        <v>2412</v>
      </c>
    </row>
    <row r="453" spans="1:6" x14ac:dyDescent="0.2">
      <c r="A453" s="1" t="s">
        <v>2620</v>
      </c>
      <c r="B453" s="1" t="s">
        <v>2537</v>
      </c>
      <c r="C453" s="1" t="s">
        <v>2614</v>
      </c>
      <c r="F453" s="1" t="s">
        <v>2408</v>
      </c>
    </row>
    <row r="454" spans="1:6" x14ac:dyDescent="0.2">
      <c r="A454" s="1" t="s">
        <v>2616</v>
      </c>
      <c r="B454" s="1" t="s">
        <v>2533</v>
      </c>
      <c r="C454" s="1" t="s">
        <v>2610</v>
      </c>
      <c r="F454" s="1" t="s">
        <v>2404</v>
      </c>
    </row>
    <row r="455" spans="1:6" x14ac:dyDescent="0.2">
      <c r="A455" s="1" t="s">
        <v>2612</v>
      </c>
      <c r="B455" s="1" t="s">
        <v>2529</v>
      </c>
      <c r="C455" s="1" t="s">
        <v>2606</v>
      </c>
      <c r="F455" s="1" t="s">
        <v>2400</v>
      </c>
    </row>
    <row r="456" spans="1:6" x14ac:dyDescent="0.2">
      <c r="A456" s="1" t="s">
        <v>2608</v>
      </c>
      <c r="B456" s="1" t="s">
        <v>2525</v>
      </c>
      <c r="C456" s="1" t="s">
        <v>2602</v>
      </c>
      <c r="F456" s="1" t="s">
        <v>2396</v>
      </c>
    </row>
    <row r="457" spans="1:6" x14ac:dyDescent="0.2">
      <c r="A457" s="1" t="s">
        <v>2604</v>
      </c>
      <c r="B457" s="1" t="s">
        <v>2521</v>
      </c>
      <c r="C457" s="1" t="s">
        <v>2595</v>
      </c>
      <c r="F457" s="1" t="s">
        <v>2392</v>
      </c>
    </row>
    <row r="458" spans="1:6" x14ac:dyDescent="0.2">
      <c r="A458" s="1" t="s">
        <v>2600</v>
      </c>
      <c r="B458" s="1" t="s">
        <v>2517</v>
      </c>
      <c r="C458" s="1" t="s">
        <v>2591</v>
      </c>
      <c r="F458" s="1" t="s">
        <v>2388</v>
      </c>
    </row>
    <row r="459" spans="1:6" x14ac:dyDescent="0.2">
      <c r="A459" s="1" t="s">
        <v>2596</v>
      </c>
      <c r="B459" s="1" t="s">
        <v>2513</v>
      </c>
      <c r="C459" s="1" t="s">
        <v>2587</v>
      </c>
      <c r="F459" s="1" t="s">
        <v>2384</v>
      </c>
    </row>
    <row r="460" spans="1:6" x14ac:dyDescent="0.2">
      <c r="A460" s="1" t="s">
        <v>2593</v>
      </c>
      <c r="B460" s="1" t="s">
        <v>2509</v>
      </c>
      <c r="C460" s="1" t="s">
        <v>2583</v>
      </c>
      <c r="F460" s="1" t="s">
        <v>2380</v>
      </c>
    </row>
    <row r="461" spans="1:6" x14ac:dyDescent="0.2">
      <c r="A461" s="1" t="s">
        <v>2589</v>
      </c>
      <c r="B461" s="1" t="s">
        <v>2505</v>
      </c>
      <c r="C461" s="1" t="s">
        <v>2579</v>
      </c>
      <c r="F461" s="1" t="s">
        <v>2376</v>
      </c>
    </row>
    <row r="462" spans="1:6" x14ac:dyDescent="0.2">
      <c r="A462" s="1" t="s">
        <v>2585</v>
      </c>
      <c r="B462" s="1" t="s">
        <v>2501</v>
      </c>
      <c r="C462" s="1" t="s">
        <v>2575</v>
      </c>
      <c r="F462" s="1" t="s">
        <v>2373</v>
      </c>
    </row>
    <row r="463" spans="1:6" x14ac:dyDescent="0.2">
      <c r="A463" s="1" t="s">
        <v>2581</v>
      </c>
      <c r="B463" s="1" t="s">
        <v>2493</v>
      </c>
      <c r="C463" s="1" t="s">
        <v>2571</v>
      </c>
      <c r="F463" s="1" t="s">
        <v>2370</v>
      </c>
    </row>
    <row r="464" spans="1:6" x14ac:dyDescent="0.2">
      <c r="A464" s="1" t="s">
        <v>2573</v>
      </c>
      <c r="B464" s="1" t="s">
        <v>2490</v>
      </c>
      <c r="C464" s="1" t="s">
        <v>2567</v>
      </c>
      <c r="F464" s="1" t="s">
        <v>2366</v>
      </c>
    </row>
    <row r="465" spans="1:6" x14ac:dyDescent="0.2">
      <c r="A465" s="1" t="s">
        <v>2569</v>
      </c>
      <c r="B465" s="1" t="s">
        <v>2486</v>
      </c>
      <c r="C465" s="1" t="s">
        <v>2563</v>
      </c>
      <c r="F465" s="1" t="s">
        <v>2362</v>
      </c>
    </row>
    <row r="466" spans="1:6" x14ac:dyDescent="0.2">
      <c r="A466" s="1" t="s">
        <v>2565</v>
      </c>
      <c r="B466" s="1" t="s">
        <v>2483</v>
      </c>
      <c r="C466" s="1" t="s">
        <v>2559</v>
      </c>
      <c r="F466" s="1" t="s">
        <v>2358</v>
      </c>
    </row>
    <row r="467" spans="1:6" x14ac:dyDescent="0.2">
      <c r="A467" s="1" t="s">
        <v>2561</v>
      </c>
      <c r="B467" s="1" t="s">
        <v>2479</v>
      </c>
      <c r="C467" s="1" t="s">
        <v>2555</v>
      </c>
      <c r="F467" s="1" t="s">
        <v>2347</v>
      </c>
    </row>
    <row r="468" spans="1:6" x14ac:dyDescent="0.2">
      <c r="A468" s="1" t="s">
        <v>2557</v>
      </c>
      <c r="B468" s="1" t="s">
        <v>2475</v>
      </c>
      <c r="C468" s="1" t="s">
        <v>2551</v>
      </c>
      <c r="F468" s="1" t="s">
        <v>2343</v>
      </c>
    </row>
    <row r="469" spans="1:6" x14ac:dyDescent="0.2">
      <c r="A469" s="1" t="s">
        <v>2553</v>
      </c>
      <c r="B469" s="1" t="s">
        <v>2471</v>
      </c>
      <c r="C469" s="1" t="s">
        <v>2547</v>
      </c>
      <c r="F469" s="1" t="s">
        <v>2339</v>
      </c>
    </row>
    <row r="470" spans="1:6" x14ac:dyDescent="0.2">
      <c r="A470" s="1" t="s">
        <v>2546</v>
      </c>
      <c r="B470" s="1" t="s">
        <v>2467</v>
      </c>
      <c r="C470" s="1" t="s">
        <v>2544</v>
      </c>
      <c r="F470" s="1" t="s">
        <v>2335</v>
      </c>
    </row>
    <row r="471" spans="1:6" x14ac:dyDescent="0.2">
      <c r="A471" s="1" t="s">
        <v>2542</v>
      </c>
      <c r="B471" s="1" t="s">
        <v>2463</v>
      </c>
      <c r="C471" s="1" t="s">
        <v>2540</v>
      </c>
      <c r="F471" s="1" t="s">
        <v>2332</v>
      </c>
    </row>
    <row r="472" spans="1:6" x14ac:dyDescent="0.2">
      <c r="A472" s="1" t="s">
        <v>2538</v>
      </c>
      <c r="B472" s="1" t="s">
        <v>2460</v>
      </c>
      <c r="C472" s="1" t="s">
        <v>2536</v>
      </c>
      <c r="F472" s="1" t="s">
        <v>2328</v>
      </c>
    </row>
    <row r="473" spans="1:6" x14ac:dyDescent="0.2">
      <c r="A473" s="1" t="s">
        <v>2534</v>
      </c>
      <c r="B473" s="1" t="s">
        <v>2456</v>
      </c>
      <c r="C473" s="1" t="s">
        <v>2528</v>
      </c>
      <c r="F473" s="1" t="s">
        <v>2324</v>
      </c>
    </row>
    <row r="474" spans="1:6" x14ac:dyDescent="0.2">
      <c r="A474" s="1" t="s">
        <v>2526</v>
      </c>
      <c r="B474" s="1" t="s">
        <v>2452</v>
      </c>
      <c r="C474" s="1" t="s">
        <v>2524</v>
      </c>
      <c r="F474" s="1" t="s">
        <v>2320</v>
      </c>
    </row>
    <row r="475" spans="1:6" x14ac:dyDescent="0.2">
      <c r="A475" s="1" t="s">
        <v>2522</v>
      </c>
      <c r="B475" s="1" t="s">
        <v>2448</v>
      </c>
      <c r="C475" s="1" t="s">
        <v>2520</v>
      </c>
      <c r="F475" s="1" t="s">
        <v>2316</v>
      </c>
    </row>
    <row r="476" spans="1:6" x14ac:dyDescent="0.2">
      <c r="A476" s="1" t="s">
        <v>2518</v>
      </c>
      <c r="B476" s="1" t="s">
        <v>2444</v>
      </c>
      <c r="C476" s="1" t="s">
        <v>2516</v>
      </c>
      <c r="F476" s="1" t="s">
        <v>2312</v>
      </c>
    </row>
    <row r="477" spans="1:6" x14ac:dyDescent="0.2">
      <c r="A477" s="1" t="s">
        <v>2514</v>
      </c>
      <c r="B477" s="1" t="s">
        <v>2440</v>
      </c>
      <c r="C477" s="1" t="s">
        <v>2512</v>
      </c>
      <c r="F477" s="1" t="s">
        <v>2308</v>
      </c>
    </row>
    <row r="478" spans="1:6" x14ac:dyDescent="0.2">
      <c r="A478" s="1" t="s">
        <v>2510</v>
      </c>
      <c r="B478" s="1" t="s">
        <v>2436</v>
      </c>
      <c r="C478" s="1" t="s">
        <v>2508</v>
      </c>
      <c r="F478" s="1" t="s">
        <v>2300</v>
      </c>
    </row>
    <row r="479" spans="1:6" x14ac:dyDescent="0.2">
      <c r="A479" s="1" t="s">
        <v>2506</v>
      </c>
      <c r="B479" s="1" t="s">
        <v>2429</v>
      </c>
      <c r="C479" s="1" t="s">
        <v>2504</v>
      </c>
      <c r="F479" s="1" t="s">
        <v>2296</v>
      </c>
    </row>
    <row r="480" spans="1:6" x14ac:dyDescent="0.2">
      <c r="A480" s="1" t="s">
        <v>2502</v>
      </c>
      <c r="B480" s="1" t="s">
        <v>2425</v>
      </c>
      <c r="C480" s="1" t="s">
        <v>2500</v>
      </c>
      <c r="F480" s="1" t="s">
        <v>2292</v>
      </c>
    </row>
    <row r="481" spans="1:6" x14ac:dyDescent="0.2">
      <c r="A481" s="1" t="s">
        <v>2498</v>
      </c>
      <c r="B481" s="1" t="s">
        <v>2421</v>
      </c>
      <c r="C481" s="1" t="s">
        <v>2496</v>
      </c>
      <c r="F481" s="1" t="s">
        <v>2288</v>
      </c>
    </row>
    <row r="482" spans="1:6" x14ac:dyDescent="0.2">
      <c r="A482" s="1" t="s">
        <v>2494</v>
      </c>
      <c r="B482" s="1" t="s">
        <v>2418</v>
      </c>
      <c r="C482" s="1" t="s">
        <v>2489</v>
      </c>
      <c r="F482" s="1" t="s">
        <v>2284</v>
      </c>
    </row>
    <row r="483" spans="1:6" x14ac:dyDescent="0.2">
      <c r="A483" s="1" t="s">
        <v>2491</v>
      </c>
      <c r="B483" s="1" t="s">
        <v>2414</v>
      </c>
      <c r="C483" s="1" t="s">
        <v>2485</v>
      </c>
      <c r="F483" s="1" t="s">
        <v>2276</v>
      </c>
    </row>
    <row r="484" spans="1:6" x14ac:dyDescent="0.2">
      <c r="A484" s="1" t="s">
        <v>2487</v>
      </c>
      <c r="B484" s="1" t="s">
        <v>2410</v>
      </c>
      <c r="C484" s="1" t="s">
        <v>2482</v>
      </c>
      <c r="F484" s="1" t="s">
        <v>2272</v>
      </c>
    </row>
    <row r="485" spans="1:6" x14ac:dyDescent="0.2">
      <c r="A485" s="1" t="s">
        <v>2484</v>
      </c>
      <c r="B485" s="1" t="s">
        <v>2406</v>
      </c>
      <c r="C485" s="1" t="s">
        <v>2478</v>
      </c>
      <c r="F485" s="1" t="s">
        <v>2268</v>
      </c>
    </row>
    <row r="486" spans="1:6" x14ac:dyDescent="0.2">
      <c r="A486" s="1" t="s">
        <v>2480</v>
      </c>
      <c r="B486" s="1" t="s">
        <v>2402</v>
      </c>
      <c r="C486" s="1" t="s">
        <v>2474</v>
      </c>
      <c r="F486" s="1" t="s">
        <v>2264</v>
      </c>
    </row>
    <row r="487" spans="1:6" x14ac:dyDescent="0.2">
      <c r="A487" s="1" t="s">
        <v>2472</v>
      </c>
      <c r="B487" s="1" t="s">
        <v>2398</v>
      </c>
      <c r="C487" s="1" t="s">
        <v>2470</v>
      </c>
      <c r="F487" s="1" t="s">
        <v>2260</v>
      </c>
    </row>
    <row r="488" spans="1:6" x14ac:dyDescent="0.2">
      <c r="A488" s="1" t="s">
        <v>2468</v>
      </c>
      <c r="B488" s="1" t="s">
        <v>2394</v>
      </c>
      <c r="C488" s="1" t="s">
        <v>2466</v>
      </c>
      <c r="F488" s="1" t="s">
        <v>2256</v>
      </c>
    </row>
    <row r="489" spans="1:6" x14ac:dyDescent="0.2">
      <c r="A489" s="1" t="s">
        <v>2464</v>
      </c>
      <c r="B489" s="1" t="s">
        <v>2390</v>
      </c>
      <c r="C489" s="1" t="s">
        <v>116</v>
      </c>
      <c r="F489" s="1" t="s">
        <v>2252</v>
      </c>
    </row>
    <row r="490" spans="1:6" x14ac:dyDescent="0.2">
      <c r="A490" s="1" t="s">
        <v>2461</v>
      </c>
      <c r="B490" s="1" t="s">
        <v>2386</v>
      </c>
      <c r="C490" s="1" t="s">
        <v>2459</v>
      </c>
      <c r="F490" s="1" t="s">
        <v>2248</v>
      </c>
    </row>
    <row r="491" spans="1:6" x14ac:dyDescent="0.2">
      <c r="A491" s="1" t="s">
        <v>2457</v>
      </c>
      <c r="B491" s="1" t="s">
        <v>2382</v>
      </c>
      <c r="C491" s="1" t="s">
        <v>2455</v>
      </c>
      <c r="F491" s="1" t="s">
        <v>2244</v>
      </c>
    </row>
    <row r="492" spans="1:6" x14ac:dyDescent="0.2">
      <c r="A492" s="1" t="s">
        <v>2453</v>
      </c>
      <c r="B492" s="1" t="s">
        <v>2378</v>
      </c>
      <c r="C492" s="1" t="s">
        <v>2451</v>
      </c>
      <c r="F492" s="1" t="s">
        <v>2240</v>
      </c>
    </row>
    <row r="493" spans="1:6" x14ac:dyDescent="0.2">
      <c r="A493" s="1" t="s">
        <v>2449</v>
      </c>
      <c r="B493" s="1" t="s">
        <v>2374</v>
      </c>
      <c r="C493" s="1" t="s">
        <v>2447</v>
      </c>
      <c r="F493" s="1" t="s">
        <v>2236</v>
      </c>
    </row>
    <row r="494" spans="1:6" x14ac:dyDescent="0.2">
      <c r="A494" s="1" t="s">
        <v>2445</v>
      </c>
      <c r="B494" s="1" t="s">
        <v>2368</v>
      </c>
      <c r="C494" s="1" t="s">
        <v>2443</v>
      </c>
      <c r="F494" s="1" t="s">
        <v>2232</v>
      </c>
    </row>
    <row r="495" spans="1:6" x14ac:dyDescent="0.2">
      <c r="A495" s="1" t="s">
        <v>2441</v>
      </c>
      <c r="B495" s="1" t="s">
        <v>2364</v>
      </c>
      <c r="C495" s="1" t="s">
        <v>2439</v>
      </c>
      <c r="F495" s="1" t="s">
        <v>2228</v>
      </c>
    </row>
    <row r="496" spans="1:6" x14ac:dyDescent="0.2">
      <c r="A496" s="1" t="s">
        <v>2437</v>
      </c>
      <c r="B496" s="1" t="s">
        <v>2356</v>
      </c>
      <c r="C496" s="1" t="s">
        <v>2435</v>
      </c>
      <c r="F496" s="1" t="s">
        <v>2224</v>
      </c>
    </row>
    <row r="497" spans="1:6" x14ac:dyDescent="0.2">
      <c r="A497" s="1" t="s">
        <v>2433</v>
      </c>
      <c r="B497" s="1" t="s">
        <v>2352</v>
      </c>
      <c r="C497" s="1" t="s">
        <v>1526</v>
      </c>
      <c r="F497" s="1" t="s">
        <v>2217</v>
      </c>
    </row>
    <row r="498" spans="1:6" x14ac:dyDescent="0.2">
      <c r="A498" s="1" t="s">
        <v>2430</v>
      </c>
      <c r="B498" s="1" t="s">
        <v>2349</v>
      </c>
      <c r="C498" s="1" t="s">
        <v>2428</v>
      </c>
      <c r="F498" s="1" t="s">
        <v>2213</v>
      </c>
    </row>
    <row r="499" spans="1:6" x14ac:dyDescent="0.2">
      <c r="A499" s="1" t="s">
        <v>2426</v>
      </c>
      <c r="B499" s="1" t="s">
        <v>2345</v>
      </c>
      <c r="C499" s="1" t="s">
        <v>2424</v>
      </c>
      <c r="F499" s="1" t="s">
        <v>2209</v>
      </c>
    </row>
    <row r="500" spans="1:6" x14ac:dyDescent="0.2">
      <c r="A500" s="1" t="s">
        <v>2422</v>
      </c>
      <c r="B500" s="1" t="s">
        <v>2341</v>
      </c>
      <c r="C500" s="1" t="s">
        <v>2420</v>
      </c>
      <c r="F500" s="1" t="s">
        <v>2205</v>
      </c>
    </row>
    <row r="501" spans="1:6" x14ac:dyDescent="0.2">
      <c r="A501" s="1" t="s">
        <v>2419</v>
      </c>
      <c r="B501" s="1" t="s">
        <v>2337</v>
      </c>
      <c r="C501" s="1" t="s">
        <v>2417</v>
      </c>
      <c r="F501" s="1" t="s">
        <v>2202</v>
      </c>
    </row>
    <row r="502" spans="1:6" x14ac:dyDescent="0.2">
      <c r="A502" s="1" t="s">
        <v>2415</v>
      </c>
      <c r="B502" s="1" t="s">
        <v>2330</v>
      </c>
      <c r="C502" s="1" t="s">
        <v>2413</v>
      </c>
      <c r="F502" s="1" t="s">
        <v>2198</v>
      </c>
    </row>
    <row r="503" spans="1:6" x14ac:dyDescent="0.2">
      <c r="A503" s="1" t="s">
        <v>2411</v>
      </c>
      <c r="B503" s="1" t="s">
        <v>2322</v>
      </c>
      <c r="C503" s="1" t="s">
        <v>2409</v>
      </c>
      <c r="F503" s="1" t="s">
        <v>2190</v>
      </c>
    </row>
    <row r="504" spans="1:6" x14ac:dyDescent="0.2">
      <c r="A504" s="1" t="s">
        <v>2407</v>
      </c>
      <c r="B504" s="1" t="s">
        <v>2318</v>
      </c>
      <c r="C504" s="1" t="s">
        <v>2405</v>
      </c>
      <c r="F504" s="1" t="s">
        <v>2186</v>
      </c>
    </row>
    <row r="505" spans="1:6" x14ac:dyDescent="0.2">
      <c r="A505" s="1" t="s">
        <v>2403</v>
      </c>
      <c r="B505" s="1" t="s">
        <v>2314</v>
      </c>
      <c r="C505" s="1" t="s">
        <v>2401</v>
      </c>
      <c r="F505" s="1" t="s">
        <v>2182</v>
      </c>
    </row>
    <row r="506" spans="1:6" x14ac:dyDescent="0.2">
      <c r="A506" s="1" t="s">
        <v>2399</v>
      </c>
      <c r="B506" s="1" t="s">
        <v>2310</v>
      </c>
      <c r="C506" s="1" t="s">
        <v>2397</v>
      </c>
      <c r="F506" s="1" t="s">
        <v>2178</v>
      </c>
    </row>
    <row r="507" spans="1:6" x14ac:dyDescent="0.2">
      <c r="A507" s="1" t="s">
        <v>2395</v>
      </c>
      <c r="B507" s="1" t="s">
        <v>2306</v>
      </c>
      <c r="C507" s="1" t="s">
        <v>2393</v>
      </c>
      <c r="F507" s="1" t="s">
        <v>2174</v>
      </c>
    </row>
    <row r="508" spans="1:6" x14ac:dyDescent="0.2">
      <c r="A508" s="1" t="s">
        <v>2391</v>
      </c>
      <c r="B508" s="1" t="s">
        <v>2302</v>
      </c>
      <c r="C508" s="1" t="s">
        <v>2389</v>
      </c>
      <c r="F508" s="1" t="s">
        <v>2170</v>
      </c>
    </row>
    <row r="509" spans="1:6" x14ac:dyDescent="0.2">
      <c r="A509" s="1" t="s">
        <v>2387</v>
      </c>
      <c r="B509" s="1" t="s">
        <v>2298</v>
      </c>
      <c r="C509" s="1" t="s">
        <v>2385</v>
      </c>
      <c r="F509" s="1" t="s">
        <v>2166</v>
      </c>
    </row>
    <row r="510" spans="1:6" x14ac:dyDescent="0.2">
      <c r="A510" s="1" t="s">
        <v>2383</v>
      </c>
      <c r="B510" s="1" t="s">
        <v>2294</v>
      </c>
      <c r="C510" s="1" t="s">
        <v>2381</v>
      </c>
      <c r="F510" s="1" t="s">
        <v>2162</v>
      </c>
    </row>
    <row r="511" spans="1:6" x14ac:dyDescent="0.2">
      <c r="A511" s="1" t="s">
        <v>2379</v>
      </c>
      <c r="B511" s="1" t="s">
        <v>2290</v>
      </c>
      <c r="C511" s="1" t="s">
        <v>2377</v>
      </c>
      <c r="F511" s="1" t="s">
        <v>2158</v>
      </c>
    </row>
    <row r="512" spans="1:6" x14ac:dyDescent="0.2">
      <c r="A512" s="1" t="s">
        <v>2375</v>
      </c>
      <c r="B512" s="1" t="s">
        <v>2286</v>
      </c>
      <c r="C512" s="1" t="s">
        <v>2203</v>
      </c>
      <c r="F512" s="1" t="s">
        <v>2154</v>
      </c>
    </row>
    <row r="513" spans="1:6" x14ac:dyDescent="0.2">
      <c r="A513" s="1" t="s">
        <v>2372</v>
      </c>
      <c r="B513" s="1" t="s">
        <v>2282</v>
      </c>
      <c r="C513" s="1" t="s">
        <v>2371</v>
      </c>
      <c r="F513" s="1" t="s">
        <v>2150</v>
      </c>
    </row>
    <row r="514" spans="1:6" x14ac:dyDescent="0.2">
      <c r="A514" s="1" t="s">
        <v>2369</v>
      </c>
      <c r="B514" s="1" t="s">
        <v>2278</v>
      </c>
      <c r="C514" s="1" t="s">
        <v>2367</v>
      </c>
      <c r="F514" s="1" t="s">
        <v>2146</v>
      </c>
    </row>
    <row r="515" spans="1:6" x14ac:dyDescent="0.2">
      <c r="A515" s="1" t="s">
        <v>2365</v>
      </c>
      <c r="B515" s="1" t="s">
        <v>2274</v>
      </c>
      <c r="C515" s="1" t="s">
        <v>2363</v>
      </c>
      <c r="F515" s="1" t="s">
        <v>2142</v>
      </c>
    </row>
    <row r="516" spans="1:6" x14ac:dyDescent="0.2">
      <c r="A516" s="1" t="s">
        <v>2361</v>
      </c>
      <c r="B516" s="1" t="s">
        <v>2270</v>
      </c>
      <c r="C516" s="1" t="s">
        <v>2359</v>
      </c>
      <c r="F516" s="1" t="s">
        <v>2138</v>
      </c>
    </row>
    <row r="517" spans="1:6" x14ac:dyDescent="0.2">
      <c r="A517" s="1" t="s">
        <v>2353</v>
      </c>
      <c r="B517" s="1" t="s">
        <v>2266</v>
      </c>
      <c r="C517" s="1" t="s">
        <v>2355</v>
      </c>
      <c r="F517" s="1" t="s">
        <v>2134</v>
      </c>
    </row>
    <row r="518" spans="1:6" x14ac:dyDescent="0.2">
      <c r="A518" s="1" t="s">
        <v>2350</v>
      </c>
      <c r="B518" s="1" t="s">
        <v>2262</v>
      </c>
      <c r="C518" s="1" t="s">
        <v>2351</v>
      </c>
      <c r="F518" s="1" t="s">
        <v>2130</v>
      </c>
    </row>
    <row r="519" spans="1:6" x14ac:dyDescent="0.2">
      <c r="A519" s="1" t="s">
        <v>2346</v>
      </c>
      <c r="B519" s="1" t="s">
        <v>2258</v>
      </c>
      <c r="C519" s="1" t="s">
        <v>2348</v>
      </c>
      <c r="F519" s="1" t="s">
        <v>2122</v>
      </c>
    </row>
    <row r="520" spans="1:6" x14ac:dyDescent="0.2">
      <c r="A520" s="1" t="s">
        <v>2342</v>
      </c>
      <c r="B520" s="1" t="s">
        <v>2254</v>
      </c>
      <c r="C520" s="1" t="s">
        <v>2344</v>
      </c>
      <c r="F520" s="1" t="s">
        <v>2118</v>
      </c>
    </row>
    <row r="521" spans="1:6" x14ac:dyDescent="0.2">
      <c r="A521" s="1" t="s">
        <v>2338</v>
      </c>
      <c r="B521" s="1" t="s">
        <v>2250</v>
      </c>
      <c r="C521" s="1" t="s">
        <v>2340</v>
      </c>
      <c r="F521" s="1" t="s">
        <v>2114</v>
      </c>
    </row>
    <row r="522" spans="1:6" x14ac:dyDescent="0.2">
      <c r="A522" s="1" t="s">
        <v>2334</v>
      </c>
      <c r="B522" s="1" t="s">
        <v>2246</v>
      </c>
      <c r="C522" s="1" t="s">
        <v>2336</v>
      </c>
      <c r="F522" s="1" t="s">
        <v>2107</v>
      </c>
    </row>
    <row r="523" spans="1:6" x14ac:dyDescent="0.2">
      <c r="A523" s="1" t="s">
        <v>2331</v>
      </c>
      <c r="B523" s="1" t="s">
        <v>2242</v>
      </c>
      <c r="C523" s="1" t="s">
        <v>2333</v>
      </c>
      <c r="F523" s="1" t="s">
        <v>2103</v>
      </c>
    </row>
    <row r="524" spans="1:6" x14ac:dyDescent="0.2">
      <c r="A524" s="1" t="s">
        <v>2323</v>
      </c>
      <c r="B524" s="1" t="s">
        <v>2238</v>
      </c>
      <c r="C524" s="1" t="s">
        <v>2329</v>
      </c>
      <c r="F524" s="1" t="s">
        <v>2099</v>
      </c>
    </row>
    <row r="525" spans="1:6" x14ac:dyDescent="0.2">
      <c r="A525" s="1" t="s">
        <v>2319</v>
      </c>
      <c r="B525" s="1" t="s">
        <v>2234</v>
      </c>
      <c r="C525" s="1" t="s">
        <v>2325</v>
      </c>
      <c r="F525" s="1" t="s">
        <v>2095</v>
      </c>
    </row>
    <row r="526" spans="1:6" x14ac:dyDescent="0.2">
      <c r="A526" s="1" t="s">
        <v>2315</v>
      </c>
      <c r="B526" s="1" t="s">
        <v>2230</v>
      </c>
      <c r="C526" s="1" t="s">
        <v>2321</v>
      </c>
      <c r="F526" s="1" t="s">
        <v>2091</v>
      </c>
    </row>
    <row r="527" spans="1:6" x14ac:dyDescent="0.2">
      <c r="A527" s="1" t="s">
        <v>2311</v>
      </c>
      <c r="B527" s="1" t="s">
        <v>2226</v>
      </c>
      <c r="C527" s="1" t="s">
        <v>2317</v>
      </c>
      <c r="F527" s="1" t="s">
        <v>2087</v>
      </c>
    </row>
    <row r="528" spans="1:6" x14ac:dyDescent="0.2">
      <c r="A528" s="1" t="s">
        <v>2307</v>
      </c>
      <c r="B528" s="1" t="s">
        <v>2222</v>
      </c>
      <c r="C528" s="1" t="s">
        <v>2313</v>
      </c>
      <c r="F528" s="1" t="s">
        <v>2083</v>
      </c>
    </row>
    <row r="529" spans="1:6" x14ac:dyDescent="0.2">
      <c r="A529" s="1" t="s">
        <v>2303</v>
      </c>
      <c r="B529" s="1" t="s">
        <v>2219</v>
      </c>
      <c r="C529" s="1" t="s">
        <v>2309</v>
      </c>
      <c r="F529" s="1" t="s">
        <v>2079</v>
      </c>
    </row>
    <row r="530" spans="1:6" x14ac:dyDescent="0.2">
      <c r="A530" s="1" t="s">
        <v>2299</v>
      </c>
      <c r="B530" s="1" t="s">
        <v>2215</v>
      </c>
      <c r="C530" s="1" t="s">
        <v>2305</v>
      </c>
      <c r="F530" s="1" t="s">
        <v>2068</v>
      </c>
    </row>
    <row r="531" spans="1:6" x14ac:dyDescent="0.2">
      <c r="A531" s="1" t="s">
        <v>2295</v>
      </c>
      <c r="B531" s="1" t="s">
        <v>2211</v>
      </c>
      <c r="C531" s="1" t="s">
        <v>2301</v>
      </c>
      <c r="F531" s="1" t="s">
        <v>2064</v>
      </c>
    </row>
    <row r="532" spans="1:6" x14ac:dyDescent="0.2">
      <c r="A532" s="1" t="s">
        <v>2291</v>
      </c>
      <c r="B532" s="1" t="s">
        <v>2207</v>
      </c>
      <c r="C532" s="1" t="s">
        <v>2297</v>
      </c>
      <c r="F532" s="1" t="s">
        <v>2060</v>
      </c>
    </row>
    <row r="533" spans="1:6" x14ac:dyDescent="0.2">
      <c r="A533" s="1" t="s">
        <v>2287</v>
      </c>
      <c r="B533" s="1" t="s">
        <v>2204</v>
      </c>
      <c r="C533" s="1" t="s">
        <v>2293</v>
      </c>
      <c r="F533" s="1" t="s">
        <v>2056</v>
      </c>
    </row>
    <row r="534" spans="1:6" x14ac:dyDescent="0.2">
      <c r="A534" s="1" t="s">
        <v>2283</v>
      </c>
      <c r="B534" s="1" t="s">
        <v>2200</v>
      </c>
      <c r="C534" s="1" t="s">
        <v>2289</v>
      </c>
      <c r="F534" s="1" t="s">
        <v>2052</v>
      </c>
    </row>
    <row r="535" spans="1:6" x14ac:dyDescent="0.2">
      <c r="A535" s="1" t="s">
        <v>2279</v>
      </c>
      <c r="B535" s="1" t="s">
        <v>2196</v>
      </c>
      <c r="C535" s="1" t="s">
        <v>2285</v>
      </c>
      <c r="F535" s="1" t="s">
        <v>2048</v>
      </c>
    </row>
    <row r="536" spans="1:6" x14ac:dyDescent="0.2">
      <c r="A536" s="1" t="s">
        <v>2275</v>
      </c>
      <c r="B536" s="1" t="s">
        <v>2192</v>
      </c>
      <c r="C536" s="1" t="s">
        <v>2281</v>
      </c>
      <c r="F536" s="1" t="s">
        <v>2042</v>
      </c>
    </row>
    <row r="537" spans="1:6" x14ac:dyDescent="0.2">
      <c r="A537" s="1" t="s">
        <v>2271</v>
      </c>
      <c r="B537" s="1" t="s">
        <v>2188</v>
      </c>
      <c r="C537" s="1" t="s">
        <v>2277</v>
      </c>
      <c r="F537" s="1" t="s">
        <v>2039</v>
      </c>
    </row>
    <row r="538" spans="1:6" x14ac:dyDescent="0.2">
      <c r="A538" s="1" t="s">
        <v>2267</v>
      </c>
      <c r="B538" s="1" t="s">
        <v>2184</v>
      </c>
      <c r="C538" s="1" t="s">
        <v>2273</v>
      </c>
      <c r="F538" s="1" t="s">
        <v>2035</v>
      </c>
    </row>
    <row r="539" spans="1:6" x14ac:dyDescent="0.2">
      <c r="A539" s="1" t="s">
        <v>2263</v>
      </c>
      <c r="B539" s="1" t="s">
        <v>2180</v>
      </c>
      <c r="C539" s="1" t="s">
        <v>2269</v>
      </c>
      <c r="F539" s="1" t="s">
        <v>2031</v>
      </c>
    </row>
    <row r="540" spans="1:6" x14ac:dyDescent="0.2">
      <c r="A540" s="1" t="s">
        <v>2259</v>
      </c>
      <c r="B540" s="1" t="s">
        <v>2176</v>
      </c>
      <c r="C540" s="1" t="s">
        <v>2265</v>
      </c>
      <c r="F540" s="1" t="s">
        <v>2027</v>
      </c>
    </row>
    <row r="541" spans="1:6" x14ac:dyDescent="0.2">
      <c r="A541" s="1" t="s">
        <v>2255</v>
      </c>
      <c r="B541" s="1" t="s">
        <v>2172</v>
      </c>
      <c r="C541" s="1" t="s">
        <v>2261</v>
      </c>
      <c r="F541" s="1" t="s">
        <v>2023</v>
      </c>
    </row>
    <row r="542" spans="1:6" x14ac:dyDescent="0.2">
      <c r="A542" s="1" t="s">
        <v>2251</v>
      </c>
      <c r="B542" s="1" t="s">
        <v>2168</v>
      </c>
      <c r="C542" s="1" t="s">
        <v>2257</v>
      </c>
      <c r="F542" s="1" t="s">
        <v>2019</v>
      </c>
    </row>
    <row r="543" spans="1:6" x14ac:dyDescent="0.2">
      <c r="A543" s="1" t="s">
        <v>2247</v>
      </c>
      <c r="B543" s="1" t="s">
        <v>2164</v>
      </c>
      <c r="C543" s="1" t="s">
        <v>2253</v>
      </c>
      <c r="F543" s="1" t="s">
        <v>2015</v>
      </c>
    </row>
    <row r="544" spans="1:6" x14ac:dyDescent="0.2">
      <c r="A544" s="1" t="s">
        <v>2243</v>
      </c>
      <c r="B544" s="1" t="s">
        <v>2160</v>
      </c>
      <c r="C544" s="1" t="s">
        <v>2249</v>
      </c>
      <c r="F544" s="1" t="s">
        <v>2011</v>
      </c>
    </row>
    <row r="545" spans="1:6" x14ac:dyDescent="0.2">
      <c r="A545" s="1" t="s">
        <v>2239</v>
      </c>
      <c r="B545" s="1" t="s">
        <v>2156</v>
      </c>
      <c r="C545" s="1" t="s">
        <v>2245</v>
      </c>
      <c r="F545" s="1" t="s">
        <v>2007</v>
      </c>
    </row>
    <row r="546" spans="1:6" x14ac:dyDescent="0.2">
      <c r="A546" s="1" t="s">
        <v>2235</v>
      </c>
      <c r="B546" s="1" t="s">
        <v>2152</v>
      </c>
      <c r="C546" s="1" t="s">
        <v>2241</v>
      </c>
      <c r="F546" s="1" t="s">
        <v>2003</v>
      </c>
    </row>
    <row r="547" spans="1:6" x14ac:dyDescent="0.2">
      <c r="A547" s="1" t="s">
        <v>2231</v>
      </c>
      <c r="B547" s="1" t="s">
        <v>2148</v>
      </c>
      <c r="C547" s="1" t="s">
        <v>2237</v>
      </c>
      <c r="F547" s="1" t="s">
        <v>1999</v>
      </c>
    </row>
    <row r="548" spans="1:6" x14ac:dyDescent="0.2">
      <c r="A548" s="1" t="s">
        <v>2227</v>
      </c>
      <c r="B548" s="1" t="s">
        <v>2144</v>
      </c>
      <c r="C548" s="1" t="s">
        <v>2233</v>
      </c>
      <c r="F548" s="1" t="s">
        <v>1996</v>
      </c>
    </row>
    <row r="549" spans="1:6" x14ac:dyDescent="0.2">
      <c r="A549" s="1" t="s">
        <v>2223</v>
      </c>
      <c r="B549" s="1" t="s">
        <v>2140</v>
      </c>
      <c r="C549" s="1" t="s">
        <v>2225</v>
      </c>
      <c r="F549" s="1" t="s">
        <v>1992</v>
      </c>
    </row>
    <row r="550" spans="1:6" x14ac:dyDescent="0.2">
      <c r="A550" s="1" t="s">
        <v>2220</v>
      </c>
      <c r="B550" s="1" t="s">
        <v>2136</v>
      </c>
      <c r="C550" s="1" t="s">
        <v>2111</v>
      </c>
      <c r="F550" s="1" t="s">
        <v>1988</v>
      </c>
    </row>
    <row r="551" spans="1:6" x14ac:dyDescent="0.2">
      <c r="A551" s="1" t="s">
        <v>2216</v>
      </c>
      <c r="B551" s="1" t="s">
        <v>2132</v>
      </c>
      <c r="C551" s="1" t="s">
        <v>2210</v>
      </c>
      <c r="F551" s="1" t="s">
        <v>1984</v>
      </c>
    </row>
    <row r="552" spans="1:6" x14ac:dyDescent="0.2">
      <c r="A552" s="1" t="s">
        <v>2212</v>
      </c>
      <c r="B552" s="1" t="s">
        <v>2128</v>
      </c>
      <c r="C552" s="1" t="s">
        <v>2206</v>
      </c>
      <c r="F552" s="1" t="s">
        <v>1980</v>
      </c>
    </row>
    <row r="553" spans="1:6" x14ac:dyDescent="0.2">
      <c r="A553" s="1" t="s">
        <v>2208</v>
      </c>
      <c r="B553" s="1" t="s">
        <v>2124</v>
      </c>
      <c r="C553" s="1" t="s">
        <v>2199</v>
      </c>
      <c r="F553" s="1" t="s">
        <v>1976</v>
      </c>
    </row>
    <row r="554" spans="1:6" x14ac:dyDescent="0.2">
      <c r="A554" s="1" t="s">
        <v>1177</v>
      </c>
      <c r="B554" s="1" t="s">
        <v>2120</v>
      </c>
      <c r="C554" s="1" t="s">
        <v>2195</v>
      </c>
      <c r="F554" s="1" t="s">
        <v>1972</v>
      </c>
    </row>
    <row r="555" spans="1:6" x14ac:dyDescent="0.2">
      <c r="A555" s="1" t="s">
        <v>2201</v>
      </c>
      <c r="B555" s="1" t="s">
        <v>2116</v>
      </c>
      <c r="C555" s="1" t="s">
        <v>2191</v>
      </c>
      <c r="F555" s="1" t="s">
        <v>1968</v>
      </c>
    </row>
    <row r="556" spans="1:6" x14ac:dyDescent="0.2">
      <c r="A556" s="1" t="s">
        <v>2197</v>
      </c>
      <c r="B556" s="1" t="s">
        <v>2112</v>
      </c>
      <c r="C556" s="1" t="s">
        <v>2187</v>
      </c>
      <c r="F556" s="1" t="s">
        <v>1964</v>
      </c>
    </row>
    <row r="557" spans="1:6" x14ac:dyDescent="0.2">
      <c r="A557" s="1" t="s">
        <v>2193</v>
      </c>
      <c r="B557" s="1" t="s">
        <v>2108</v>
      </c>
      <c r="C557" s="1" t="s">
        <v>2183</v>
      </c>
      <c r="F557" s="1" t="s">
        <v>1956</v>
      </c>
    </row>
    <row r="558" spans="1:6" x14ac:dyDescent="0.2">
      <c r="A558" s="1" t="s">
        <v>2189</v>
      </c>
      <c r="B558" s="1" t="s">
        <v>2105</v>
      </c>
      <c r="C558" s="1" t="s">
        <v>2179</v>
      </c>
      <c r="F558" s="1" t="s">
        <v>1952</v>
      </c>
    </row>
    <row r="559" spans="1:6" x14ac:dyDescent="0.2">
      <c r="A559" s="1" t="s">
        <v>2185</v>
      </c>
      <c r="B559" s="1" t="s">
        <v>2101</v>
      </c>
      <c r="C559" s="1" t="s">
        <v>2175</v>
      </c>
      <c r="F559" s="1" t="s">
        <v>1948</v>
      </c>
    </row>
    <row r="560" spans="1:6" x14ac:dyDescent="0.2">
      <c r="A560" s="1" t="s">
        <v>2181</v>
      </c>
      <c r="B560" s="1" t="s">
        <v>2097</v>
      </c>
      <c r="C560" s="1" t="s">
        <v>2171</v>
      </c>
      <c r="F560" s="1" t="s">
        <v>1944</v>
      </c>
    </row>
    <row r="561" spans="1:6" x14ac:dyDescent="0.2">
      <c r="A561" s="1" t="s">
        <v>2177</v>
      </c>
      <c r="B561" s="1" t="s">
        <v>2093</v>
      </c>
      <c r="C561" s="1" t="s">
        <v>2167</v>
      </c>
      <c r="F561" s="1" t="s">
        <v>1930</v>
      </c>
    </row>
    <row r="562" spans="1:6" x14ac:dyDescent="0.2">
      <c r="A562" s="1" t="s">
        <v>2173</v>
      </c>
      <c r="B562" s="1" t="s">
        <v>2089</v>
      </c>
      <c r="C562" s="1" t="s">
        <v>2163</v>
      </c>
      <c r="F562" s="1" t="s">
        <v>1926</v>
      </c>
    </row>
    <row r="563" spans="1:6" x14ac:dyDescent="0.2">
      <c r="A563" s="1" t="s">
        <v>2169</v>
      </c>
      <c r="B563" s="1" t="s">
        <v>2085</v>
      </c>
      <c r="C563" s="1" t="s">
        <v>2155</v>
      </c>
      <c r="F563" s="1" t="s">
        <v>1922</v>
      </c>
    </row>
    <row r="564" spans="1:6" x14ac:dyDescent="0.2">
      <c r="A564" s="1" t="s">
        <v>2165</v>
      </c>
      <c r="B564" s="1" t="s">
        <v>2081</v>
      </c>
      <c r="C564" s="1" t="s">
        <v>2151</v>
      </c>
      <c r="F564" s="1" t="s">
        <v>1918</v>
      </c>
    </row>
    <row r="565" spans="1:6" x14ac:dyDescent="0.2">
      <c r="A565" s="1" t="s">
        <v>2161</v>
      </c>
      <c r="B565" s="1" t="s">
        <v>2077</v>
      </c>
      <c r="C565" s="1" t="s">
        <v>2147</v>
      </c>
      <c r="F565" s="1" t="s">
        <v>1914</v>
      </c>
    </row>
    <row r="566" spans="1:6" x14ac:dyDescent="0.2">
      <c r="A566" s="1" t="s">
        <v>2157</v>
      </c>
      <c r="B566" s="1" t="s">
        <v>2074</v>
      </c>
      <c r="C566" s="1" t="s">
        <v>2143</v>
      </c>
      <c r="F566" s="1" t="s">
        <v>1910</v>
      </c>
    </row>
    <row r="567" spans="1:6" x14ac:dyDescent="0.2">
      <c r="A567" s="1" t="s">
        <v>2153</v>
      </c>
      <c r="B567" s="1" t="s">
        <v>2070</v>
      </c>
      <c r="C567" s="1" t="s">
        <v>2139</v>
      </c>
      <c r="F567" s="1" t="s">
        <v>1906</v>
      </c>
    </row>
    <row r="568" spans="1:6" x14ac:dyDescent="0.2">
      <c r="A568" s="1" t="s">
        <v>2149</v>
      </c>
      <c r="B568" s="1" t="s">
        <v>2066</v>
      </c>
      <c r="C568" s="1" t="s">
        <v>2135</v>
      </c>
      <c r="F568" s="1" t="s">
        <v>1898</v>
      </c>
    </row>
    <row r="569" spans="1:6" x14ac:dyDescent="0.2">
      <c r="A569" s="1" t="s">
        <v>2145</v>
      </c>
      <c r="B569" s="1" t="s">
        <v>2062</v>
      </c>
      <c r="C569" s="1" t="s">
        <v>2131</v>
      </c>
      <c r="F569" s="1" t="s">
        <v>1894</v>
      </c>
    </row>
    <row r="570" spans="1:6" x14ac:dyDescent="0.2">
      <c r="A570" s="1" t="s">
        <v>2141</v>
      </c>
      <c r="B570" s="1" t="s">
        <v>2058</v>
      </c>
      <c r="C570" s="1" t="s">
        <v>2127</v>
      </c>
      <c r="F570" s="1" t="s">
        <v>1890</v>
      </c>
    </row>
    <row r="571" spans="1:6" x14ac:dyDescent="0.2">
      <c r="A571" s="1" t="s">
        <v>2137</v>
      </c>
      <c r="B571" s="1" t="s">
        <v>2054</v>
      </c>
      <c r="C571" s="1" t="s">
        <v>2123</v>
      </c>
      <c r="F571" s="1" t="s">
        <v>1886</v>
      </c>
    </row>
    <row r="572" spans="1:6" x14ac:dyDescent="0.2">
      <c r="A572" s="1" t="s">
        <v>2129</v>
      </c>
      <c r="B572" s="1" t="s">
        <v>2050</v>
      </c>
      <c r="C572" s="1" t="s">
        <v>2119</v>
      </c>
      <c r="F572" s="1" t="s">
        <v>1882</v>
      </c>
    </row>
    <row r="573" spans="1:6" x14ac:dyDescent="0.2">
      <c r="A573" s="1" t="s">
        <v>2125</v>
      </c>
      <c r="B573" s="1" t="s">
        <v>2043</v>
      </c>
      <c r="C573" s="1" t="s">
        <v>2115</v>
      </c>
      <c r="F573" s="1" t="s">
        <v>1878</v>
      </c>
    </row>
    <row r="574" spans="1:6" x14ac:dyDescent="0.2">
      <c r="A574" s="1" t="s">
        <v>2121</v>
      </c>
      <c r="B574" s="1" t="s">
        <v>2037</v>
      </c>
      <c r="C574" s="1" t="s">
        <v>2104</v>
      </c>
      <c r="F574" s="1" t="s">
        <v>1874</v>
      </c>
    </row>
    <row r="575" spans="1:6" x14ac:dyDescent="0.2">
      <c r="A575" s="1" t="s">
        <v>2117</v>
      </c>
      <c r="B575" s="1" t="s">
        <v>2033</v>
      </c>
      <c r="C575" s="1" t="s">
        <v>2100</v>
      </c>
      <c r="F575" s="1" t="s">
        <v>1870</v>
      </c>
    </row>
    <row r="576" spans="1:6" x14ac:dyDescent="0.2">
      <c r="A576" s="1" t="s">
        <v>2113</v>
      </c>
      <c r="B576" s="1" t="s">
        <v>2029</v>
      </c>
      <c r="C576" s="1" t="s">
        <v>2096</v>
      </c>
      <c r="F576" s="1" t="s">
        <v>1866</v>
      </c>
    </row>
    <row r="577" spans="1:6" x14ac:dyDescent="0.2">
      <c r="A577" s="1" t="s">
        <v>2109</v>
      </c>
      <c r="B577" s="1" t="s">
        <v>2025</v>
      </c>
      <c r="C577" s="1" t="s">
        <v>2092</v>
      </c>
      <c r="F577" s="1" t="s">
        <v>1862</v>
      </c>
    </row>
    <row r="578" spans="1:6" x14ac:dyDescent="0.2">
      <c r="A578" s="1" t="s">
        <v>2106</v>
      </c>
      <c r="B578" s="1" t="s">
        <v>2021</v>
      </c>
      <c r="C578" s="1" t="s">
        <v>2088</v>
      </c>
      <c r="F578" s="1" t="s">
        <v>1858</v>
      </c>
    </row>
    <row r="579" spans="1:6" x14ac:dyDescent="0.2">
      <c r="A579" s="1" t="s">
        <v>2102</v>
      </c>
      <c r="B579" s="1" t="s">
        <v>2017</v>
      </c>
      <c r="C579" s="1" t="s">
        <v>2084</v>
      </c>
      <c r="F579" s="1" t="s">
        <v>1851</v>
      </c>
    </row>
    <row r="580" spans="1:6" x14ac:dyDescent="0.2">
      <c r="A580" s="1" t="s">
        <v>2098</v>
      </c>
      <c r="B580" s="1" t="s">
        <v>2013</v>
      </c>
      <c r="C580" s="1" t="s">
        <v>2080</v>
      </c>
      <c r="F580" s="1" t="s">
        <v>1847</v>
      </c>
    </row>
    <row r="581" spans="1:6" x14ac:dyDescent="0.2">
      <c r="A581" s="1" t="s">
        <v>2094</v>
      </c>
      <c r="B581" s="1" t="s">
        <v>2009</v>
      </c>
      <c r="C581" s="1" t="s">
        <v>2076</v>
      </c>
      <c r="F581" s="1" t="s">
        <v>1843</v>
      </c>
    </row>
    <row r="582" spans="1:6" x14ac:dyDescent="0.2">
      <c r="A582" s="1" t="s">
        <v>2090</v>
      </c>
      <c r="B582" s="1" t="s">
        <v>2005</v>
      </c>
      <c r="C582" s="1" t="s">
        <v>2069</v>
      </c>
      <c r="F582" s="1" t="s">
        <v>1835</v>
      </c>
    </row>
    <row r="583" spans="1:6" x14ac:dyDescent="0.2">
      <c r="A583" s="1" t="s">
        <v>2086</v>
      </c>
      <c r="B583" s="1" t="s">
        <v>1994</v>
      </c>
      <c r="C583" s="1" t="s">
        <v>2065</v>
      </c>
      <c r="F583" s="1" t="s">
        <v>1831</v>
      </c>
    </row>
    <row r="584" spans="1:6" x14ac:dyDescent="0.2">
      <c r="A584" s="1" t="s">
        <v>2082</v>
      </c>
      <c r="B584" s="1" t="s">
        <v>1990</v>
      </c>
      <c r="C584" s="1" t="s">
        <v>2061</v>
      </c>
      <c r="F584" s="1" t="s">
        <v>1827</v>
      </c>
    </row>
    <row r="585" spans="1:6" x14ac:dyDescent="0.2">
      <c r="A585" s="1" t="s">
        <v>2078</v>
      </c>
      <c r="B585" s="1" t="s">
        <v>1986</v>
      </c>
      <c r="C585" s="1" t="s">
        <v>2057</v>
      </c>
      <c r="F585" s="1" t="s">
        <v>1823</v>
      </c>
    </row>
    <row r="586" spans="1:6" x14ac:dyDescent="0.2">
      <c r="A586" s="1" t="s">
        <v>2075</v>
      </c>
      <c r="B586" s="1" t="s">
        <v>1982</v>
      </c>
      <c r="C586" s="1" t="s">
        <v>2053</v>
      </c>
      <c r="F586" s="1" t="s">
        <v>1819</v>
      </c>
    </row>
    <row r="587" spans="1:6" x14ac:dyDescent="0.2">
      <c r="A587" s="1" t="s">
        <v>2067</v>
      </c>
      <c r="B587" s="1" t="s">
        <v>1978</v>
      </c>
      <c r="C587" s="1" t="s">
        <v>2049</v>
      </c>
      <c r="F587" s="1" t="s">
        <v>1815</v>
      </c>
    </row>
    <row r="588" spans="1:6" x14ac:dyDescent="0.2">
      <c r="A588" s="1" t="s">
        <v>2063</v>
      </c>
      <c r="B588" s="1" t="s">
        <v>1974</v>
      </c>
      <c r="C588" s="1" t="s">
        <v>2045</v>
      </c>
      <c r="F588" s="1" t="s">
        <v>1811</v>
      </c>
    </row>
    <row r="589" spans="1:6" x14ac:dyDescent="0.2">
      <c r="A589" s="1" t="s">
        <v>2059</v>
      </c>
      <c r="B589" s="1" t="s">
        <v>1970</v>
      </c>
      <c r="C589" s="1" t="s">
        <v>42</v>
      </c>
      <c r="F589" s="1" t="s">
        <v>1807</v>
      </c>
    </row>
    <row r="590" spans="1:6" x14ac:dyDescent="0.2">
      <c r="A590" s="1" t="s">
        <v>2055</v>
      </c>
      <c r="B590" s="1" t="s">
        <v>1966</v>
      </c>
      <c r="C590" s="1" t="s">
        <v>2040</v>
      </c>
      <c r="F590" s="1" t="s">
        <v>1803</v>
      </c>
    </row>
    <row r="591" spans="1:6" x14ac:dyDescent="0.2">
      <c r="A591" s="1" t="s">
        <v>2051</v>
      </c>
      <c r="B591" s="1" t="s">
        <v>1962</v>
      </c>
      <c r="C591" s="1" t="s">
        <v>2036</v>
      </c>
      <c r="F591" s="1" t="s">
        <v>1799</v>
      </c>
    </row>
    <row r="592" spans="1:6" x14ac:dyDescent="0.2">
      <c r="A592" s="1" t="s">
        <v>2047</v>
      </c>
      <c r="B592" s="1" t="s">
        <v>1958</v>
      </c>
      <c r="C592" s="1" t="s">
        <v>2028</v>
      </c>
      <c r="F592" s="1" t="s">
        <v>1795</v>
      </c>
    </row>
    <row r="593" spans="1:6" x14ac:dyDescent="0.2">
      <c r="A593" s="1" t="s">
        <v>1347</v>
      </c>
      <c r="B593" s="1" t="s">
        <v>1950</v>
      </c>
      <c r="C593" s="1" t="s">
        <v>2024</v>
      </c>
      <c r="F593" s="1" t="s">
        <v>1791</v>
      </c>
    </row>
    <row r="594" spans="1:6" x14ac:dyDescent="0.2">
      <c r="A594" s="1" t="s">
        <v>2041</v>
      </c>
      <c r="B594" s="1" t="s">
        <v>1946</v>
      </c>
      <c r="C594" s="1" t="s">
        <v>2020</v>
      </c>
      <c r="F594" s="1" t="s">
        <v>1787</v>
      </c>
    </row>
    <row r="595" spans="1:6" x14ac:dyDescent="0.2">
      <c r="A595" s="1" t="s">
        <v>2038</v>
      </c>
      <c r="B595" s="1" t="s">
        <v>1942</v>
      </c>
      <c r="C595" s="1" t="s">
        <v>2016</v>
      </c>
      <c r="F595" s="1" t="s">
        <v>1783</v>
      </c>
    </row>
    <row r="596" spans="1:6" x14ac:dyDescent="0.2">
      <c r="A596" s="1" t="s">
        <v>2034</v>
      </c>
      <c r="B596" s="1" t="s">
        <v>1939</v>
      </c>
      <c r="C596" s="1" t="s">
        <v>2012</v>
      </c>
      <c r="F596" s="1" t="s">
        <v>1779</v>
      </c>
    </row>
    <row r="597" spans="1:6" x14ac:dyDescent="0.2">
      <c r="A597" s="1" t="s">
        <v>2026</v>
      </c>
      <c r="B597" s="1" t="s">
        <v>1932</v>
      </c>
      <c r="C597" s="1" t="s">
        <v>2008</v>
      </c>
      <c r="F597" s="1" t="s">
        <v>1775</v>
      </c>
    </row>
    <row r="598" spans="1:6" x14ac:dyDescent="0.2">
      <c r="A598" s="1" t="s">
        <v>2022</v>
      </c>
      <c r="B598" s="1" t="s">
        <v>1928</v>
      </c>
      <c r="C598" s="1" t="s">
        <v>2004</v>
      </c>
      <c r="F598" s="1" t="s">
        <v>1771</v>
      </c>
    </row>
    <row r="599" spans="1:6" x14ac:dyDescent="0.2">
      <c r="A599" s="1" t="s">
        <v>2018</v>
      </c>
      <c r="B599" s="1" t="s">
        <v>1924</v>
      </c>
      <c r="C599" s="1" t="s">
        <v>2000</v>
      </c>
      <c r="F599" s="1" t="s">
        <v>1767</v>
      </c>
    </row>
    <row r="600" spans="1:6" x14ac:dyDescent="0.2">
      <c r="A600" s="1" t="s">
        <v>2014</v>
      </c>
      <c r="B600" s="1" t="s">
        <v>1920</v>
      </c>
      <c r="C600" s="1" t="s">
        <v>1997</v>
      </c>
      <c r="F600" s="1" t="s">
        <v>1763</v>
      </c>
    </row>
    <row r="601" spans="1:6" x14ac:dyDescent="0.2">
      <c r="A601" s="1" t="s">
        <v>2010</v>
      </c>
      <c r="B601" s="1" t="s">
        <v>1916</v>
      </c>
      <c r="C601" s="1" t="s">
        <v>1993</v>
      </c>
      <c r="F601" s="1" t="s">
        <v>1759</v>
      </c>
    </row>
    <row r="602" spans="1:6" x14ac:dyDescent="0.2">
      <c r="A602" s="1" t="s">
        <v>1998</v>
      </c>
      <c r="B602" s="1" t="s">
        <v>1908</v>
      </c>
      <c r="C602" s="1" t="s">
        <v>1989</v>
      </c>
      <c r="F602" s="1" t="s">
        <v>1755</v>
      </c>
    </row>
    <row r="603" spans="1:6" x14ac:dyDescent="0.2">
      <c r="A603" s="1" t="s">
        <v>1995</v>
      </c>
      <c r="B603" s="1" t="s">
        <v>1904</v>
      </c>
      <c r="C603" s="1" t="s">
        <v>1985</v>
      </c>
      <c r="F603" s="1" t="s">
        <v>1747</v>
      </c>
    </row>
    <row r="604" spans="1:6" x14ac:dyDescent="0.2">
      <c r="A604" s="1" t="s">
        <v>1991</v>
      </c>
      <c r="B604" s="1" t="s">
        <v>1900</v>
      </c>
      <c r="C604" s="1" t="s">
        <v>1981</v>
      </c>
      <c r="F604" s="1" t="s">
        <v>1743</v>
      </c>
    </row>
    <row r="605" spans="1:6" x14ac:dyDescent="0.2">
      <c r="A605" s="1" t="s">
        <v>1987</v>
      </c>
      <c r="B605" s="1" t="s">
        <v>1892</v>
      </c>
      <c r="C605" s="1" t="s">
        <v>1977</v>
      </c>
      <c r="F605" s="1" t="s">
        <v>1739</v>
      </c>
    </row>
    <row r="606" spans="1:6" x14ac:dyDescent="0.2">
      <c r="A606" s="1" t="s">
        <v>1983</v>
      </c>
      <c r="B606" s="1" t="s">
        <v>1888</v>
      </c>
      <c r="C606" s="1" t="s">
        <v>1973</v>
      </c>
      <c r="F606" s="1" t="s">
        <v>1735</v>
      </c>
    </row>
    <row r="607" spans="1:6" x14ac:dyDescent="0.2">
      <c r="A607" s="1" t="s">
        <v>1979</v>
      </c>
      <c r="B607" s="1" t="s">
        <v>1880</v>
      </c>
      <c r="C607" s="1" t="s">
        <v>1969</v>
      </c>
      <c r="F607" s="1" t="s">
        <v>1731</v>
      </c>
    </row>
    <row r="608" spans="1:6" x14ac:dyDescent="0.2">
      <c r="A608" s="1" t="s">
        <v>1975</v>
      </c>
      <c r="B608" s="1" t="s">
        <v>1876</v>
      </c>
      <c r="C608" s="1" t="s">
        <v>1965</v>
      </c>
      <c r="F608" s="1" t="s">
        <v>1725</v>
      </c>
    </row>
    <row r="609" spans="1:6" x14ac:dyDescent="0.2">
      <c r="A609" s="1" t="s">
        <v>1971</v>
      </c>
      <c r="B609" s="1" t="s">
        <v>1872</v>
      </c>
      <c r="C609" s="1" t="s">
        <v>1961</v>
      </c>
      <c r="F609" s="1" t="s">
        <v>1721</v>
      </c>
    </row>
    <row r="610" spans="1:6" x14ac:dyDescent="0.2">
      <c r="A610" s="1" t="s">
        <v>1967</v>
      </c>
      <c r="B610" s="1" t="s">
        <v>1868</v>
      </c>
      <c r="C610" s="1" t="s">
        <v>1957</v>
      </c>
      <c r="F610" s="1" t="s">
        <v>1717</v>
      </c>
    </row>
    <row r="611" spans="1:6" x14ac:dyDescent="0.2">
      <c r="A611" s="1" t="s">
        <v>1963</v>
      </c>
      <c r="B611" s="1" t="s">
        <v>1864</v>
      </c>
      <c r="C611" s="1" t="s">
        <v>1953</v>
      </c>
      <c r="F611" s="1" t="s">
        <v>1713</v>
      </c>
    </row>
    <row r="612" spans="1:6" x14ac:dyDescent="0.2">
      <c r="A612" s="1" t="s">
        <v>1959</v>
      </c>
      <c r="B612" s="1" t="s">
        <v>1860</v>
      </c>
      <c r="C612" s="1" t="s">
        <v>1949</v>
      </c>
      <c r="F612" s="1" t="s">
        <v>1710</v>
      </c>
    </row>
    <row r="613" spans="1:6" x14ac:dyDescent="0.2">
      <c r="A613" s="1" t="s">
        <v>1955</v>
      </c>
      <c r="B613" s="1" t="s">
        <v>1856</v>
      </c>
      <c r="C613" s="1" t="s">
        <v>1945</v>
      </c>
      <c r="F613" s="1" t="s">
        <v>1706</v>
      </c>
    </row>
    <row r="614" spans="1:6" x14ac:dyDescent="0.2">
      <c r="A614" s="1" t="s">
        <v>1951</v>
      </c>
      <c r="B614" s="1" t="s">
        <v>1853</v>
      </c>
      <c r="C614" s="1" t="s">
        <v>1941</v>
      </c>
      <c r="F614" s="1" t="s">
        <v>1702</v>
      </c>
    </row>
    <row r="615" spans="1:6" x14ac:dyDescent="0.2">
      <c r="A615" s="1" t="s">
        <v>1947</v>
      </c>
      <c r="B615" s="1" t="s">
        <v>1849</v>
      </c>
      <c r="C615" s="1" t="s">
        <v>1935</v>
      </c>
      <c r="F615" s="1" t="s">
        <v>1695</v>
      </c>
    </row>
    <row r="616" spans="1:6" x14ac:dyDescent="0.2">
      <c r="A616" s="1" t="s">
        <v>1943</v>
      </c>
      <c r="B616" s="1" t="s">
        <v>1845</v>
      </c>
      <c r="C616" s="1" t="s">
        <v>1931</v>
      </c>
      <c r="F616" s="1" t="s">
        <v>1691</v>
      </c>
    </row>
    <row r="617" spans="1:6" x14ac:dyDescent="0.2">
      <c r="A617" s="1" t="s">
        <v>1940</v>
      </c>
      <c r="B617" s="1" t="s">
        <v>1841</v>
      </c>
      <c r="C617" s="1" t="s">
        <v>1923</v>
      </c>
      <c r="F617" s="1" t="s">
        <v>1687</v>
      </c>
    </row>
    <row r="618" spans="1:6" x14ac:dyDescent="0.2">
      <c r="A618" s="1" t="s">
        <v>1936</v>
      </c>
      <c r="B618" s="1" t="s">
        <v>1837</v>
      </c>
      <c r="C618" s="1" t="s">
        <v>1919</v>
      </c>
      <c r="F618" s="1" t="s">
        <v>1683</v>
      </c>
    </row>
    <row r="619" spans="1:6" x14ac:dyDescent="0.2">
      <c r="A619" s="1" t="s">
        <v>1933</v>
      </c>
      <c r="B619" s="1" t="s">
        <v>1833</v>
      </c>
      <c r="C619" s="1" t="s">
        <v>1915</v>
      </c>
      <c r="F619" s="1" t="s">
        <v>1679</v>
      </c>
    </row>
    <row r="620" spans="1:6" x14ac:dyDescent="0.2">
      <c r="A620" s="1" t="s">
        <v>1929</v>
      </c>
      <c r="B620" s="1" t="s">
        <v>1829</v>
      </c>
      <c r="C620" s="1" t="s">
        <v>1911</v>
      </c>
      <c r="F620" s="1" t="s">
        <v>1675</v>
      </c>
    </row>
    <row r="621" spans="1:6" x14ac:dyDescent="0.2">
      <c r="A621" s="1" t="s">
        <v>1925</v>
      </c>
      <c r="B621" s="1" t="s">
        <v>1825</v>
      </c>
      <c r="C621" s="1" t="s">
        <v>1907</v>
      </c>
      <c r="F621" s="1" t="s">
        <v>1671</v>
      </c>
    </row>
    <row r="622" spans="1:6" x14ac:dyDescent="0.2">
      <c r="A622" s="1" t="s">
        <v>1921</v>
      </c>
      <c r="B622" s="1" t="s">
        <v>1821</v>
      </c>
      <c r="C622" s="1" t="s">
        <v>1903</v>
      </c>
      <c r="F622" s="1" t="s">
        <v>1667</v>
      </c>
    </row>
    <row r="623" spans="1:6" x14ac:dyDescent="0.2">
      <c r="A623" s="1" t="s">
        <v>1917</v>
      </c>
      <c r="B623" s="1" t="s">
        <v>1817</v>
      </c>
      <c r="C623" s="1" t="s">
        <v>1899</v>
      </c>
      <c r="F623" s="1" t="s">
        <v>1663</v>
      </c>
    </row>
    <row r="624" spans="1:6" x14ac:dyDescent="0.2">
      <c r="A624" s="1" t="s">
        <v>1913</v>
      </c>
      <c r="B624" s="1" t="s">
        <v>1813</v>
      </c>
      <c r="C624" s="1" t="s">
        <v>1895</v>
      </c>
      <c r="F624" s="1" t="s">
        <v>1659</v>
      </c>
    </row>
    <row r="625" spans="1:6" x14ac:dyDescent="0.2">
      <c r="A625" s="1" t="s">
        <v>1909</v>
      </c>
      <c r="B625" s="1" t="s">
        <v>1809</v>
      </c>
      <c r="C625" s="1" t="s">
        <v>1891</v>
      </c>
      <c r="F625" s="1" t="s">
        <v>1655</v>
      </c>
    </row>
    <row r="626" spans="1:6" x14ac:dyDescent="0.2">
      <c r="A626" s="1" t="s">
        <v>1905</v>
      </c>
      <c r="B626" s="1" t="s">
        <v>1805</v>
      </c>
      <c r="C626" s="1" t="s">
        <v>1887</v>
      </c>
      <c r="F626" s="1" t="s">
        <v>1651</v>
      </c>
    </row>
    <row r="627" spans="1:6" x14ac:dyDescent="0.2">
      <c r="A627" s="1" t="s">
        <v>1901</v>
      </c>
      <c r="B627" s="1" t="s">
        <v>1801</v>
      </c>
      <c r="C627" s="1" t="s">
        <v>1883</v>
      </c>
      <c r="F627" s="1" t="s">
        <v>1647</v>
      </c>
    </row>
    <row r="628" spans="1:6" x14ac:dyDescent="0.2">
      <c r="A628" s="1" t="s">
        <v>1897</v>
      </c>
      <c r="B628" s="1" t="s">
        <v>1797</v>
      </c>
      <c r="C628" s="1" t="s">
        <v>1879</v>
      </c>
      <c r="F628" s="1" t="s">
        <v>1640</v>
      </c>
    </row>
    <row r="629" spans="1:6" x14ac:dyDescent="0.2">
      <c r="A629" s="1" t="s">
        <v>1893</v>
      </c>
      <c r="B629" s="1" t="s">
        <v>1793</v>
      </c>
      <c r="C629" s="1" t="s">
        <v>1875</v>
      </c>
      <c r="F629" s="1" t="s">
        <v>1636</v>
      </c>
    </row>
    <row r="630" spans="1:6" x14ac:dyDescent="0.2">
      <c r="A630" s="1" t="s">
        <v>1889</v>
      </c>
      <c r="B630" s="1" t="s">
        <v>1789</v>
      </c>
      <c r="C630" s="1" t="s">
        <v>1871</v>
      </c>
      <c r="F630" s="1" t="s">
        <v>1632</v>
      </c>
    </row>
    <row r="631" spans="1:6" x14ac:dyDescent="0.2">
      <c r="A631" s="1" t="s">
        <v>1885</v>
      </c>
      <c r="B631" s="1" t="s">
        <v>1785</v>
      </c>
      <c r="C631" s="1" t="s">
        <v>1867</v>
      </c>
      <c r="F631" s="1" t="s">
        <v>1628</v>
      </c>
    </row>
    <row r="632" spans="1:6" x14ac:dyDescent="0.2">
      <c r="A632" s="1" t="s">
        <v>1881</v>
      </c>
      <c r="B632" s="1" t="s">
        <v>1781</v>
      </c>
      <c r="C632" s="1" t="s">
        <v>1863</v>
      </c>
      <c r="F632" s="1" t="s">
        <v>1624</v>
      </c>
    </row>
    <row r="633" spans="1:6" x14ac:dyDescent="0.2">
      <c r="A633" s="1" t="s">
        <v>1877</v>
      </c>
      <c r="B633" s="1" t="s">
        <v>1777</v>
      </c>
      <c r="C633" s="1" t="s">
        <v>1859</v>
      </c>
      <c r="F633" s="1" t="s">
        <v>1620</v>
      </c>
    </row>
    <row r="634" spans="1:6" x14ac:dyDescent="0.2">
      <c r="A634" s="1" t="s">
        <v>1873</v>
      </c>
      <c r="B634" s="1" t="s">
        <v>1773</v>
      </c>
      <c r="C634" s="1" t="s">
        <v>1855</v>
      </c>
      <c r="F634" s="1" t="s">
        <v>1616</v>
      </c>
    </row>
    <row r="635" spans="1:6" x14ac:dyDescent="0.2">
      <c r="A635" s="1" t="s">
        <v>1869</v>
      </c>
      <c r="B635" s="1" t="s">
        <v>1769</v>
      </c>
      <c r="C635" s="1" t="s">
        <v>1852</v>
      </c>
      <c r="F635" s="1" t="s">
        <v>1612</v>
      </c>
    </row>
    <row r="636" spans="1:6" x14ac:dyDescent="0.2">
      <c r="A636" s="1" t="s">
        <v>1865</v>
      </c>
      <c r="B636" s="1" t="s">
        <v>1765</v>
      </c>
      <c r="C636" s="1" t="s">
        <v>1848</v>
      </c>
      <c r="F636" s="1" t="s">
        <v>1609</v>
      </c>
    </row>
    <row r="637" spans="1:6" x14ac:dyDescent="0.2">
      <c r="A637" s="1" t="s">
        <v>1861</v>
      </c>
      <c r="B637" s="1" t="s">
        <v>1761</v>
      </c>
      <c r="C637" s="1" t="s">
        <v>1844</v>
      </c>
      <c r="F637" s="1" t="s">
        <v>1605</v>
      </c>
    </row>
    <row r="638" spans="1:6" x14ac:dyDescent="0.2">
      <c r="A638" s="1" t="s">
        <v>1857</v>
      </c>
      <c r="B638" s="1" t="s">
        <v>1757</v>
      </c>
      <c r="C638" s="1" t="s">
        <v>1840</v>
      </c>
      <c r="F638" s="1" t="s">
        <v>1601</v>
      </c>
    </row>
    <row r="639" spans="1:6" x14ac:dyDescent="0.2">
      <c r="A639" s="1" t="s">
        <v>1854</v>
      </c>
      <c r="B639" s="1" t="s">
        <v>1753</v>
      </c>
      <c r="C639" s="1" t="s">
        <v>1836</v>
      </c>
      <c r="F639" s="1" t="s">
        <v>1597</v>
      </c>
    </row>
    <row r="640" spans="1:6" x14ac:dyDescent="0.2">
      <c r="A640" s="1" t="s">
        <v>1846</v>
      </c>
      <c r="B640" s="1" t="s">
        <v>1749</v>
      </c>
      <c r="C640" s="1" t="s">
        <v>1832</v>
      </c>
      <c r="F640" s="1" t="s">
        <v>1593</v>
      </c>
    </row>
    <row r="641" spans="1:6" x14ac:dyDescent="0.2">
      <c r="A641" s="1" t="s">
        <v>1842</v>
      </c>
      <c r="B641" s="1" t="s">
        <v>1745</v>
      </c>
      <c r="C641" s="1" t="s">
        <v>1828</v>
      </c>
      <c r="F641" s="1" t="s">
        <v>1585</v>
      </c>
    </row>
    <row r="642" spans="1:6" x14ac:dyDescent="0.2">
      <c r="A642" s="1" t="s">
        <v>1838</v>
      </c>
      <c r="B642" s="1" t="s">
        <v>1741</v>
      </c>
      <c r="C642" s="1" t="s">
        <v>1824</v>
      </c>
      <c r="F642" s="1" t="s">
        <v>1581</v>
      </c>
    </row>
    <row r="643" spans="1:6" x14ac:dyDescent="0.2">
      <c r="A643" s="1" t="s">
        <v>1834</v>
      </c>
      <c r="B643" s="1" t="s">
        <v>1737</v>
      </c>
      <c r="C643" s="1" t="s">
        <v>1820</v>
      </c>
      <c r="F643" s="1" t="s">
        <v>1577</v>
      </c>
    </row>
    <row r="644" spans="1:6" x14ac:dyDescent="0.2">
      <c r="A644" s="1" t="s">
        <v>1830</v>
      </c>
      <c r="B644" s="1" t="s">
        <v>1733</v>
      </c>
      <c r="C644" s="1" t="s">
        <v>1816</v>
      </c>
      <c r="F644" s="1" t="s">
        <v>1573</v>
      </c>
    </row>
    <row r="645" spans="1:6" x14ac:dyDescent="0.2">
      <c r="A645" s="1" t="s">
        <v>1826</v>
      </c>
      <c r="B645" s="1" t="s">
        <v>1729</v>
      </c>
      <c r="C645" s="1" t="s">
        <v>1812</v>
      </c>
      <c r="F645" s="1" t="s">
        <v>1569</v>
      </c>
    </row>
    <row r="646" spans="1:6" x14ac:dyDescent="0.2">
      <c r="A646" s="1" t="s">
        <v>1822</v>
      </c>
      <c r="B646" s="1" t="s">
        <v>1723</v>
      </c>
      <c r="C646" s="1" t="s">
        <v>1808</v>
      </c>
      <c r="F646" s="1" t="s">
        <v>1565</v>
      </c>
    </row>
    <row r="647" spans="1:6" x14ac:dyDescent="0.2">
      <c r="A647" s="1" t="s">
        <v>1818</v>
      </c>
      <c r="B647" s="1" t="s">
        <v>1719</v>
      </c>
      <c r="C647" s="1" t="s">
        <v>1804</v>
      </c>
      <c r="F647" s="1" t="s">
        <v>1561</v>
      </c>
    </row>
    <row r="648" spans="1:6" x14ac:dyDescent="0.2">
      <c r="A648" s="1" t="s">
        <v>1814</v>
      </c>
      <c r="B648" s="1" t="s">
        <v>1715</v>
      </c>
      <c r="C648" s="1" t="s">
        <v>1800</v>
      </c>
      <c r="F648" s="1" t="s">
        <v>1557</v>
      </c>
    </row>
    <row r="649" spans="1:6" x14ac:dyDescent="0.2">
      <c r="A649" s="1" t="s">
        <v>1810</v>
      </c>
      <c r="B649" s="1" t="s">
        <v>1711</v>
      </c>
      <c r="C649" s="1" t="s">
        <v>1796</v>
      </c>
      <c r="F649" s="1" t="s">
        <v>1553</v>
      </c>
    </row>
    <row r="650" spans="1:6" x14ac:dyDescent="0.2">
      <c r="A650" s="1" t="s">
        <v>1806</v>
      </c>
      <c r="B650" s="1" t="s">
        <v>1708</v>
      </c>
      <c r="C650" s="1" t="s">
        <v>1792</v>
      </c>
      <c r="F650" s="1" t="s">
        <v>1549</v>
      </c>
    </row>
    <row r="651" spans="1:6" x14ac:dyDescent="0.2">
      <c r="A651" s="1" t="s">
        <v>1802</v>
      </c>
      <c r="B651" s="1" t="s">
        <v>1704</v>
      </c>
      <c r="C651" s="1" t="s">
        <v>1788</v>
      </c>
      <c r="F651" s="1" t="s">
        <v>1545</v>
      </c>
    </row>
    <row r="652" spans="1:6" x14ac:dyDescent="0.2">
      <c r="A652" s="1" t="s">
        <v>1798</v>
      </c>
      <c r="B652" s="1" t="s">
        <v>1700</v>
      </c>
      <c r="C652" s="1" t="s">
        <v>1784</v>
      </c>
      <c r="F652" s="1" t="s">
        <v>1541</v>
      </c>
    </row>
    <row r="653" spans="1:6" x14ac:dyDescent="0.2">
      <c r="A653" s="1" t="s">
        <v>1794</v>
      </c>
      <c r="B653" s="1" t="s">
        <v>1697</v>
      </c>
      <c r="C653" s="1" t="s">
        <v>1780</v>
      </c>
      <c r="F653" s="1" t="s">
        <v>1537</v>
      </c>
    </row>
    <row r="654" spans="1:6" x14ac:dyDescent="0.2">
      <c r="A654" s="1" t="s">
        <v>1790</v>
      </c>
      <c r="B654" s="1" t="s">
        <v>1693</v>
      </c>
      <c r="C654" s="1" t="s">
        <v>1776</v>
      </c>
      <c r="F654" s="1" t="s">
        <v>1533</v>
      </c>
    </row>
    <row r="655" spans="1:6" x14ac:dyDescent="0.2">
      <c r="A655" s="1" t="s">
        <v>1786</v>
      </c>
      <c r="B655" s="1" t="s">
        <v>1689</v>
      </c>
      <c r="C655" s="1" t="s">
        <v>1772</v>
      </c>
      <c r="F655" s="1" t="s">
        <v>1529</v>
      </c>
    </row>
    <row r="656" spans="1:6" x14ac:dyDescent="0.2">
      <c r="A656" s="1" t="s">
        <v>1782</v>
      </c>
      <c r="B656" s="1" t="s">
        <v>1685</v>
      </c>
      <c r="C656" s="1" t="s">
        <v>1768</v>
      </c>
      <c r="F656" s="1" t="s">
        <v>1525</v>
      </c>
    </row>
    <row r="657" spans="1:6" x14ac:dyDescent="0.2">
      <c r="A657" s="1" t="s">
        <v>1778</v>
      </c>
      <c r="B657" s="1" t="s">
        <v>1681</v>
      </c>
      <c r="C657" s="1" t="s">
        <v>1764</v>
      </c>
      <c r="F657" s="1" t="s">
        <v>1521</v>
      </c>
    </row>
    <row r="658" spans="1:6" x14ac:dyDescent="0.2">
      <c r="A658" s="1" t="s">
        <v>1774</v>
      </c>
      <c r="B658" s="1" t="s">
        <v>1677</v>
      </c>
      <c r="C658" s="1" t="s">
        <v>1760</v>
      </c>
      <c r="F658" s="1" t="s">
        <v>1517</v>
      </c>
    </row>
    <row r="659" spans="1:6" x14ac:dyDescent="0.2">
      <c r="A659" s="1" t="s">
        <v>1770</v>
      </c>
      <c r="B659" s="1" t="s">
        <v>1673</v>
      </c>
      <c r="C659" s="1" t="s">
        <v>1756</v>
      </c>
      <c r="F659" s="1" t="s">
        <v>1513</v>
      </c>
    </row>
    <row r="660" spans="1:6" x14ac:dyDescent="0.2">
      <c r="A660" s="1" t="s">
        <v>1766</v>
      </c>
      <c r="B660" s="1" t="s">
        <v>1669</v>
      </c>
      <c r="C660" s="1" t="s">
        <v>1752</v>
      </c>
      <c r="F660" s="1" t="s">
        <v>1509</v>
      </c>
    </row>
    <row r="661" spans="1:6" x14ac:dyDescent="0.2">
      <c r="A661" s="1" t="s">
        <v>1762</v>
      </c>
      <c r="B661" s="1" t="s">
        <v>1665</v>
      </c>
      <c r="C661" s="1" t="s">
        <v>1748</v>
      </c>
      <c r="F661" s="1" t="s">
        <v>1505</v>
      </c>
    </row>
    <row r="662" spans="1:6" x14ac:dyDescent="0.2">
      <c r="A662" s="1" t="s">
        <v>1758</v>
      </c>
      <c r="B662" s="1" t="s">
        <v>1661</v>
      </c>
      <c r="C662" s="1" t="s">
        <v>1744</v>
      </c>
      <c r="F662" s="1" t="s">
        <v>1498</v>
      </c>
    </row>
    <row r="663" spans="1:6" x14ac:dyDescent="0.2">
      <c r="A663" s="1" t="s">
        <v>1754</v>
      </c>
      <c r="B663" s="1" t="s">
        <v>1657</v>
      </c>
      <c r="C663" s="1" t="s">
        <v>1740</v>
      </c>
      <c r="F663" s="1" t="s">
        <v>1494</v>
      </c>
    </row>
    <row r="664" spans="1:6" x14ac:dyDescent="0.2">
      <c r="A664" s="1" t="s">
        <v>1750</v>
      </c>
      <c r="B664" s="1" t="s">
        <v>1653</v>
      </c>
      <c r="C664" s="1" t="s">
        <v>1736</v>
      </c>
      <c r="F664" s="1" t="s">
        <v>1490</v>
      </c>
    </row>
    <row r="665" spans="1:6" x14ac:dyDescent="0.2">
      <c r="A665" s="1" t="s">
        <v>1746</v>
      </c>
      <c r="B665" s="1" t="s">
        <v>1649</v>
      </c>
      <c r="C665" s="1" t="s">
        <v>1732</v>
      </c>
      <c r="F665" s="1" t="s">
        <v>1486</v>
      </c>
    </row>
    <row r="666" spans="1:6" x14ac:dyDescent="0.2">
      <c r="A666" s="1" t="s">
        <v>1742</v>
      </c>
      <c r="B666" s="1" t="s">
        <v>1645</v>
      </c>
      <c r="C666" s="1" t="s">
        <v>1726</v>
      </c>
      <c r="F666" s="1" t="s">
        <v>1482</v>
      </c>
    </row>
    <row r="667" spans="1:6" x14ac:dyDescent="0.2">
      <c r="A667" s="1" t="s">
        <v>1738</v>
      </c>
      <c r="B667" s="1" t="s">
        <v>1638</v>
      </c>
      <c r="C667" s="1" t="s">
        <v>1722</v>
      </c>
      <c r="F667" s="1" t="s">
        <v>1478</v>
      </c>
    </row>
    <row r="668" spans="1:6" x14ac:dyDescent="0.2">
      <c r="A668" s="1" t="s">
        <v>1734</v>
      </c>
      <c r="B668" s="1" t="s">
        <v>1634</v>
      </c>
      <c r="C668" s="1" t="s">
        <v>1718</v>
      </c>
      <c r="F668" s="1" t="s">
        <v>1474</v>
      </c>
    </row>
    <row r="669" spans="1:6" x14ac:dyDescent="0.2">
      <c r="A669" s="1" t="s">
        <v>1730</v>
      </c>
      <c r="B669" s="1" t="s">
        <v>1630</v>
      </c>
      <c r="C669" s="1" t="s">
        <v>1714</v>
      </c>
      <c r="F669" s="1" t="s">
        <v>1470</v>
      </c>
    </row>
    <row r="670" spans="1:6" x14ac:dyDescent="0.2">
      <c r="A670" s="1" t="s">
        <v>1727</v>
      </c>
      <c r="B670" s="1" t="s">
        <v>1626</v>
      </c>
      <c r="C670" s="1" t="s">
        <v>13</v>
      </c>
      <c r="F670" s="1" t="s">
        <v>1466</v>
      </c>
    </row>
    <row r="671" spans="1:6" x14ac:dyDescent="0.2">
      <c r="A671" s="1" t="s">
        <v>1724</v>
      </c>
      <c r="B671" s="1" t="s">
        <v>1622</v>
      </c>
      <c r="C671" s="1" t="s">
        <v>1707</v>
      </c>
      <c r="F671" s="1" t="s">
        <v>1462</v>
      </c>
    </row>
    <row r="672" spans="1:6" x14ac:dyDescent="0.2">
      <c r="A672" s="1" t="s">
        <v>1720</v>
      </c>
      <c r="B672" s="1" t="s">
        <v>1618</v>
      </c>
      <c r="C672" s="1" t="s">
        <v>1703</v>
      </c>
      <c r="F672" s="1" t="s">
        <v>1458</v>
      </c>
    </row>
    <row r="673" spans="1:6" x14ac:dyDescent="0.2">
      <c r="A673" s="1" t="s">
        <v>1716</v>
      </c>
      <c r="B673" s="1" t="s">
        <v>1614</v>
      </c>
      <c r="C673" s="1" t="s">
        <v>1699</v>
      </c>
      <c r="F673" s="1" t="s">
        <v>1454</v>
      </c>
    </row>
    <row r="674" spans="1:6" x14ac:dyDescent="0.2">
      <c r="A674" s="1" t="s">
        <v>1712</v>
      </c>
      <c r="B674" s="1" t="s">
        <v>1607</v>
      </c>
      <c r="C674" s="1" t="s">
        <v>1696</v>
      </c>
      <c r="F674" s="1" t="s">
        <v>1443</v>
      </c>
    </row>
    <row r="675" spans="1:6" x14ac:dyDescent="0.2">
      <c r="A675" s="1" t="s">
        <v>1705</v>
      </c>
      <c r="B675" s="1" t="s">
        <v>1603</v>
      </c>
      <c r="C675" s="1" t="s">
        <v>1688</v>
      </c>
      <c r="F675" s="1" t="s">
        <v>1439</v>
      </c>
    </row>
    <row r="676" spans="1:6" x14ac:dyDescent="0.2">
      <c r="A676" s="1" t="s">
        <v>1701</v>
      </c>
      <c r="B676" s="1" t="s">
        <v>1599</v>
      </c>
      <c r="C676" s="1" t="s">
        <v>1684</v>
      </c>
      <c r="F676" s="1" t="s">
        <v>1435</v>
      </c>
    </row>
    <row r="677" spans="1:6" x14ac:dyDescent="0.2">
      <c r="A677" s="1" t="s">
        <v>1698</v>
      </c>
      <c r="B677" s="1" t="s">
        <v>1595</v>
      </c>
      <c r="C677" s="1" t="s">
        <v>1680</v>
      </c>
      <c r="F677" s="1" t="s">
        <v>1427</v>
      </c>
    </row>
    <row r="678" spans="1:6" x14ac:dyDescent="0.2">
      <c r="A678" s="1" t="s">
        <v>1694</v>
      </c>
      <c r="B678" s="1" t="s">
        <v>1591</v>
      </c>
      <c r="C678" s="1" t="s">
        <v>1672</v>
      </c>
      <c r="F678" s="1" t="s">
        <v>1423</v>
      </c>
    </row>
    <row r="679" spans="1:6" x14ac:dyDescent="0.2">
      <c r="A679" s="1" t="s">
        <v>1690</v>
      </c>
      <c r="B679" s="1" t="s">
        <v>1587</v>
      </c>
      <c r="C679" s="1" t="s">
        <v>1668</v>
      </c>
      <c r="F679" s="1" t="s">
        <v>1419</v>
      </c>
    </row>
    <row r="680" spans="1:6" x14ac:dyDescent="0.2">
      <c r="A680" s="1" t="s">
        <v>1686</v>
      </c>
      <c r="B680" s="1" t="s">
        <v>1583</v>
      </c>
      <c r="C680" s="1" t="s">
        <v>1664</v>
      </c>
      <c r="F680" s="1" t="s">
        <v>1415</v>
      </c>
    </row>
    <row r="681" spans="1:6" x14ac:dyDescent="0.2">
      <c r="A681" s="1" t="s">
        <v>1682</v>
      </c>
      <c r="B681" s="1" t="s">
        <v>1579</v>
      </c>
      <c r="C681" s="1" t="s">
        <v>1656</v>
      </c>
      <c r="F681" s="1" t="s">
        <v>1411</v>
      </c>
    </row>
    <row r="682" spans="1:6" x14ac:dyDescent="0.2">
      <c r="A682" s="1" t="s">
        <v>1678</v>
      </c>
      <c r="B682" s="1" t="s">
        <v>1571</v>
      </c>
      <c r="C682" s="1" t="s">
        <v>1652</v>
      </c>
      <c r="F682" s="1" t="s">
        <v>1407</v>
      </c>
    </row>
    <row r="683" spans="1:6" x14ac:dyDescent="0.2">
      <c r="A683" s="1" t="s">
        <v>1674</v>
      </c>
      <c r="B683" s="1" t="s">
        <v>1567</v>
      </c>
      <c r="C683" s="1" t="s">
        <v>1648</v>
      </c>
      <c r="F683" s="1" t="s">
        <v>1403</v>
      </c>
    </row>
    <row r="684" spans="1:6" x14ac:dyDescent="0.2">
      <c r="A684" s="1" t="s">
        <v>1670</v>
      </c>
      <c r="B684" s="1" t="s">
        <v>1563</v>
      </c>
      <c r="C684" s="1" t="s">
        <v>1644</v>
      </c>
      <c r="F684" s="1" t="s">
        <v>1399</v>
      </c>
    </row>
    <row r="685" spans="1:6" x14ac:dyDescent="0.2">
      <c r="A685" s="1" t="s">
        <v>1666</v>
      </c>
      <c r="B685" s="1" t="s">
        <v>1559</v>
      </c>
      <c r="C685" s="1" t="s">
        <v>1641</v>
      </c>
      <c r="F685" s="1" t="s">
        <v>1395</v>
      </c>
    </row>
    <row r="686" spans="1:6" x14ac:dyDescent="0.2">
      <c r="A686" s="1" t="s">
        <v>1662</v>
      </c>
      <c r="B686" s="1" t="s">
        <v>1555</v>
      </c>
      <c r="C686" s="1" t="s">
        <v>1637</v>
      </c>
      <c r="F686" s="1" t="s">
        <v>1391</v>
      </c>
    </row>
    <row r="687" spans="1:6" x14ac:dyDescent="0.2">
      <c r="A687" s="1" t="s">
        <v>1658</v>
      </c>
      <c r="B687" s="1" t="s">
        <v>1551</v>
      </c>
      <c r="C687" s="1" t="s">
        <v>1633</v>
      </c>
      <c r="F687" s="1" t="s">
        <v>1387</v>
      </c>
    </row>
    <row r="688" spans="1:6" x14ac:dyDescent="0.2">
      <c r="A688" s="1" t="s">
        <v>1654</v>
      </c>
      <c r="B688" s="1" t="s">
        <v>1547</v>
      </c>
      <c r="C688" s="1" t="s">
        <v>1625</v>
      </c>
      <c r="F688" s="1" t="s">
        <v>1383</v>
      </c>
    </row>
    <row r="689" spans="1:6" x14ac:dyDescent="0.2">
      <c r="A689" s="1" t="s">
        <v>1650</v>
      </c>
      <c r="B689" s="1" t="s">
        <v>1543</v>
      </c>
      <c r="C689" s="1" t="s">
        <v>1621</v>
      </c>
      <c r="F689" s="1" t="s">
        <v>1379</v>
      </c>
    </row>
    <row r="690" spans="1:6" x14ac:dyDescent="0.2">
      <c r="A690" s="1" t="s">
        <v>1646</v>
      </c>
      <c r="B690" s="1" t="s">
        <v>1539</v>
      </c>
      <c r="C690" s="1" t="s">
        <v>1617</v>
      </c>
      <c r="F690" s="1" t="s">
        <v>1375</v>
      </c>
    </row>
    <row r="691" spans="1:6" x14ac:dyDescent="0.2">
      <c r="A691" s="1" t="s">
        <v>1643</v>
      </c>
      <c r="B691" s="1" t="s">
        <v>1535</v>
      </c>
      <c r="C691" s="1" t="s">
        <v>1613</v>
      </c>
      <c r="F691" s="1" t="s">
        <v>1371</v>
      </c>
    </row>
    <row r="692" spans="1:6" x14ac:dyDescent="0.2">
      <c r="A692" s="1" t="s">
        <v>1639</v>
      </c>
      <c r="B692" s="1" t="s">
        <v>1531</v>
      </c>
      <c r="C692" s="1" t="s">
        <v>1610</v>
      </c>
      <c r="F692" s="1" t="s">
        <v>1368</v>
      </c>
    </row>
    <row r="693" spans="1:6" x14ac:dyDescent="0.2">
      <c r="A693" s="1" t="s">
        <v>1635</v>
      </c>
      <c r="B693" s="1" t="s">
        <v>1527</v>
      </c>
      <c r="C693" s="1" t="s">
        <v>1606</v>
      </c>
      <c r="F693" s="1" t="s">
        <v>1364</v>
      </c>
    </row>
    <row r="694" spans="1:6" x14ac:dyDescent="0.2">
      <c r="A694" s="1" t="s">
        <v>1631</v>
      </c>
      <c r="B694" s="1" t="s">
        <v>1523</v>
      </c>
      <c r="C694" s="1" t="s">
        <v>1602</v>
      </c>
      <c r="F694" s="1" t="s">
        <v>1360</v>
      </c>
    </row>
    <row r="695" spans="1:6" x14ac:dyDescent="0.2">
      <c r="A695" s="1" t="s">
        <v>1627</v>
      </c>
      <c r="B695" s="1" t="s">
        <v>1519</v>
      </c>
      <c r="C695" s="1" t="s">
        <v>1598</v>
      </c>
      <c r="F695" s="1" t="s">
        <v>1356</v>
      </c>
    </row>
    <row r="696" spans="1:6" x14ac:dyDescent="0.2">
      <c r="A696" s="1" t="s">
        <v>1623</v>
      </c>
      <c r="B696" s="1" t="s">
        <v>1511</v>
      </c>
      <c r="C696" s="1" t="s">
        <v>1594</v>
      </c>
      <c r="F696" s="1" t="s">
        <v>1352</v>
      </c>
    </row>
    <row r="697" spans="1:6" x14ac:dyDescent="0.2">
      <c r="A697" s="1" t="s">
        <v>1619</v>
      </c>
      <c r="B697" s="1" t="s">
        <v>1507</v>
      </c>
      <c r="C697" s="1" t="s">
        <v>1586</v>
      </c>
      <c r="F697" s="1" t="s">
        <v>1348</v>
      </c>
    </row>
    <row r="698" spans="1:6" x14ac:dyDescent="0.2">
      <c r="A698" s="1" t="s">
        <v>1615</v>
      </c>
      <c r="B698" s="1" t="s">
        <v>1503</v>
      </c>
      <c r="C698" s="1" t="s">
        <v>1582</v>
      </c>
      <c r="F698" s="1" t="s">
        <v>1341</v>
      </c>
    </row>
    <row r="699" spans="1:6" x14ac:dyDescent="0.2">
      <c r="A699" s="1" t="s">
        <v>1611</v>
      </c>
      <c r="B699" s="1" t="s">
        <v>1500</v>
      </c>
      <c r="C699" s="1" t="s">
        <v>1578</v>
      </c>
      <c r="F699" s="1" t="s">
        <v>1337</v>
      </c>
    </row>
    <row r="700" spans="1:6" x14ac:dyDescent="0.2">
      <c r="A700" s="1" t="s">
        <v>1608</v>
      </c>
      <c r="B700" s="1" t="s">
        <v>1496</v>
      </c>
      <c r="C700" s="1" t="s">
        <v>1574</v>
      </c>
      <c r="F700" s="1" t="s">
        <v>1333</v>
      </c>
    </row>
    <row r="701" spans="1:6" x14ac:dyDescent="0.2">
      <c r="A701" s="1" t="s">
        <v>1604</v>
      </c>
      <c r="B701" s="1" t="s">
        <v>1492</v>
      </c>
      <c r="C701" s="1" t="s">
        <v>1570</v>
      </c>
      <c r="F701" s="1" t="s">
        <v>1329</v>
      </c>
    </row>
    <row r="702" spans="1:6" x14ac:dyDescent="0.2">
      <c r="A702" s="1" t="s">
        <v>1600</v>
      </c>
      <c r="B702" s="1" t="s">
        <v>1488</v>
      </c>
      <c r="C702" s="1" t="s">
        <v>1566</v>
      </c>
      <c r="F702" s="1" t="s">
        <v>1325</v>
      </c>
    </row>
    <row r="703" spans="1:6" x14ac:dyDescent="0.2">
      <c r="A703" s="1" t="s">
        <v>1596</v>
      </c>
      <c r="B703" s="1" t="s">
        <v>1484</v>
      </c>
      <c r="C703" s="1" t="s">
        <v>1558</v>
      </c>
      <c r="F703" s="1" t="s">
        <v>1321</v>
      </c>
    </row>
    <row r="704" spans="1:6" x14ac:dyDescent="0.2">
      <c r="A704" s="1" t="s">
        <v>1592</v>
      </c>
      <c r="B704" s="1" t="s">
        <v>1480</v>
      </c>
      <c r="C704" s="1" t="s">
        <v>1554</v>
      </c>
      <c r="F704" s="1" t="s">
        <v>1317</v>
      </c>
    </row>
    <row r="705" spans="1:6" x14ac:dyDescent="0.2">
      <c r="A705" s="1" t="s">
        <v>1588</v>
      </c>
      <c r="B705" s="1" t="s">
        <v>1476</v>
      </c>
      <c r="C705" s="1" t="s">
        <v>1550</v>
      </c>
      <c r="F705" s="1" t="s">
        <v>1306</v>
      </c>
    </row>
    <row r="706" spans="1:6" x14ac:dyDescent="0.2">
      <c r="A706" s="1" t="s">
        <v>1584</v>
      </c>
      <c r="B706" s="1" t="s">
        <v>1472</v>
      </c>
      <c r="C706" s="1" t="s">
        <v>1542</v>
      </c>
      <c r="F706" s="1" t="s">
        <v>1302</v>
      </c>
    </row>
    <row r="707" spans="1:6" x14ac:dyDescent="0.2">
      <c r="A707" s="1" t="s">
        <v>1580</v>
      </c>
      <c r="B707" s="1" t="s">
        <v>1468</v>
      </c>
      <c r="C707" s="1" t="s">
        <v>1538</v>
      </c>
      <c r="F707" s="1" t="s">
        <v>1298</v>
      </c>
    </row>
    <row r="708" spans="1:6" x14ac:dyDescent="0.2">
      <c r="A708" s="1" t="s">
        <v>1576</v>
      </c>
      <c r="B708" s="1" t="s">
        <v>1464</v>
      </c>
      <c r="C708" s="1" t="s">
        <v>1534</v>
      </c>
      <c r="F708" s="1" t="s">
        <v>1294</v>
      </c>
    </row>
    <row r="709" spans="1:6" x14ac:dyDescent="0.2">
      <c r="A709" s="1" t="s">
        <v>1572</v>
      </c>
      <c r="B709" s="1" t="s">
        <v>1460</v>
      </c>
      <c r="C709" s="1" t="s">
        <v>1522</v>
      </c>
      <c r="F709" s="1" t="s">
        <v>1290</v>
      </c>
    </row>
    <row r="710" spans="1:6" x14ac:dyDescent="0.2">
      <c r="A710" s="1" t="s">
        <v>1568</v>
      </c>
      <c r="B710" s="1" t="s">
        <v>1456</v>
      </c>
      <c r="C710" s="1" t="s">
        <v>1518</v>
      </c>
      <c r="F710" s="1" t="s">
        <v>1286</v>
      </c>
    </row>
    <row r="711" spans="1:6" x14ac:dyDescent="0.2">
      <c r="A711" s="1" t="s">
        <v>1564</v>
      </c>
      <c r="B711" s="1" t="s">
        <v>1449</v>
      </c>
      <c r="C711" s="1" t="s">
        <v>1514</v>
      </c>
      <c r="F711" s="1" t="s">
        <v>1282</v>
      </c>
    </row>
    <row r="712" spans="1:6" x14ac:dyDescent="0.2">
      <c r="A712" s="1" t="s">
        <v>1560</v>
      </c>
      <c r="B712" s="1" t="s">
        <v>1445</v>
      </c>
      <c r="C712" s="1" t="s">
        <v>1510</v>
      </c>
      <c r="F712" s="1" t="s">
        <v>1278</v>
      </c>
    </row>
    <row r="713" spans="1:6" x14ac:dyDescent="0.2">
      <c r="A713" s="1" t="s">
        <v>1556</v>
      </c>
      <c r="B713" s="1" t="s">
        <v>1441</v>
      </c>
      <c r="C713" s="1" t="s">
        <v>1506</v>
      </c>
      <c r="F713" s="1" t="s">
        <v>1270</v>
      </c>
    </row>
    <row r="714" spans="1:6" x14ac:dyDescent="0.2">
      <c r="A714" s="1" t="s">
        <v>1552</v>
      </c>
      <c r="B714" s="1" t="s">
        <v>1437</v>
      </c>
      <c r="C714" s="1" t="s">
        <v>1502</v>
      </c>
      <c r="F714" s="1" t="s">
        <v>1266</v>
      </c>
    </row>
    <row r="715" spans="1:6" x14ac:dyDescent="0.2">
      <c r="A715" s="1" t="s">
        <v>1548</v>
      </c>
      <c r="B715" s="1" t="s">
        <v>1433</v>
      </c>
      <c r="C715" s="1" t="s">
        <v>1499</v>
      </c>
      <c r="F715" s="1" t="s">
        <v>1262</v>
      </c>
    </row>
    <row r="716" spans="1:6" x14ac:dyDescent="0.2">
      <c r="A716" s="1" t="s">
        <v>1544</v>
      </c>
      <c r="B716" s="1" t="s">
        <v>1429</v>
      </c>
      <c r="C716" s="1" t="s">
        <v>1495</v>
      </c>
      <c r="F716" s="1" t="s">
        <v>1258</v>
      </c>
    </row>
    <row r="717" spans="1:6" x14ac:dyDescent="0.2">
      <c r="A717" s="1" t="s">
        <v>1540</v>
      </c>
      <c r="B717" s="1" t="s">
        <v>1425</v>
      </c>
      <c r="C717" s="1" t="s">
        <v>1491</v>
      </c>
      <c r="F717" s="1" t="s">
        <v>1251</v>
      </c>
    </row>
    <row r="718" spans="1:6" x14ac:dyDescent="0.2">
      <c r="A718" s="1" t="s">
        <v>1536</v>
      </c>
      <c r="B718" s="1" t="s">
        <v>1421</v>
      </c>
      <c r="C718" s="1" t="s">
        <v>1487</v>
      </c>
      <c r="F718" s="1" t="s">
        <v>1247</v>
      </c>
    </row>
    <row r="719" spans="1:6" x14ac:dyDescent="0.2">
      <c r="A719" s="1" t="s">
        <v>1532</v>
      </c>
      <c r="B719" s="1" t="s">
        <v>1417</v>
      </c>
      <c r="C719" s="1" t="s">
        <v>1483</v>
      </c>
      <c r="F719" s="1" t="s">
        <v>1243</v>
      </c>
    </row>
    <row r="720" spans="1:6" x14ac:dyDescent="0.2">
      <c r="A720" s="1" t="s">
        <v>1528</v>
      </c>
      <c r="B720" s="1" t="s">
        <v>1413</v>
      </c>
      <c r="C720" s="1" t="s">
        <v>1479</v>
      </c>
      <c r="F720" s="1" t="s">
        <v>1235</v>
      </c>
    </row>
    <row r="721" spans="1:6" x14ac:dyDescent="0.2">
      <c r="A721" s="1" t="s">
        <v>1524</v>
      </c>
      <c r="B721" s="1" t="s">
        <v>1409</v>
      </c>
      <c r="C721" s="1" t="s">
        <v>1475</v>
      </c>
      <c r="F721" s="1" t="s">
        <v>1232</v>
      </c>
    </row>
    <row r="722" spans="1:6" x14ac:dyDescent="0.2">
      <c r="A722" s="1" t="s">
        <v>1520</v>
      </c>
      <c r="B722" s="1" t="s">
        <v>1405</v>
      </c>
      <c r="C722" s="1" t="s">
        <v>1467</v>
      </c>
      <c r="F722" s="1" t="s">
        <v>1228</v>
      </c>
    </row>
    <row r="723" spans="1:6" x14ac:dyDescent="0.2">
      <c r="A723" s="1" t="s">
        <v>1516</v>
      </c>
      <c r="B723" s="1" t="s">
        <v>1401</v>
      </c>
      <c r="C723" s="1" t="s">
        <v>1463</v>
      </c>
      <c r="F723" s="1" t="s">
        <v>1224</v>
      </c>
    </row>
    <row r="724" spans="1:6" x14ac:dyDescent="0.2">
      <c r="A724" s="1" t="s">
        <v>1512</v>
      </c>
      <c r="B724" s="1" t="s">
        <v>1397</v>
      </c>
      <c r="C724" s="1" t="s">
        <v>1459</v>
      </c>
      <c r="F724" s="1" t="s">
        <v>1220</v>
      </c>
    </row>
    <row r="725" spans="1:6" x14ac:dyDescent="0.2">
      <c r="A725" s="1" t="s">
        <v>1508</v>
      </c>
      <c r="B725" s="1" t="s">
        <v>1393</v>
      </c>
      <c r="C725" s="1" t="s">
        <v>1455</v>
      </c>
      <c r="F725" s="1" t="s">
        <v>1216</v>
      </c>
    </row>
    <row r="726" spans="1:6" x14ac:dyDescent="0.2">
      <c r="A726" s="1" t="s">
        <v>1504</v>
      </c>
      <c r="B726" s="1" t="s">
        <v>1389</v>
      </c>
      <c r="C726" s="1" t="s">
        <v>1451</v>
      </c>
      <c r="F726" s="1" t="s">
        <v>1212</v>
      </c>
    </row>
    <row r="727" spans="1:6" x14ac:dyDescent="0.2">
      <c r="A727" s="1" t="s">
        <v>1501</v>
      </c>
      <c r="B727" s="1" t="s">
        <v>1385</v>
      </c>
      <c r="C727" s="1" t="s">
        <v>1448</v>
      </c>
      <c r="F727" s="1" t="s">
        <v>1201</v>
      </c>
    </row>
    <row r="728" spans="1:6" x14ac:dyDescent="0.2">
      <c r="A728" s="1" t="s">
        <v>1497</v>
      </c>
      <c r="B728" s="1" t="s">
        <v>1381</v>
      </c>
      <c r="C728" s="1" t="s">
        <v>1444</v>
      </c>
      <c r="F728" s="1" t="s">
        <v>1197</v>
      </c>
    </row>
    <row r="729" spans="1:6" x14ac:dyDescent="0.2">
      <c r="A729" s="1" t="s">
        <v>1489</v>
      </c>
      <c r="B729" s="1" t="s">
        <v>1377</v>
      </c>
      <c r="C729" s="1" t="s">
        <v>1440</v>
      </c>
      <c r="F729" s="1" t="s">
        <v>1193</v>
      </c>
    </row>
    <row r="730" spans="1:6" x14ac:dyDescent="0.2">
      <c r="A730" s="1" t="s">
        <v>1485</v>
      </c>
      <c r="B730" s="1" t="s">
        <v>1373</v>
      </c>
      <c r="C730" s="1" t="s">
        <v>1432</v>
      </c>
      <c r="F730" s="1" t="s">
        <v>1182</v>
      </c>
    </row>
    <row r="731" spans="1:6" x14ac:dyDescent="0.2">
      <c r="A731" s="1" t="s">
        <v>1481</v>
      </c>
      <c r="B731" s="1" t="s">
        <v>1369</v>
      </c>
      <c r="C731" s="1" t="s">
        <v>1424</v>
      </c>
      <c r="F731" s="1" t="s">
        <v>1178</v>
      </c>
    </row>
    <row r="732" spans="1:6" x14ac:dyDescent="0.2">
      <c r="A732" s="1" t="s">
        <v>1477</v>
      </c>
      <c r="B732" s="1" t="s">
        <v>1366</v>
      </c>
      <c r="C732" s="1" t="s">
        <v>1420</v>
      </c>
      <c r="F732" s="1" t="s">
        <v>1174</v>
      </c>
    </row>
    <row r="733" spans="1:6" x14ac:dyDescent="0.2">
      <c r="A733" s="1" t="s">
        <v>1473</v>
      </c>
      <c r="B733" s="1" t="s">
        <v>1362</v>
      </c>
      <c r="C733" s="1" t="s">
        <v>1416</v>
      </c>
      <c r="F733" s="1" t="s">
        <v>1170</v>
      </c>
    </row>
    <row r="734" spans="1:6" x14ac:dyDescent="0.2">
      <c r="A734" s="1" t="s">
        <v>1469</v>
      </c>
      <c r="B734" s="1" t="s">
        <v>1358</v>
      </c>
      <c r="C734" s="1" t="s">
        <v>1412</v>
      </c>
      <c r="F734" s="1" t="s">
        <v>1166</v>
      </c>
    </row>
    <row r="735" spans="1:6" x14ac:dyDescent="0.2">
      <c r="A735" s="1" t="s">
        <v>1465</v>
      </c>
      <c r="B735" s="1" t="s">
        <v>1354</v>
      </c>
      <c r="C735" s="1" t="s">
        <v>1408</v>
      </c>
      <c r="F735" s="1" t="s">
        <v>1162</v>
      </c>
    </row>
    <row r="736" spans="1:6" x14ac:dyDescent="0.2">
      <c r="A736" s="1" t="s">
        <v>1461</v>
      </c>
      <c r="B736" s="1" t="s">
        <v>1350</v>
      </c>
      <c r="C736" s="1" t="s">
        <v>1404</v>
      </c>
      <c r="F736" s="1" t="s">
        <v>1158</v>
      </c>
    </row>
    <row r="737" spans="1:6" x14ac:dyDescent="0.2">
      <c r="A737" s="1" t="s">
        <v>1457</v>
      </c>
      <c r="B737" s="1" t="s">
        <v>1346</v>
      </c>
      <c r="C737" s="1" t="s">
        <v>1400</v>
      </c>
      <c r="F737" s="1" t="s">
        <v>1154</v>
      </c>
    </row>
    <row r="738" spans="1:6" x14ac:dyDescent="0.2">
      <c r="A738" s="1" t="s">
        <v>1453</v>
      </c>
      <c r="B738" s="1" t="s">
        <v>1343</v>
      </c>
      <c r="C738" s="1" t="s">
        <v>1396</v>
      </c>
      <c r="F738" s="1" t="s">
        <v>1150</v>
      </c>
    </row>
    <row r="739" spans="1:6" x14ac:dyDescent="0.2">
      <c r="A739" s="1" t="s">
        <v>1450</v>
      </c>
      <c r="B739" s="1" t="s">
        <v>1339</v>
      </c>
      <c r="C739" s="1" t="s">
        <v>1392</v>
      </c>
      <c r="F739" s="1" t="s">
        <v>1146</v>
      </c>
    </row>
    <row r="740" spans="1:6" x14ac:dyDescent="0.2">
      <c r="A740" s="1" t="s">
        <v>1446</v>
      </c>
      <c r="B740" s="1" t="s">
        <v>1335</v>
      </c>
      <c r="C740" s="1" t="s">
        <v>1388</v>
      </c>
      <c r="F740" s="1" t="s">
        <v>1142</v>
      </c>
    </row>
    <row r="741" spans="1:6" x14ac:dyDescent="0.2">
      <c r="A741" s="1" t="s">
        <v>1442</v>
      </c>
      <c r="B741" s="1" t="s">
        <v>1331</v>
      </c>
      <c r="C741" s="1" t="s">
        <v>1384</v>
      </c>
      <c r="F741" s="1" t="s">
        <v>1138</v>
      </c>
    </row>
    <row r="742" spans="1:6" x14ac:dyDescent="0.2">
      <c r="A742" s="1" t="s">
        <v>1438</v>
      </c>
      <c r="B742" s="1" t="s">
        <v>1327</v>
      </c>
      <c r="C742" s="1" t="s">
        <v>1380</v>
      </c>
      <c r="F742" s="1" t="s">
        <v>1130</v>
      </c>
    </row>
    <row r="743" spans="1:6" x14ac:dyDescent="0.2">
      <c r="A743" s="1" t="s">
        <v>1434</v>
      </c>
      <c r="B743" s="1" t="s">
        <v>1323</v>
      </c>
      <c r="C743" s="1" t="s">
        <v>1376</v>
      </c>
      <c r="F743" s="1" t="s">
        <v>1126</v>
      </c>
    </row>
    <row r="744" spans="1:6" x14ac:dyDescent="0.2">
      <c r="A744" s="1" t="s">
        <v>1430</v>
      </c>
      <c r="B744" s="1" t="s">
        <v>1319</v>
      </c>
      <c r="C744" s="1" t="s">
        <v>1372</v>
      </c>
      <c r="F744" s="1" t="s">
        <v>1122</v>
      </c>
    </row>
    <row r="745" spans="1:6" x14ac:dyDescent="0.2">
      <c r="A745" s="1" t="s">
        <v>1426</v>
      </c>
      <c r="B745" s="1" t="s">
        <v>1315</v>
      </c>
      <c r="C745" s="1" t="s">
        <v>1206</v>
      </c>
      <c r="F745" s="1" t="s">
        <v>1118</v>
      </c>
    </row>
    <row r="746" spans="1:6" x14ac:dyDescent="0.2">
      <c r="A746" s="1" t="s">
        <v>1422</v>
      </c>
      <c r="B746" s="1" t="s">
        <v>1311</v>
      </c>
      <c r="C746" s="1" t="s">
        <v>1365</v>
      </c>
      <c r="F746" s="1" t="s">
        <v>1114</v>
      </c>
    </row>
    <row r="747" spans="1:6" x14ac:dyDescent="0.2">
      <c r="A747" s="1" t="s">
        <v>1418</v>
      </c>
      <c r="B747" s="1" t="s">
        <v>1308</v>
      </c>
      <c r="C747" s="1" t="s">
        <v>1361</v>
      </c>
      <c r="F747" s="1" t="s">
        <v>1110</v>
      </c>
    </row>
    <row r="748" spans="1:6" x14ac:dyDescent="0.2">
      <c r="A748" s="1" t="s">
        <v>1414</v>
      </c>
      <c r="B748" s="1" t="s">
        <v>1304</v>
      </c>
      <c r="C748" s="1" t="s">
        <v>1357</v>
      </c>
      <c r="F748" s="1" t="s">
        <v>1106</v>
      </c>
    </row>
    <row r="749" spans="1:6" x14ac:dyDescent="0.2">
      <c r="A749" s="1" t="s">
        <v>1410</v>
      </c>
      <c r="B749" s="1" t="s">
        <v>1300</v>
      </c>
      <c r="C749" s="1" t="s">
        <v>1353</v>
      </c>
      <c r="F749" s="1" t="s">
        <v>1102</v>
      </c>
    </row>
    <row r="750" spans="1:6" x14ac:dyDescent="0.2">
      <c r="A750" s="1" t="s">
        <v>1406</v>
      </c>
      <c r="B750" s="1" t="s">
        <v>1296</v>
      </c>
      <c r="C750" s="1" t="s">
        <v>1349</v>
      </c>
      <c r="F750" s="1" t="s">
        <v>1098</v>
      </c>
    </row>
    <row r="751" spans="1:6" x14ac:dyDescent="0.2">
      <c r="A751" s="1" t="s">
        <v>1402</v>
      </c>
      <c r="B751" s="1" t="s">
        <v>1292</v>
      </c>
      <c r="C751" s="1" t="s">
        <v>1342</v>
      </c>
      <c r="F751" s="1" t="s">
        <v>1094</v>
      </c>
    </row>
    <row r="752" spans="1:6" x14ac:dyDescent="0.2">
      <c r="A752" s="1" t="s">
        <v>1398</v>
      </c>
      <c r="B752" s="1" t="s">
        <v>1288</v>
      </c>
      <c r="C752" s="1" t="s">
        <v>1338</v>
      </c>
      <c r="F752" s="1" t="s">
        <v>1091</v>
      </c>
    </row>
    <row r="753" spans="1:6" x14ac:dyDescent="0.2">
      <c r="A753" s="1" t="s">
        <v>1394</v>
      </c>
      <c r="B753" s="1" t="s">
        <v>1284</v>
      </c>
      <c r="C753" s="1" t="s">
        <v>1334</v>
      </c>
      <c r="F753" s="1" t="s">
        <v>1087</v>
      </c>
    </row>
    <row r="754" spans="1:6" x14ac:dyDescent="0.2">
      <c r="A754" s="1" t="s">
        <v>1390</v>
      </c>
      <c r="B754" s="1" t="s">
        <v>1280</v>
      </c>
      <c r="C754" s="1" t="s">
        <v>1330</v>
      </c>
      <c r="F754" s="1" t="s">
        <v>1083</v>
      </c>
    </row>
    <row r="755" spans="1:6" x14ac:dyDescent="0.2">
      <c r="A755" s="1" t="s">
        <v>1386</v>
      </c>
      <c r="B755" s="1" t="s">
        <v>1276</v>
      </c>
      <c r="C755" s="1" t="s">
        <v>1326</v>
      </c>
      <c r="F755" s="1" t="s">
        <v>1079</v>
      </c>
    </row>
    <row r="756" spans="1:6" x14ac:dyDescent="0.2">
      <c r="A756" s="1" t="s">
        <v>1382</v>
      </c>
      <c r="B756" s="1" t="s">
        <v>1272</v>
      </c>
      <c r="C756" s="1" t="s">
        <v>1322</v>
      </c>
      <c r="F756" s="1" t="s">
        <v>1075</v>
      </c>
    </row>
    <row r="757" spans="1:6" x14ac:dyDescent="0.2">
      <c r="A757" s="1" t="s">
        <v>1378</v>
      </c>
      <c r="B757" s="1" t="s">
        <v>1268</v>
      </c>
      <c r="C757" s="1" t="s">
        <v>1314</v>
      </c>
      <c r="F757" s="1" t="s">
        <v>1071</v>
      </c>
    </row>
    <row r="758" spans="1:6" x14ac:dyDescent="0.2">
      <c r="A758" s="1" t="s">
        <v>1374</v>
      </c>
      <c r="B758" s="1" t="s">
        <v>1264</v>
      </c>
      <c r="C758" s="1" t="s">
        <v>1310</v>
      </c>
      <c r="F758" s="1" t="s">
        <v>1068</v>
      </c>
    </row>
    <row r="759" spans="1:6" x14ac:dyDescent="0.2">
      <c r="A759" s="1" t="s">
        <v>1370</v>
      </c>
      <c r="B759" s="1" t="s">
        <v>1260</v>
      </c>
      <c r="C759" s="1" t="s">
        <v>1307</v>
      </c>
      <c r="F759" s="1" t="s">
        <v>1064</v>
      </c>
    </row>
    <row r="760" spans="1:6" x14ac:dyDescent="0.2">
      <c r="A760" s="1" t="s">
        <v>1367</v>
      </c>
      <c r="B760" s="1" t="s">
        <v>1256</v>
      </c>
      <c r="C760" s="1" t="s">
        <v>1303</v>
      </c>
      <c r="F760" s="1" t="s">
        <v>1060</v>
      </c>
    </row>
    <row r="761" spans="1:6" x14ac:dyDescent="0.2">
      <c r="A761" s="1" t="s">
        <v>1359</v>
      </c>
      <c r="B761" s="1" t="s">
        <v>1253</v>
      </c>
      <c r="C761" s="1" t="s">
        <v>1299</v>
      </c>
      <c r="F761" s="1" t="s">
        <v>1053</v>
      </c>
    </row>
    <row r="762" spans="1:6" x14ac:dyDescent="0.2">
      <c r="A762" s="1" t="s">
        <v>1355</v>
      </c>
      <c r="B762" s="1" t="s">
        <v>1249</v>
      </c>
      <c r="C762" s="1" t="s">
        <v>1295</v>
      </c>
      <c r="F762" s="1" t="s">
        <v>1049</v>
      </c>
    </row>
    <row r="763" spans="1:6" x14ac:dyDescent="0.2">
      <c r="A763" s="1" t="s">
        <v>1351</v>
      </c>
      <c r="B763" s="1" t="s">
        <v>1245</v>
      </c>
      <c r="C763" s="1" t="s">
        <v>1291</v>
      </c>
      <c r="F763" s="1" t="s">
        <v>1045</v>
      </c>
    </row>
    <row r="764" spans="1:6" x14ac:dyDescent="0.2">
      <c r="A764" s="1" t="s">
        <v>1344</v>
      </c>
      <c r="B764" s="1" t="s">
        <v>1241</v>
      </c>
      <c r="C764" s="1" t="s">
        <v>1287</v>
      </c>
      <c r="F764" s="1" t="s">
        <v>1041</v>
      </c>
    </row>
    <row r="765" spans="1:6" x14ac:dyDescent="0.2">
      <c r="A765" s="1" t="s">
        <v>1340</v>
      </c>
      <c r="B765" s="1" t="s">
        <v>1237</v>
      </c>
      <c r="C765" s="1" t="s">
        <v>1279</v>
      </c>
      <c r="F765" s="1" t="s">
        <v>1037</v>
      </c>
    </row>
    <row r="766" spans="1:6" x14ac:dyDescent="0.2">
      <c r="A766" s="1" t="s">
        <v>1336</v>
      </c>
      <c r="B766" s="1" t="s">
        <v>1233</v>
      </c>
      <c r="C766" s="1" t="s">
        <v>1275</v>
      </c>
      <c r="F766" s="1" t="s">
        <v>1033</v>
      </c>
    </row>
    <row r="767" spans="1:6" x14ac:dyDescent="0.2">
      <c r="A767" s="1" t="s">
        <v>1332</v>
      </c>
      <c r="B767" s="1" t="s">
        <v>1230</v>
      </c>
      <c r="C767" s="1" t="s">
        <v>1271</v>
      </c>
      <c r="F767" s="1" t="s">
        <v>1029</v>
      </c>
    </row>
    <row r="768" spans="1:6" x14ac:dyDescent="0.2">
      <c r="A768" s="1" t="s">
        <v>1328</v>
      </c>
      <c r="B768" s="1" t="s">
        <v>1226</v>
      </c>
      <c r="C768" s="1" t="s">
        <v>1267</v>
      </c>
      <c r="F768" s="1" t="s">
        <v>1025</v>
      </c>
    </row>
    <row r="769" spans="1:6" x14ac:dyDescent="0.2">
      <c r="A769" s="1" t="s">
        <v>1324</v>
      </c>
      <c r="B769" s="1" t="s">
        <v>1222</v>
      </c>
      <c r="C769" s="1" t="s">
        <v>1263</v>
      </c>
      <c r="F769" s="1" t="s">
        <v>1021</v>
      </c>
    </row>
    <row r="770" spans="1:6" x14ac:dyDescent="0.2">
      <c r="A770" s="1" t="s">
        <v>1320</v>
      </c>
      <c r="B770" s="1" t="s">
        <v>1218</v>
      </c>
      <c r="C770" s="1" t="s">
        <v>1259</v>
      </c>
      <c r="F770" s="1" t="s">
        <v>1018</v>
      </c>
    </row>
    <row r="771" spans="1:6" x14ac:dyDescent="0.2">
      <c r="A771" s="1" t="s">
        <v>1316</v>
      </c>
      <c r="B771" s="1" t="s">
        <v>1214</v>
      </c>
      <c r="C771" s="1" t="s">
        <v>1255</v>
      </c>
      <c r="F771" s="1" t="s">
        <v>1014</v>
      </c>
    </row>
    <row r="772" spans="1:6" x14ac:dyDescent="0.2">
      <c r="A772" s="1" t="s">
        <v>1312</v>
      </c>
      <c r="B772" s="1" t="s">
        <v>1210</v>
      </c>
      <c r="C772" s="1" t="s">
        <v>1252</v>
      </c>
      <c r="F772" s="1" t="s">
        <v>696</v>
      </c>
    </row>
    <row r="773" spans="1:6" x14ac:dyDescent="0.2">
      <c r="A773" s="1" t="s">
        <v>1309</v>
      </c>
      <c r="B773" s="1" t="s">
        <v>1207</v>
      </c>
      <c r="C773" s="1" t="s">
        <v>1248</v>
      </c>
      <c r="F773" s="1" t="s">
        <v>1007</v>
      </c>
    </row>
    <row r="774" spans="1:6" x14ac:dyDescent="0.2">
      <c r="A774" s="1" t="s">
        <v>1305</v>
      </c>
      <c r="B774" s="1" t="s">
        <v>1203</v>
      </c>
      <c r="C774" s="1" t="s">
        <v>1240</v>
      </c>
      <c r="F774" s="1" t="s">
        <v>1004</v>
      </c>
    </row>
    <row r="775" spans="1:6" x14ac:dyDescent="0.2">
      <c r="A775" s="1" t="s">
        <v>1301</v>
      </c>
      <c r="B775" s="1" t="s">
        <v>1199</v>
      </c>
      <c r="C775" s="1" t="s">
        <v>1236</v>
      </c>
      <c r="F775" s="1" t="s">
        <v>1001</v>
      </c>
    </row>
    <row r="776" spans="1:6" x14ac:dyDescent="0.2">
      <c r="A776" s="1" t="s">
        <v>1297</v>
      </c>
      <c r="B776" s="1" t="s">
        <v>1195</v>
      </c>
      <c r="C776" s="1" t="s">
        <v>1111</v>
      </c>
      <c r="F776" s="1" t="s">
        <v>998</v>
      </c>
    </row>
    <row r="777" spans="1:6" x14ac:dyDescent="0.2">
      <c r="A777" s="1" t="s">
        <v>1293</v>
      </c>
      <c r="B777" s="1" t="s">
        <v>1191</v>
      </c>
      <c r="C777" s="1" t="s">
        <v>1229</v>
      </c>
      <c r="F777" s="1" t="s">
        <v>601</v>
      </c>
    </row>
    <row r="778" spans="1:6" x14ac:dyDescent="0.2">
      <c r="A778" s="1" t="s">
        <v>1289</v>
      </c>
      <c r="B778" s="1" t="s">
        <v>1188</v>
      </c>
      <c r="C778" s="1" t="s">
        <v>1225</v>
      </c>
      <c r="F778" s="1" t="s">
        <v>987</v>
      </c>
    </row>
    <row r="779" spans="1:6" x14ac:dyDescent="0.2">
      <c r="A779" s="1" t="s">
        <v>1285</v>
      </c>
      <c r="B779" s="1" t="s">
        <v>1180</v>
      </c>
      <c r="C779" s="1" t="s">
        <v>1221</v>
      </c>
      <c r="F779" s="1" t="s">
        <v>984</v>
      </c>
    </row>
    <row r="780" spans="1:6" x14ac:dyDescent="0.2">
      <c r="A780" s="1" t="s">
        <v>1281</v>
      </c>
      <c r="B780" s="1" t="s">
        <v>1176</v>
      </c>
      <c r="C780" s="1" t="s">
        <v>1217</v>
      </c>
      <c r="F780" s="1" t="s">
        <v>981</v>
      </c>
    </row>
    <row r="781" spans="1:6" x14ac:dyDescent="0.2">
      <c r="A781" s="1" t="s">
        <v>1277</v>
      </c>
      <c r="B781" s="1" t="s">
        <v>1172</v>
      </c>
      <c r="C781" s="1" t="s">
        <v>1213</v>
      </c>
      <c r="F781" s="1" t="s">
        <v>978</v>
      </c>
    </row>
    <row r="782" spans="1:6" x14ac:dyDescent="0.2">
      <c r="A782" s="1" t="s">
        <v>1273</v>
      </c>
      <c r="B782" s="1" t="s">
        <v>1168</v>
      </c>
      <c r="C782" s="1" t="s">
        <v>1209</v>
      </c>
      <c r="F782" s="1" t="s">
        <v>972</v>
      </c>
    </row>
    <row r="783" spans="1:6" x14ac:dyDescent="0.2">
      <c r="A783" s="1" t="s">
        <v>1269</v>
      </c>
      <c r="B783" s="1" t="s">
        <v>1164</v>
      </c>
      <c r="C783" s="1" t="s">
        <v>1202</v>
      </c>
      <c r="F783" s="1" t="s">
        <v>969</v>
      </c>
    </row>
    <row r="784" spans="1:6" x14ac:dyDescent="0.2">
      <c r="A784" s="1" t="s">
        <v>1265</v>
      </c>
      <c r="B784" s="1" t="s">
        <v>1160</v>
      </c>
      <c r="C784" s="1" t="s">
        <v>1198</v>
      </c>
      <c r="F784" s="1" t="s">
        <v>958</v>
      </c>
    </row>
    <row r="785" spans="1:6" x14ac:dyDescent="0.2">
      <c r="A785" s="1" t="s">
        <v>1261</v>
      </c>
      <c r="B785" s="1" t="s">
        <v>1156</v>
      </c>
      <c r="C785" s="1" t="s">
        <v>1194</v>
      </c>
      <c r="F785" s="1" t="s">
        <v>955</v>
      </c>
    </row>
    <row r="786" spans="1:6" x14ac:dyDescent="0.2">
      <c r="A786" s="1" t="s">
        <v>1257</v>
      </c>
      <c r="B786" s="1" t="s">
        <v>1152</v>
      </c>
      <c r="C786" s="1" t="s">
        <v>1190</v>
      </c>
      <c r="F786" s="1" t="s">
        <v>952</v>
      </c>
    </row>
    <row r="787" spans="1:6" x14ac:dyDescent="0.2">
      <c r="A787" s="1" t="s">
        <v>1254</v>
      </c>
      <c r="B787" s="1" t="s">
        <v>1148</v>
      </c>
      <c r="C787" s="1" t="s">
        <v>1187</v>
      </c>
      <c r="F787" s="1" t="s">
        <v>949</v>
      </c>
    </row>
    <row r="788" spans="1:6" x14ac:dyDescent="0.2">
      <c r="A788" s="1" t="s">
        <v>1250</v>
      </c>
      <c r="B788" s="1" t="s">
        <v>1144</v>
      </c>
      <c r="C788" s="1" t="s">
        <v>1183</v>
      </c>
      <c r="F788" s="1" t="s">
        <v>946</v>
      </c>
    </row>
    <row r="789" spans="1:6" x14ac:dyDescent="0.2">
      <c r="A789" s="1" t="s">
        <v>1246</v>
      </c>
      <c r="B789" s="1" t="s">
        <v>1140</v>
      </c>
      <c r="C789" s="1" t="s">
        <v>1179</v>
      </c>
      <c r="F789" s="1" t="s">
        <v>943</v>
      </c>
    </row>
    <row r="790" spans="1:6" x14ac:dyDescent="0.2">
      <c r="A790" s="1" t="s">
        <v>1242</v>
      </c>
      <c r="B790" s="1" t="s">
        <v>1132</v>
      </c>
      <c r="C790" s="1" t="s">
        <v>1175</v>
      </c>
      <c r="F790" s="1" t="s">
        <v>937</v>
      </c>
    </row>
    <row r="791" spans="1:6" x14ac:dyDescent="0.2">
      <c r="A791" s="1" t="s">
        <v>1238</v>
      </c>
      <c r="B791" s="1" t="s">
        <v>1128</v>
      </c>
      <c r="C791" s="1" t="s">
        <v>1167</v>
      </c>
      <c r="F791" s="1" t="s">
        <v>934</v>
      </c>
    </row>
    <row r="792" spans="1:6" x14ac:dyDescent="0.2">
      <c r="A792" s="1" t="s">
        <v>1234</v>
      </c>
      <c r="B792" s="1" t="s">
        <v>1124</v>
      </c>
      <c r="C792" s="1" t="s">
        <v>1163</v>
      </c>
      <c r="F792" s="1" t="s">
        <v>931</v>
      </c>
    </row>
    <row r="793" spans="1:6" x14ac:dyDescent="0.2">
      <c r="A793" s="1" t="s">
        <v>1231</v>
      </c>
      <c r="B793" s="1" t="s">
        <v>1120</v>
      </c>
      <c r="C793" s="1" t="s">
        <v>1159</v>
      </c>
      <c r="F793" s="1" t="s">
        <v>928</v>
      </c>
    </row>
    <row r="794" spans="1:6" x14ac:dyDescent="0.2">
      <c r="A794" s="1" t="s">
        <v>1227</v>
      </c>
      <c r="B794" s="1" t="s">
        <v>1116</v>
      </c>
      <c r="C794" s="1" t="s">
        <v>1155</v>
      </c>
      <c r="F794" s="1" t="s">
        <v>925</v>
      </c>
    </row>
    <row r="795" spans="1:6" x14ac:dyDescent="0.2">
      <c r="A795" s="1" t="s">
        <v>1223</v>
      </c>
      <c r="B795" s="1" t="s">
        <v>1112</v>
      </c>
      <c r="C795" s="1" t="s">
        <v>1151</v>
      </c>
      <c r="F795" s="1" t="s">
        <v>922</v>
      </c>
    </row>
    <row r="796" spans="1:6" x14ac:dyDescent="0.2">
      <c r="A796" s="1" t="s">
        <v>1219</v>
      </c>
      <c r="B796" s="1" t="s">
        <v>1108</v>
      </c>
      <c r="C796" s="1" t="s">
        <v>1143</v>
      </c>
      <c r="F796" s="1" t="s">
        <v>919</v>
      </c>
    </row>
    <row r="797" spans="1:6" x14ac:dyDescent="0.2">
      <c r="A797" s="1" t="s">
        <v>1215</v>
      </c>
      <c r="B797" s="1" t="s">
        <v>1104</v>
      </c>
      <c r="C797" s="1" t="s">
        <v>1139</v>
      </c>
      <c r="F797" s="1" t="s">
        <v>916</v>
      </c>
    </row>
    <row r="798" spans="1:6" x14ac:dyDescent="0.2">
      <c r="A798" s="1" t="s">
        <v>1211</v>
      </c>
      <c r="B798" s="1" t="s">
        <v>1100</v>
      </c>
      <c r="C798" s="1" t="s">
        <v>1135</v>
      </c>
      <c r="F798" s="1" t="s">
        <v>910</v>
      </c>
    </row>
    <row r="799" spans="1:6" x14ac:dyDescent="0.2">
      <c r="A799" s="1" t="s">
        <v>1208</v>
      </c>
      <c r="B799" s="1" t="s">
        <v>1096</v>
      </c>
      <c r="C799" s="1" t="s">
        <v>1131</v>
      </c>
      <c r="F799" s="1" t="s">
        <v>905</v>
      </c>
    </row>
    <row r="800" spans="1:6" x14ac:dyDescent="0.2">
      <c r="A800" s="1" t="s">
        <v>1204</v>
      </c>
      <c r="B800" s="1" t="s">
        <v>1089</v>
      </c>
      <c r="C800" s="1" t="s">
        <v>1127</v>
      </c>
      <c r="F800" s="1" t="s">
        <v>902</v>
      </c>
    </row>
    <row r="801" spans="1:6" x14ac:dyDescent="0.2">
      <c r="A801" s="1" t="s">
        <v>1196</v>
      </c>
      <c r="B801" s="1" t="s">
        <v>1085</v>
      </c>
      <c r="C801" s="1" t="s">
        <v>1123</v>
      </c>
      <c r="F801" s="1" t="s">
        <v>899</v>
      </c>
    </row>
    <row r="802" spans="1:6" x14ac:dyDescent="0.2">
      <c r="A802" s="1" t="s">
        <v>1192</v>
      </c>
      <c r="B802" s="1" t="s">
        <v>1081</v>
      </c>
      <c r="C802" s="1" t="s">
        <v>1119</v>
      </c>
      <c r="F802" s="1" t="s">
        <v>894</v>
      </c>
    </row>
    <row r="803" spans="1:6" x14ac:dyDescent="0.2">
      <c r="A803" s="1" t="s">
        <v>1189</v>
      </c>
      <c r="B803" s="1" t="s">
        <v>1077</v>
      </c>
      <c r="C803" s="1" t="s">
        <v>1107</v>
      </c>
      <c r="F803" s="1" t="s">
        <v>891</v>
      </c>
    </row>
    <row r="804" spans="1:6" x14ac:dyDescent="0.2">
      <c r="A804" s="1" t="s">
        <v>1185</v>
      </c>
      <c r="B804" s="1" t="s">
        <v>1073</v>
      </c>
      <c r="C804" s="1" t="s">
        <v>1103</v>
      </c>
      <c r="F804" s="1" t="s">
        <v>888</v>
      </c>
    </row>
    <row r="805" spans="1:6" x14ac:dyDescent="0.2">
      <c r="A805" s="1" t="s">
        <v>1181</v>
      </c>
      <c r="B805" s="1" t="s">
        <v>1066</v>
      </c>
      <c r="C805" s="1" t="s">
        <v>1099</v>
      </c>
      <c r="F805" s="1" t="s">
        <v>885</v>
      </c>
    </row>
    <row r="806" spans="1:6" x14ac:dyDescent="0.2">
      <c r="A806" s="1" t="s">
        <v>1173</v>
      </c>
      <c r="B806" s="1" t="s">
        <v>1062</v>
      </c>
      <c r="C806" s="1" t="s">
        <v>1095</v>
      </c>
      <c r="F806" s="1" t="s">
        <v>882</v>
      </c>
    </row>
    <row r="807" spans="1:6" x14ac:dyDescent="0.2">
      <c r="A807" s="1" t="s">
        <v>1169</v>
      </c>
      <c r="B807" s="1" t="s">
        <v>1058</v>
      </c>
      <c r="C807" s="1" t="s">
        <v>1088</v>
      </c>
      <c r="F807" s="1" t="s">
        <v>879</v>
      </c>
    </row>
    <row r="808" spans="1:6" x14ac:dyDescent="0.2">
      <c r="A808" s="1" t="s">
        <v>1165</v>
      </c>
      <c r="B808" s="1" t="s">
        <v>1055</v>
      </c>
      <c r="C808" s="1" t="s">
        <v>1084</v>
      </c>
      <c r="F808" s="1" t="s">
        <v>873</v>
      </c>
    </row>
    <row r="809" spans="1:6" x14ac:dyDescent="0.2">
      <c r="A809" s="1" t="s">
        <v>1161</v>
      </c>
      <c r="B809" s="1" t="s">
        <v>1051</v>
      </c>
      <c r="C809" s="1" t="s">
        <v>1080</v>
      </c>
      <c r="F809" s="1" t="s">
        <v>870</v>
      </c>
    </row>
    <row r="810" spans="1:6" x14ac:dyDescent="0.2">
      <c r="A810" s="1" t="s">
        <v>1157</v>
      </c>
      <c r="B810" s="1" t="s">
        <v>1047</v>
      </c>
      <c r="C810" s="1" t="s">
        <v>1076</v>
      </c>
      <c r="F810" s="1" t="s">
        <v>864</v>
      </c>
    </row>
    <row r="811" spans="1:6" x14ac:dyDescent="0.2">
      <c r="A811" s="1" t="s">
        <v>1153</v>
      </c>
      <c r="B811" s="1" t="s">
        <v>1043</v>
      </c>
      <c r="C811" s="1" t="s">
        <v>1072</v>
      </c>
      <c r="F811" s="1" t="s">
        <v>861</v>
      </c>
    </row>
    <row r="812" spans="1:6" x14ac:dyDescent="0.2">
      <c r="A812" s="1" t="s">
        <v>1149</v>
      </c>
      <c r="B812" s="1" t="s">
        <v>1039</v>
      </c>
      <c r="C812" s="1" t="s">
        <v>1069</v>
      </c>
      <c r="F812" s="1" t="s">
        <v>858</v>
      </c>
    </row>
    <row r="813" spans="1:6" x14ac:dyDescent="0.2">
      <c r="A813" s="1" t="s">
        <v>1145</v>
      </c>
      <c r="B813" s="1" t="s">
        <v>1035</v>
      </c>
      <c r="C813" s="1" t="s">
        <v>1065</v>
      </c>
      <c r="F813" s="1" t="s">
        <v>855</v>
      </c>
    </row>
    <row r="814" spans="1:6" x14ac:dyDescent="0.2">
      <c r="A814" s="1" t="s">
        <v>1141</v>
      </c>
      <c r="B814" s="1" t="s">
        <v>1031</v>
      </c>
      <c r="C814" s="1" t="s">
        <v>1061</v>
      </c>
      <c r="F814" s="1" t="s">
        <v>852</v>
      </c>
    </row>
    <row r="815" spans="1:6" x14ac:dyDescent="0.2">
      <c r="A815" s="1" t="s">
        <v>1137</v>
      </c>
      <c r="B815" s="1" t="s">
        <v>1027</v>
      </c>
      <c r="C815" s="1" t="s">
        <v>1057</v>
      </c>
      <c r="F815" s="1" t="s">
        <v>846</v>
      </c>
    </row>
    <row r="816" spans="1:6" x14ac:dyDescent="0.2">
      <c r="A816" s="1" t="s">
        <v>1133</v>
      </c>
      <c r="B816" s="1" t="s">
        <v>1023</v>
      </c>
      <c r="C816" s="1" t="s">
        <v>1054</v>
      </c>
      <c r="F816" s="1" t="s">
        <v>843</v>
      </c>
    </row>
    <row r="817" spans="1:6" x14ac:dyDescent="0.2">
      <c r="A817" s="1" t="s">
        <v>1129</v>
      </c>
      <c r="B817" s="1" t="s">
        <v>1016</v>
      </c>
      <c r="C817" s="1" t="s">
        <v>1050</v>
      </c>
      <c r="F817" s="1" t="s">
        <v>837</v>
      </c>
    </row>
    <row r="818" spans="1:6" x14ac:dyDescent="0.2">
      <c r="A818" s="1" t="s">
        <v>1125</v>
      </c>
      <c r="B818" s="1" t="s">
        <v>1012</v>
      </c>
      <c r="C818" s="1" t="s">
        <v>1046</v>
      </c>
      <c r="F818" s="1" t="s">
        <v>834</v>
      </c>
    </row>
    <row r="819" spans="1:6" x14ac:dyDescent="0.2">
      <c r="A819" s="1" t="s">
        <v>1121</v>
      </c>
      <c r="B819" s="1" t="s">
        <v>1009</v>
      </c>
      <c r="C819" s="1" t="s">
        <v>1042</v>
      </c>
      <c r="F819" s="1" t="s">
        <v>814</v>
      </c>
    </row>
    <row r="820" spans="1:6" x14ac:dyDescent="0.2">
      <c r="A820" s="1" t="s">
        <v>1117</v>
      </c>
      <c r="B820" s="1" t="s">
        <v>1005</v>
      </c>
      <c r="C820" s="1" t="s">
        <v>1038</v>
      </c>
      <c r="F820" s="1" t="s">
        <v>829</v>
      </c>
    </row>
    <row r="821" spans="1:6" x14ac:dyDescent="0.2">
      <c r="A821" s="1" t="s">
        <v>1113</v>
      </c>
      <c r="B821" s="1" t="s">
        <v>1002</v>
      </c>
      <c r="C821" s="1" t="s">
        <v>1034</v>
      </c>
      <c r="F821" s="1" t="s">
        <v>826</v>
      </c>
    </row>
    <row r="822" spans="1:6" x14ac:dyDescent="0.2">
      <c r="A822" s="1" t="s">
        <v>1109</v>
      </c>
      <c r="B822" s="1" t="s">
        <v>999</v>
      </c>
      <c r="C822" s="1" t="s">
        <v>1030</v>
      </c>
      <c r="F822" s="1" t="s">
        <v>823</v>
      </c>
    </row>
    <row r="823" spans="1:6" x14ac:dyDescent="0.2">
      <c r="A823" s="1" t="s">
        <v>1105</v>
      </c>
      <c r="B823" s="1" t="s">
        <v>996</v>
      </c>
      <c r="C823" s="1" t="s">
        <v>1026</v>
      </c>
      <c r="F823" s="1" t="s">
        <v>820</v>
      </c>
    </row>
    <row r="824" spans="1:6" x14ac:dyDescent="0.2">
      <c r="A824" s="1" t="s">
        <v>1101</v>
      </c>
      <c r="B824" s="1" t="s">
        <v>993</v>
      </c>
      <c r="C824" s="1" t="s">
        <v>1022</v>
      </c>
      <c r="F824" s="1" t="s">
        <v>817</v>
      </c>
    </row>
    <row r="825" spans="1:6" x14ac:dyDescent="0.2">
      <c r="A825" s="1" t="s">
        <v>1093</v>
      </c>
      <c r="B825" s="1" t="s">
        <v>990</v>
      </c>
      <c r="C825" s="1" t="s">
        <v>1019</v>
      </c>
      <c r="F825" s="1" t="s">
        <v>811</v>
      </c>
    </row>
    <row r="826" spans="1:6" x14ac:dyDescent="0.2">
      <c r="A826" s="1" t="s">
        <v>1090</v>
      </c>
      <c r="B826" s="1" t="s">
        <v>988</v>
      </c>
      <c r="C826" s="1" t="s">
        <v>1015</v>
      </c>
      <c r="F826" s="1" t="s">
        <v>808</v>
      </c>
    </row>
    <row r="827" spans="1:6" x14ac:dyDescent="0.2">
      <c r="A827" s="1" t="s">
        <v>1086</v>
      </c>
      <c r="B827" s="1" t="s">
        <v>985</v>
      </c>
      <c r="C827" s="1" t="s">
        <v>1011</v>
      </c>
      <c r="F827" s="1" t="s">
        <v>805</v>
      </c>
    </row>
    <row r="828" spans="1:6" x14ac:dyDescent="0.2">
      <c r="A828" s="1" t="s">
        <v>1082</v>
      </c>
      <c r="B828" s="1" t="s">
        <v>982</v>
      </c>
      <c r="C828" s="1" t="s">
        <v>1008</v>
      </c>
      <c r="F828" s="1" t="s">
        <v>802</v>
      </c>
    </row>
    <row r="829" spans="1:6" x14ac:dyDescent="0.2">
      <c r="A829" s="1" t="s">
        <v>1078</v>
      </c>
      <c r="B829" s="1" t="s">
        <v>979</v>
      </c>
      <c r="F829" s="1" t="s">
        <v>799</v>
      </c>
    </row>
    <row r="830" spans="1:6" x14ac:dyDescent="0.2">
      <c r="A830" s="1" t="s">
        <v>1074</v>
      </c>
      <c r="B830" s="1" t="s">
        <v>976</v>
      </c>
      <c r="F830" s="1" t="s">
        <v>796</v>
      </c>
    </row>
    <row r="831" spans="1:6" x14ac:dyDescent="0.2">
      <c r="A831" s="1" t="s">
        <v>1070</v>
      </c>
      <c r="B831" s="1" t="s">
        <v>973</v>
      </c>
      <c r="F831" s="1" t="s">
        <v>793</v>
      </c>
    </row>
    <row r="832" spans="1:6" x14ac:dyDescent="0.2">
      <c r="A832" s="1" t="s">
        <v>1063</v>
      </c>
      <c r="B832" s="1" t="s">
        <v>970</v>
      </c>
      <c r="F832" s="1" t="s">
        <v>790</v>
      </c>
    </row>
    <row r="833" spans="1:6" x14ac:dyDescent="0.2">
      <c r="A833" s="1" t="s">
        <v>1059</v>
      </c>
      <c r="B833" s="1" t="s">
        <v>967</v>
      </c>
      <c r="F833" s="1" t="s">
        <v>787</v>
      </c>
    </row>
    <row r="834" spans="1:6" x14ac:dyDescent="0.2">
      <c r="A834" s="1" t="s">
        <v>1056</v>
      </c>
      <c r="B834" s="1" t="s">
        <v>964</v>
      </c>
      <c r="F834" s="1" t="s">
        <v>784</v>
      </c>
    </row>
    <row r="835" spans="1:6" x14ac:dyDescent="0.2">
      <c r="A835" s="1" t="s">
        <v>1052</v>
      </c>
      <c r="B835" s="1" t="s">
        <v>962</v>
      </c>
      <c r="F835" s="1" t="s">
        <v>781</v>
      </c>
    </row>
    <row r="836" spans="1:6" x14ac:dyDescent="0.2">
      <c r="A836" s="1" t="s">
        <v>1048</v>
      </c>
      <c r="B836" s="1" t="s">
        <v>959</v>
      </c>
      <c r="F836" s="1" t="s">
        <v>778</v>
      </c>
    </row>
    <row r="837" spans="1:6" x14ac:dyDescent="0.2">
      <c r="A837" s="1" t="s">
        <v>1044</v>
      </c>
      <c r="B837" s="1" t="s">
        <v>956</v>
      </c>
      <c r="F837" s="1" t="s">
        <v>775</v>
      </c>
    </row>
    <row r="838" spans="1:6" x14ac:dyDescent="0.2">
      <c r="A838" s="1" t="s">
        <v>1040</v>
      </c>
      <c r="B838" s="1" t="s">
        <v>953</v>
      </c>
      <c r="F838" s="1" t="s">
        <v>772</v>
      </c>
    </row>
    <row r="839" spans="1:6" x14ac:dyDescent="0.2">
      <c r="A839" s="1" t="s">
        <v>1036</v>
      </c>
      <c r="B839" s="1" t="s">
        <v>950</v>
      </c>
      <c r="F839" s="1" t="s">
        <v>769</v>
      </c>
    </row>
    <row r="840" spans="1:6" x14ac:dyDescent="0.2">
      <c r="A840" s="1" t="s">
        <v>1032</v>
      </c>
      <c r="B840" s="1" t="s">
        <v>947</v>
      </c>
      <c r="F840" s="1" t="s">
        <v>766</v>
      </c>
    </row>
    <row r="841" spans="1:6" x14ac:dyDescent="0.2">
      <c r="A841" s="1" t="s">
        <v>1028</v>
      </c>
      <c r="B841" s="1" t="s">
        <v>944</v>
      </c>
      <c r="F841" s="1" t="s">
        <v>763</v>
      </c>
    </row>
    <row r="842" spans="1:6" x14ac:dyDescent="0.2">
      <c r="A842" s="1" t="s">
        <v>1024</v>
      </c>
      <c r="B842" s="1" t="s">
        <v>941</v>
      </c>
      <c r="F842" s="1" t="s">
        <v>760</v>
      </c>
    </row>
    <row r="843" spans="1:6" x14ac:dyDescent="0.2">
      <c r="A843" s="1" t="s">
        <v>1020</v>
      </c>
      <c r="B843" s="1" t="s">
        <v>938</v>
      </c>
      <c r="F843" s="1" t="s">
        <v>757</v>
      </c>
    </row>
    <row r="844" spans="1:6" x14ac:dyDescent="0.2">
      <c r="A844" s="1" t="s">
        <v>1017</v>
      </c>
      <c r="B844" s="1" t="s">
        <v>935</v>
      </c>
      <c r="F844" s="1" t="s">
        <v>754</v>
      </c>
    </row>
    <row r="845" spans="1:6" x14ac:dyDescent="0.2">
      <c r="A845" s="1" t="s">
        <v>1013</v>
      </c>
      <c r="B845" s="1" t="s">
        <v>932</v>
      </c>
      <c r="F845" s="1" t="s">
        <v>751</v>
      </c>
    </row>
    <row r="846" spans="1:6" x14ac:dyDescent="0.2">
      <c r="A846" s="1" t="s">
        <v>1010</v>
      </c>
      <c r="B846" s="1" t="s">
        <v>929</v>
      </c>
      <c r="F846" s="1" t="s">
        <v>748</v>
      </c>
    </row>
    <row r="847" spans="1:6" x14ac:dyDescent="0.2">
      <c r="A847" s="1" t="s">
        <v>1006</v>
      </c>
      <c r="B847" s="1" t="s">
        <v>926</v>
      </c>
      <c r="F847" s="1" t="s">
        <v>745</v>
      </c>
    </row>
    <row r="848" spans="1:6" x14ac:dyDescent="0.2">
      <c r="A848" s="1" t="s">
        <v>1003</v>
      </c>
      <c r="B848" s="1" t="s">
        <v>923</v>
      </c>
      <c r="F848" s="1" t="s">
        <v>742</v>
      </c>
    </row>
    <row r="849" spans="1:6" x14ac:dyDescent="0.2">
      <c r="A849" s="1" t="s">
        <v>1000</v>
      </c>
      <c r="B849" s="1" t="s">
        <v>920</v>
      </c>
      <c r="F849" s="1" t="s">
        <v>739</v>
      </c>
    </row>
    <row r="850" spans="1:6" x14ac:dyDescent="0.2">
      <c r="A850" s="1" t="s">
        <v>997</v>
      </c>
      <c r="B850" s="1" t="s">
        <v>917</v>
      </c>
      <c r="F850" s="1" t="s">
        <v>736</v>
      </c>
    </row>
    <row r="851" spans="1:6" x14ac:dyDescent="0.2">
      <c r="A851" s="1" t="s">
        <v>994</v>
      </c>
      <c r="B851" s="1" t="s">
        <v>914</v>
      </c>
      <c r="F851" s="1" t="s">
        <v>733</v>
      </c>
    </row>
    <row r="852" spans="1:6" x14ac:dyDescent="0.2">
      <c r="A852" s="1" t="s">
        <v>991</v>
      </c>
      <c r="B852" s="1" t="s">
        <v>911</v>
      </c>
      <c r="F852" s="1" t="s">
        <v>730</v>
      </c>
    </row>
    <row r="853" spans="1:6" x14ac:dyDescent="0.2">
      <c r="A853" s="1" t="s">
        <v>989</v>
      </c>
      <c r="B853" s="1" t="s">
        <v>906</v>
      </c>
      <c r="F853" s="1" t="s">
        <v>727</v>
      </c>
    </row>
    <row r="854" spans="1:6" x14ac:dyDescent="0.2">
      <c r="A854" s="1" t="s">
        <v>986</v>
      </c>
      <c r="B854" s="1" t="s">
        <v>903</v>
      </c>
      <c r="F854" s="1" t="s">
        <v>724</v>
      </c>
    </row>
    <row r="855" spans="1:6" x14ac:dyDescent="0.2">
      <c r="A855" s="1" t="s">
        <v>983</v>
      </c>
      <c r="B855" s="1" t="s">
        <v>900</v>
      </c>
      <c r="F855" s="1" t="s">
        <v>722</v>
      </c>
    </row>
    <row r="856" spans="1:6" x14ac:dyDescent="0.2">
      <c r="A856" s="1" t="s">
        <v>977</v>
      </c>
      <c r="B856" s="1" t="s">
        <v>897</v>
      </c>
      <c r="F856" s="1" t="s">
        <v>720</v>
      </c>
    </row>
    <row r="857" spans="1:6" x14ac:dyDescent="0.2">
      <c r="A857" s="1" t="s">
        <v>974</v>
      </c>
      <c r="B857" s="1" t="s">
        <v>895</v>
      </c>
      <c r="F857" s="1" t="s">
        <v>718</v>
      </c>
    </row>
    <row r="858" spans="1:6" x14ac:dyDescent="0.2">
      <c r="A858" s="1" t="s">
        <v>971</v>
      </c>
      <c r="B858" s="1" t="s">
        <v>892</v>
      </c>
      <c r="F858" s="1" t="s">
        <v>716</v>
      </c>
    </row>
    <row r="859" spans="1:6" x14ac:dyDescent="0.2">
      <c r="A859" s="1" t="s">
        <v>968</v>
      </c>
      <c r="B859" s="1" t="s">
        <v>889</v>
      </c>
      <c r="F859" s="1" t="s">
        <v>714</v>
      </c>
    </row>
    <row r="860" spans="1:6" x14ac:dyDescent="0.2">
      <c r="A860" s="1" t="s">
        <v>965</v>
      </c>
      <c r="B860" s="1" t="s">
        <v>886</v>
      </c>
      <c r="F860" s="1" t="s">
        <v>712</v>
      </c>
    </row>
    <row r="861" spans="1:6" x14ac:dyDescent="0.2">
      <c r="A861" s="1" t="s">
        <v>963</v>
      </c>
      <c r="B861" s="1" t="s">
        <v>883</v>
      </c>
      <c r="F861" s="1" t="s">
        <v>710</v>
      </c>
    </row>
    <row r="862" spans="1:6" x14ac:dyDescent="0.2">
      <c r="A862" s="1" t="s">
        <v>960</v>
      </c>
      <c r="B862" s="1" t="s">
        <v>880</v>
      </c>
      <c r="F862" s="1" t="s">
        <v>708</v>
      </c>
    </row>
    <row r="863" spans="1:6" x14ac:dyDescent="0.2">
      <c r="A863" s="1" t="s">
        <v>957</v>
      </c>
      <c r="B863" s="1" t="s">
        <v>877</v>
      </c>
      <c r="F863" s="1" t="s">
        <v>706</v>
      </c>
    </row>
    <row r="864" spans="1:6" x14ac:dyDescent="0.2">
      <c r="A864" s="1" t="s">
        <v>954</v>
      </c>
      <c r="B864" s="1" t="s">
        <v>871</v>
      </c>
      <c r="F864" s="1" t="s">
        <v>704</v>
      </c>
    </row>
    <row r="865" spans="1:6" x14ac:dyDescent="0.2">
      <c r="A865" s="1" t="s">
        <v>951</v>
      </c>
      <c r="B865" s="1" t="s">
        <v>868</v>
      </c>
      <c r="F865" s="1" t="s">
        <v>702</v>
      </c>
    </row>
    <row r="866" spans="1:6" x14ac:dyDescent="0.2">
      <c r="A866" s="1" t="s">
        <v>948</v>
      </c>
      <c r="B866" s="1" t="s">
        <v>865</v>
      </c>
      <c r="F866" s="1" t="s">
        <v>700</v>
      </c>
    </row>
    <row r="867" spans="1:6" x14ac:dyDescent="0.2">
      <c r="A867" s="1" t="s">
        <v>942</v>
      </c>
      <c r="B867" s="1" t="s">
        <v>862</v>
      </c>
      <c r="F867" s="1" t="s">
        <v>694</v>
      </c>
    </row>
    <row r="868" spans="1:6" x14ac:dyDescent="0.2">
      <c r="A868" s="1" t="s">
        <v>939</v>
      </c>
      <c r="B868" s="1" t="s">
        <v>859</v>
      </c>
      <c r="F868" s="1" t="s">
        <v>692</v>
      </c>
    </row>
    <row r="869" spans="1:6" x14ac:dyDescent="0.2">
      <c r="A869" s="1" t="s">
        <v>936</v>
      </c>
      <c r="B869" s="1" t="s">
        <v>856</v>
      </c>
      <c r="F869" s="1" t="s">
        <v>690</v>
      </c>
    </row>
    <row r="870" spans="1:6" x14ac:dyDescent="0.2">
      <c r="A870" s="1" t="s">
        <v>933</v>
      </c>
      <c r="B870" s="1" t="s">
        <v>850</v>
      </c>
      <c r="F870" s="1" t="s">
        <v>688</v>
      </c>
    </row>
    <row r="871" spans="1:6" x14ac:dyDescent="0.2">
      <c r="A871" s="1" t="s">
        <v>930</v>
      </c>
      <c r="B871" s="1" t="s">
        <v>847</v>
      </c>
      <c r="F871" s="1" t="s">
        <v>686</v>
      </c>
    </row>
    <row r="872" spans="1:6" x14ac:dyDescent="0.2">
      <c r="A872" s="1" t="s">
        <v>927</v>
      </c>
      <c r="B872" s="1" t="s">
        <v>844</v>
      </c>
      <c r="F872" s="1" t="s">
        <v>684</v>
      </c>
    </row>
    <row r="873" spans="1:6" x14ac:dyDescent="0.2">
      <c r="A873" s="1" t="s">
        <v>924</v>
      </c>
      <c r="B873" s="1" t="s">
        <v>841</v>
      </c>
      <c r="F873" s="1" t="s">
        <v>682</v>
      </c>
    </row>
    <row r="874" spans="1:6" x14ac:dyDescent="0.2">
      <c r="A874" s="1" t="s">
        <v>921</v>
      </c>
      <c r="B874" s="1" t="s">
        <v>838</v>
      </c>
      <c r="F874" s="1" t="s">
        <v>680</v>
      </c>
    </row>
    <row r="875" spans="1:6" x14ac:dyDescent="0.2">
      <c r="A875" s="1" t="s">
        <v>918</v>
      </c>
      <c r="B875" s="1" t="s">
        <v>835</v>
      </c>
      <c r="F875" s="1" t="s">
        <v>678</v>
      </c>
    </row>
    <row r="876" spans="1:6" x14ac:dyDescent="0.2">
      <c r="A876" s="1" t="s">
        <v>915</v>
      </c>
      <c r="B876" s="1" t="s">
        <v>832</v>
      </c>
      <c r="F876" s="1" t="s">
        <v>676</v>
      </c>
    </row>
    <row r="877" spans="1:6" x14ac:dyDescent="0.2">
      <c r="A877" s="1" t="s">
        <v>912</v>
      </c>
      <c r="B877" s="1" t="s">
        <v>830</v>
      </c>
      <c r="F877" s="1" t="s">
        <v>674</v>
      </c>
    </row>
    <row r="878" spans="1:6" x14ac:dyDescent="0.2">
      <c r="A878" s="1" t="s">
        <v>909</v>
      </c>
      <c r="B878" s="1" t="s">
        <v>827</v>
      </c>
      <c r="F878" s="1" t="s">
        <v>672</v>
      </c>
    </row>
    <row r="879" spans="1:6" x14ac:dyDescent="0.2">
      <c r="A879" s="1" t="s">
        <v>907</v>
      </c>
      <c r="B879" s="1" t="s">
        <v>824</v>
      </c>
      <c r="F879" s="1" t="s">
        <v>670</v>
      </c>
    </row>
    <row r="880" spans="1:6" x14ac:dyDescent="0.2">
      <c r="A880" s="1" t="s">
        <v>904</v>
      </c>
      <c r="B880" s="1" t="s">
        <v>821</v>
      </c>
      <c r="F880" s="1" t="s">
        <v>668</v>
      </c>
    </row>
    <row r="881" spans="1:6" x14ac:dyDescent="0.2">
      <c r="A881" s="1" t="s">
        <v>901</v>
      </c>
      <c r="B881" s="1" t="s">
        <v>818</v>
      </c>
      <c r="F881" s="1" t="s">
        <v>666</v>
      </c>
    </row>
    <row r="882" spans="1:6" x14ac:dyDescent="0.2">
      <c r="A882" s="1" t="s">
        <v>898</v>
      </c>
      <c r="B882" s="1" t="s">
        <v>815</v>
      </c>
      <c r="F882" s="1" t="s">
        <v>664</v>
      </c>
    </row>
    <row r="883" spans="1:6" x14ac:dyDescent="0.2">
      <c r="A883" s="1" t="s">
        <v>896</v>
      </c>
      <c r="B883" s="1" t="s">
        <v>812</v>
      </c>
      <c r="F883" s="1" t="s">
        <v>662</v>
      </c>
    </row>
    <row r="884" spans="1:6" x14ac:dyDescent="0.2">
      <c r="A884" s="1" t="s">
        <v>893</v>
      </c>
      <c r="B884" s="1" t="s">
        <v>809</v>
      </c>
      <c r="F884" s="1" t="s">
        <v>660</v>
      </c>
    </row>
    <row r="885" spans="1:6" x14ac:dyDescent="0.2">
      <c r="A885" s="1" t="s">
        <v>890</v>
      </c>
      <c r="B885" s="1" t="s">
        <v>806</v>
      </c>
      <c r="F885" s="1" t="s">
        <v>658</v>
      </c>
    </row>
    <row r="886" spans="1:6" x14ac:dyDescent="0.2">
      <c r="A886" s="1" t="s">
        <v>887</v>
      </c>
      <c r="B886" s="1" t="s">
        <v>803</v>
      </c>
      <c r="F886" s="1" t="s">
        <v>656</v>
      </c>
    </row>
    <row r="887" spans="1:6" x14ac:dyDescent="0.2">
      <c r="A887" s="1" t="s">
        <v>884</v>
      </c>
      <c r="B887" s="1" t="s">
        <v>800</v>
      </c>
      <c r="F887" s="1" t="s">
        <v>654</v>
      </c>
    </row>
    <row r="888" spans="1:6" x14ac:dyDescent="0.2">
      <c r="A888" s="1" t="s">
        <v>881</v>
      </c>
      <c r="B888" s="1" t="s">
        <v>797</v>
      </c>
      <c r="F888" s="1" t="s">
        <v>652</v>
      </c>
    </row>
    <row r="889" spans="1:6" x14ac:dyDescent="0.2">
      <c r="A889" s="1" t="s">
        <v>878</v>
      </c>
      <c r="B889" s="1" t="s">
        <v>794</v>
      </c>
      <c r="F889" s="1" t="s">
        <v>650</v>
      </c>
    </row>
    <row r="890" spans="1:6" x14ac:dyDescent="0.2">
      <c r="A890" s="1" t="s">
        <v>875</v>
      </c>
      <c r="B890" s="1" t="s">
        <v>791</v>
      </c>
      <c r="F890" s="1" t="s">
        <v>648</v>
      </c>
    </row>
    <row r="891" spans="1:6" x14ac:dyDescent="0.2">
      <c r="A891" s="1" t="s">
        <v>872</v>
      </c>
      <c r="B891" s="1" t="s">
        <v>788</v>
      </c>
      <c r="F891" s="1" t="s">
        <v>646</v>
      </c>
    </row>
    <row r="892" spans="1:6" x14ac:dyDescent="0.2">
      <c r="A892" s="1" t="s">
        <v>869</v>
      </c>
      <c r="B892" s="1" t="s">
        <v>785</v>
      </c>
      <c r="F892" s="1" t="s">
        <v>644</v>
      </c>
    </row>
    <row r="893" spans="1:6" x14ac:dyDescent="0.2">
      <c r="A893" s="1" t="s">
        <v>866</v>
      </c>
      <c r="B893" s="1" t="s">
        <v>782</v>
      </c>
      <c r="F893" s="1" t="s">
        <v>642</v>
      </c>
    </row>
    <row r="894" spans="1:6" x14ac:dyDescent="0.2">
      <c r="A894" s="1" t="s">
        <v>863</v>
      </c>
      <c r="B894" s="1" t="s">
        <v>779</v>
      </c>
      <c r="F894" s="1" t="s">
        <v>640</v>
      </c>
    </row>
    <row r="895" spans="1:6" x14ac:dyDescent="0.2">
      <c r="A895" s="1" t="s">
        <v>860</v>
      </c>
      <c r="B895" s="1" t="s">
        <v>776</v>
      </c>
      <c r="F895" s="1" t="s">
        <v>639</v>
      </c>
    </row>
    <row r="896" spans="1:6" x14ac:dyDescent="0.2">
      <c r="A896" s="1" t="s">
        <v>857</v>
      </c>
      <c r="B896" s="1" t="s">
        <v>773</v>
      </c>
      <c r="F896" s="1" t="s">
        <v>635</v>
      </c>
    </row>
    <row r="897" spans="1:6" x14ac:dyDescent="0.2">
      <c r="A897" s="1" t="s">
        <v>854</v>
      </c>
      <c r="B897" s="1" t="s">
        <v>770</v>
      </c>
      <c r="F897" s="1" t="s">
        <v>631</v>
      </c>
    </row>
    <row r="898" spans="1:6" x14ac:dyDescent="0.2">
      <c r="A898" s="1" t="s">
        <v>851</v>
      </c>
      <c r="B898" s="1" t="s">
        <v>764</v>
      </c>
      <c r="F898" s="1" t="s">
        <v>629</v>
      </c>
    </row>
    <row r="899" spans="1:6" x14ac:dyDescent="0.2">
      <c r="A899" s="1" t="s">
        <v>848</v>
      </c>
      <c r="B899" s="1" t="s">
        <v>761</v>
      </c>
      <c r="F899" s="1" t="s">
        <v>627</v>
      </c>
    </row>
    <row r="900" spans="1:6" x14ac:dyDescent="0.2">
      <c r="A900" s="1" t="s">
        <v>845</v>
      </c>
      <c r="B900" s="1" t="s">
        <v>758</v>
      </c>
      <c r="F900" s="1" t="s">
        <v>625</v>
      </c>
    </row>
    <row r="901" spans="1:6" x14ac:dyDescent="0.2">
      <c r="A901" s="1" t="s">
        <v>842</v>
      </c>
      <c r="B901" s="1" t="s">
        <v>755</v>
      </c>
      <c r="F901" s="1" t="s">
        <v>623</v>
      </c>
    </row>
    <row r="902" spans="1:6" x14ac:dyDescent="0.2">
      <c r="A902" s="1" t="s">
        <v>839</v>
      </c>
      <c r="B902" s="1" t="s">
        <v>749</v>
      </c>
      <c r="F902" s="1" t="s">
        <v>621</v>
      </c>
    </row>
    <row r="903" spans="1:6" x14ac:dyDescent="0.2">
      <c r="A903" s="1" t="s">
        <v>836</v>
      </c>
      <c r="B903" s="1" t="s">
        <v>746</v>
      </c>
      <c r="F903" s="1" t="s">
        <v>619</v>
      </c>
    </row>
    <row r="904" spans="1:6" x14ac:dyDescent="0.2">
      <c r="A904" s="1" t="s">
        <v>833</v>
      </c>
      <c r="B904" s="1" t="s">
        <v>743</v>
      </c>
      <c r="F904" s="1" t="s">
        <v>617</v>
      </c>
    </row>
    <row r="905" spans="1:6" x14ac:dyDescent="0.2">
      <c r="A905" s="1" t="s">
        <v>831</v>
      </c>
      <c r="B905" s="1" t="s">
        <v>740</v>
      </c>
      <c r="F905" s="1" t="s">
        <v>615</v>
      </c>
    </row>
    <row r="906" spans="1:6" x14ac:dyDescent="0.2">
      <c r="A906" s="1" t="s">
        <v>828</v>
      </c>
      <c r="B906" s="1" t="s">
        <v>737</v>
      </c>
      <c r="F906" s="1" t="s">
        <v>613</v>
      </c>
    </row>
    <row r="907" spans="1:6" x14ac:dyDescent="0.2">
      <c r="A907" s="1" t="s">
        <v>822</v>
      </c>
      <c r="B907" s="1" t="s">
        <v>734</v>
      </c>
      <c r="F907" s="1" t="s">
        <v>611</v>
      </c>
    </row>
    <row r="908" spans="1:6" x14ac:dyDescent="0.2">
      <c r="A908" s="1" t="s">
        <v>819</v>
      </c>
      <c r="B908" s="1" t="s">
        <v>728</v>
      </c>
      <c r="F908" s="1" t="s">
        <v>609</v>
      </c>
    </row>
    <row r="909" spans="1:6" x14ac:dyDescent="0.2">
      <c r="A909" s="1" t="s">
        <v>816</v>
      </c>
      <c r="B909" s="1" t="s">
        <v>725</v>
      </c>
      <c r="F909" s="1" t="s">
        <v>607</v>
      </c>
    </row>
    <row r="910" spans="1:6" x14ac:dyDescent="0.2">
      <c r="A910" s="1" t="s">
        <v>813</v>
      </c>
      <c r="B910" s="1" t="s">
        <v>723</v>
      </c>
      <c r="F910" s="1" t="s">
        <v>605</v>
      </c>
    </row>
    <row r="911" spans="1:6" x14ac:dyDescent="0.2">
      <c r="A911" s="1" t="s">
        <v>810</v>
      </c>
      <c r="B911" s="1" t="s">
        <v>721</v>
      </c>
      <c r="F911" s="1" t="s">
        <v>603</v>
      </c>
    </row>
    <row r="912" spans="1:6" x14ac:dyDescent="0.2">
      <c r="A912" s="1" t="s">
        <v>807</v>
      </c>
      <c r="B912" s="1" t="s">
        <v>719</v>
      </c>
      <c r="F912" s="1" t="s">
        <v>597</v>
      </c>
    </row>
    <row r="913" spans="1:6" x14ac:dyDescent="0.2">
      <c r="A913" s="1" t="s">
        <v>804</v>
      </c>
      <c r="B913" s="1" t="s">
        <v>717</v>
      </c>
      <c r="F913" s="1" t="s">
        <v>595</v>
      </c>
    </row>
    <row r="914" spans="1:6" x14ac:dyDescent="0.2">
      <c r="A914" s="1" t="s">
        <v>801</v>
      </c>
      <c r="B914" s="1" t="s">
        <v>715</v>
      </c>
      <c r="F914" s="1" t="s">
        <v>593</v>
      </c>
    </row>
    <row r="915" spans="1:6" x14ac:dyDescent="0.2">
      <c r="A915" s="1" t="s">
        <v>798</v>
      </c>
      <c r="B915" s="1" t="s">
        <v>713</v>
      </c>
      <c r="F915" s="1" t="s">
        <v>591</v>
      </c>
    </row>
    <row r="916" spans="1:6" x14ac:dyDescent="0.2">
      <c r="A916" s="1" t="s">
        <v>795</v>
      </c>
      <c r="B916" s="1" t="s">
        <v>709</v>
      </c>
      <c r="F916" s="1" t="s">
        <v>587</v>
      </c>
    </row>
    <row r="917" spans="1:6" x14ac:dyDescent="0.2">
      <c r="A917" s="1" t="s">
        <v>792</v>
      </c>
      <c r="B917" s="1" t="s">
        <v>707</v>
      </c>
      <c r="F917" s="1" t="s">
        <v>583</v>
      </c>
    </row>
    <row r="918" spans="1:6" x14ac:dyDescent="0.2">
      <c r="A918" s="1" t="s">
        <v>789</v>
      </c>
      <c r="B918" s="1" t="s">
        <v>705</v>
      </c>
      <c r="F918" s="1" t="s">
        <v>581</v>
      </c>
    </row>
    <row r="919" spans="1:6" x14ac:dyDescent="0.2">
      <c r="A919" s="1" t="s">
        <v>786</v>
      </c>
      <c r="B919" s="1" t="s">
        <v>703</v>
      </c>
      <c r="F919" s="1" t="s">
        <v>579</v>
      </c>
    </row>
    <row r="920" spans="1:6" x14ac:dyDescent="0.2">
      <c r="A920" s="1" t="s">
        <v>783</v>
      </c>
      <c r="B920" s="1" t="s">
        <v>701</v>
      </c>
      <c r="F920" s="1" t="s">
        <v>577</v>
      </c>
    </row>
    <row r="921" spans="1:6" x14ac:dyDescent="0.2">
      <c r="A921" s="1" t="s">
        <v>780</v>
      </c>
      <c r="B921" s="1" t="s">
        <v>697</v>
      </c>
      <c r="F921" s="1" t="s">
        <v>575</v>
      </c>
    </row>
    <row r="922" spans="1:6" x14ac:dyDescent="0.2">
      <c r="A922" s="1" t="s">
        <v>777</v>
      </c>
      <c r="B922" s="1" t="s">
        <v>695</v>
      </c>
      <c r="F922" s="1" t="s">
        <v>573</v>
      </c>
    </row>
    <row r="923" spans="1:6" x14ac:dyDescent="0.2">
      <c r="A923" s="1" t="s">
        <v>771</v>
      </c>
      <c r="B923" s="1" t="s">
        <v>693</v>
      </c>
      <c r="F923" s="1" t="s">
        <v>571</v>
      </c>
    </row>
    <row r="924" spans="1:6" x14ac:dyDescent="0.2">
      <c r="A924" s="1" t="s">
        <v>768</v>
      </c>
      <c r="B924" s="1" t="s">
        <v>691</v>
      </c>
      <c r="F924" s="1" t="s">
        <v>569</v>
      </c>
    </row>
    <row r="925" spans="1:6" x14ac:dyDescent="0.2">
      <c r="A925" s="1" t="s">
        <v>765</v>
      </c>
      <c r="B925" s="1" t="s">
        <v>689</v>
      </c>
      <c r="F925" s="1" t="s">
        <v>567</v>
      </c>
    </row>
    <row r="926" spans="1:6" x14ac:dyDescent="0.2">
      <c r="A926" s="1" t="s">
        <v>762</v>
      </c>
      <c r="B926" s="1" t="s">
        <v>687</v>
      </c>
      <c r="F926" s="1" t="s">
        <v>565</v>
      </c>
    </row>
    <row r="927" spans="1:6" x14ac:dyDescent="0.2">
      <c r="A927" s="1" t="s">
        <v>759</v>
      </c>
      <c r="B927" s="1" t="s">
        <v>683</v>
      </c>
      <c r="F927" s="1" t="s">
        <v>561</v>
      </c>
    </row>
    <row r="928" spans="1:6" x14ac:dyDescent="0.2">
      <c r="A928" s="1" t="s">
        <v>756</v>
      </c>
      <c r="B928" s="1" t="s">
        <v>681</v>
      </c>
      <c r="F928" s="1" t="s">
        <v>557</v>
      </c>
    </row>
    <row r="929" spans="1:6" x14ac:dyDescent="0.2">
      <c r="A929" s="1" t="s">
        <v>753</v>
      </c>
      <c r="B929" s="1" t="s">
        <v>679</v>
      </c>
      <c r="F929" s="1" t="s">
        <v>553</v>
      </c>
    </row>
    <row r="930" spans="1:6" x14ac:dyDescent="0.2">
      <c r="A930" s="1" t="s">
        <v>750</v>
      </c>
      <c r="B930" s="1" t="s">
        <v>677</v>
      </c>
      <c r="F930" s="1" t="s">
        <v>551</v>
      </c>
    </row>
    <row r="931" spans="1:6" x14ac:dyDescent="0.2">
      <c r="A931" s="1" t="s">
        <v>747</v>
      </c>
      <c r="B931" s="1" t="s">
        <v>675</v>
      </c>
      <c r="F931" s="1" t="s">
        <v>549</v>
      </c>
    </row>
    <row r="932" spans="1:6" x14ac:dyDescent="0.2">
      <c r="A932" s="1" t="s">
        <v>744</v>
      </c>
      <c r="B932" s="1" t="s">
        <v>673</v>
      </c>
      <c r="F932" s="1" t="s">
        <v>547</v>
      </c>
    </row>
    <row r="933" spans="1:6" x14ac:dyDescent="0.2">
      <c r="A933" s="1" t="s">
        <v>741</v>
      </c>
      <c r="B933" s="1" t="s">
        <v>671</v>
      </c>
      <c r="F933" s="1" t="s">
        <v>545</v>
      </c>
    </row>
    <row r="934" spans="1:6" x14ac:dyDescent="0.2">
      <c r="A934" s="1" t="s">
        <v>738</v>
      </c>
      <c r="B934" s="1" t="s">
        <v>669</v>
      </c>
      <c r="F934" s="1" t="s">
        <v>543</v>
      </c>
    </row>
    <row r="935" spans="1:6" x14ac:dyDescent="0.2">
      <c r="A935" s="1" t="s">
        <v>735</v>
      </c>
      <c r="B935" s="1" t="s">
        <v>667</v>
      </c>
      <c r="F935" s="1" t="s">
        <v>541</v>
      </c>
    </row>
    <row r="936" spans="1:6" x14ac:dyDescent="0.2">
      <c r="A936" s="1" t="s">
        <v>732</v>
      </c>
      <c r="B936" s="1" t="s">
        <v>665</v>
      </c>
      <c r="F936" s="1" t="s">
        <v>539</v>
      </c>
    </row>
    <row r="937" spans="1:6" x14ac:dyDescent="0.2">
      <c r="A937" s="1" t="s">
        <v>729</v>
      </c>
      <c r="B937" s="1" t="s">
        <v>663</v>
      </c>
      <c r="F937" s="1" t="s">
        <v>537</v>
      </c>
    </row>
    <row r="938" spans="1:6" x14ac:dyDescent="0.2">
      <c r="A938" s="1" t="s">
        <v>726</v>
      </c>
      <c r="B938" s="1" t="s">
        <v>661</v>
      </c>
      <c r="F938" s="1" t="s">
        <v>535</v>
      </c>
    </row>
    <row r="939" spans="1:6" x14ac:dyDescent="0.2">
      <c r="B939" s="1" t="s">
        <v>659</v>
      </c>
      <c r="F939" s="1" t="s">
        <v>533</v>
      </c>
    </row>
    <row r="940" spans="1:6" x14ac:dyDescent="0.2">
      <c r="B940" s="1" t="s">
        <v>657</v>
      </c>
      <c r="F940" s="1" t="s">
        <v>531</v>
      </c>
    </row>
    <row r="941" spans="1:6" x14ac:dyDescent="0.2">
      <c r="B941" s="1" t="s">
        <v>655</v>
      </c>
      <c r="F941" s="1" t="s">
        <v>529</v>
      </c>
    </row>
    <row r="942" spans="1:6" x14ac:dyDescent="0.2">
      <c r="B942" s="1" t="s">
        <v>653</v>
      </c>
      <c r="F942" s="1" t="s">
        <v>527</v>
      </c>
    </row>
    <row r="943" spans="1:6" x14ac:dyDescent="0.2">
      <c r="B943" s="1" t="s">
        <v>651</v>
      </c>
      <c r="F943" s="1" t="s">
        <v>525</v>
      </c>
    </row>
    <row r="944" spans="1:6" x14ac:dyDescent="0.2">
      <c r="B944" s="1" t="s">
        <v>649</v>
      </c>
      <c r="F944" s="1" t="s">
        <v>523</v>
      </c>
    </row>
    <row r="945" spans="2:6" x14ac:dyDescent="0.2">
      <c r="B945" s="1" t="s">
        <v>647</v>
      </c>
      <c r="F945" s="1" t="s">
        <v>521</v>
      </c>
    </row>
    <row r="946" spans="2:6" x14ac:dyDescent="0.2">
      <c r="B946" s="1" t="s">
        <v>645</v>
      </c>
      <c r="F946" s="1" t="s">
        <v>519</v>
      </c>
    </row>
    <row r="947" spans="2:6" x14ac:dyDescent="0.2">
      <c r="B947" s="1" t="s">
        <v>643</v>
      </c>
      <c r="F947" s="1" t="s">
        <v>515</v>
      </c>
    </row>
    <row r="948" spans="2:6" x14ac:dyDescent="0.2">
      <c r="B948" s="1" t="s">
        <v>641</v>
      </c>
      <c r="F948" s="1" t="s">
        <v>513</v>
      </c>
    </row>
    <row r="949" spans="2:6" x14ac:dyDescent="0.2">
      <c r="B949" s="1" t="s">
        <v>638</v>
      </c>
      <c r="F949" s="1" t="s">
        <v>511</v>
      </c>
    </row>
    <row r="950" spans="2:6" x14ac:dyDescent="0.2">
      <c r="B950" s="1" t="s">
        <v>636</v>
      </c>
      <c r="F950" s="1" t="s">
        <v>509</v>
      </c>
    </row>
    <row r="951" spans="2:6" x14ac:dyDescent="0.2">
      <c r="B951" s="1" t="s">
        <v>634</v>
      </c>
      <c r="F951" s="1" t="s">
        <v>507</v>
      </c>
    </row>
    <row r="952" spans="2:6" x14ac:dyDescent="0.2">
      <c r="B952" s="1" t="s">
        <v>632</v>
      </c>
      <c r="F952" s="1" t="s">
        <v>505</v>
      </c>
    </row>
    <row r="953" spans="2:6" x14ac:dyDescent="0.2">
      <c r="B953" s="1" t="s">
        <v>630</v>
      </c>
      <c r="F953" s="1" t="s">
        <v>503</v>
      </c>
    </row>
    <row r="954" spans="2:6" x14ac:dyDescent="0.2">
      <c r="B954" s="1" t="s">
        <v>628</v>
      </c>
      <c r="F954" s="1" t="s">
        <v>501</v>
      </c>
    </row>
    <row r="955" spans="2:6" x14ac:dyDescent="0.2">
      <c r="B955" s="1" t="s">
        <v>626</v>
      </c>
      <c r="F955" s="1" t="s">
        <v>499</v>
      </c>
    </row>
    <row r="956" spans="2:6" x14ac:dyDescent="0.2">
      <c r="B956" s="1" t="s">
        <v>624</v>
      </c>
      <c r="F956" s="1" t="s">
        <v>497</v>
      </c>
    </row>
    <row r="957" spans="2:6" x14ac:dyDescent="0.2">
      <c r="B957" s="1" t="s">
        <v>622</v>
      </c>
      <c r="F957" s="1" t="s">
        <v>495</v>
      </c>
    </row>
    <row r="958" spans="2:6" x14ac:dyDescent="0.2">
      <c r="B958" s="1" t="s">
        <v>620</v>
      </c>
      <c r="F958" s="1" t="s">
        <v>493</v>
      </c>
    </row>
    <row r="959" spans="2:6" x14ac:dyDescent="0.2">
      <c r="B959" s="1" t="s">
        <v>618</v>
      </c>
      <c r="F959" s="1" t="s">
        <v>491</v>
      </c>
    </row>
    <row r="960" spans="2:6" x14ac:dyDescent="0.2">
      <c r="B960" s="1" t="s">
        <v>616</v>
      </c>
      <c r="F960" s="1" t="s">
        <v>489</v>
      </c>
    </row>
    <row r="961" spans="2:6" x14ac:dyDescent="0.2">
      <c r="B961" s="1" t="s">
        <v>614</v>
      </c>
      <c r="F961" s="1" t="s">
        <v>487</v>
      </c>
    </row>
    <row r="962" spans="2:6" x14ac:dyDescent="0.2">
      <c r="B962" s="1" t="s">
        <v>612</v>
      </c>
      <c r="F962" s="1" t="s">
        <v>485</v>
      </c>
    </row>
    <row r="963" spans="2:6" x14ac:dyDescent="0.2">
      <c r="B963" s="1" t="s">
        <v>610</v>
      </c>
      <c r="F963" s="1" t="s">
        <v>483</v>
      </c>
    </row>
    <row r="964" spans="2:6" x14ac:dyDescent="0.2">
      <c r="B964" s="1" t="s">
        <v>608</v>
      </c>
      <c r="F964" s="1" t="s">
        <v>481</v>
      </c>
    </row>
    <row r="965" spans="2:6" x14ac:dyDescent="0.2">
      <c r="B965" s="1" t="s">
        <v>606</v>
      </c>
      <c r="F965" s="1" t="s">
        <v>479</v>
      </c>
    </row>
    <row r="966" spans="2:6" x14ac:dyDescent="0.2">
      <c r="B966" s="1" t="s">
        <v>604</v>
      </c>
      <c r="F966" s="1" t="s">
        <v>477</v>
      </c>
    </row>
    <row r="967" spans="2:6" x14ac:dyDescent="0.2">
      <c r="B967" s="1" t="s">
        <v>602</v>
      </c>
      <c r="F967" s="1" t="s">
        <v>475</v>
      </c>
    </row>
    <row r="968" spans="2:6" x14ac:dyDescent="0.2">
      <c r="B968" s="1" t="s">
        <v>600</v>
      </c>
      <c r="F968" s="1" t="s">
        <v>473</v>
      </c>
    </row>
    <row r="969" spans="2:6" x14ac:dyDescent="0.2">
      <c r="B969" s="1" t="s">
        <v>598</v>
      </c>
      <c r="F969" s="1" t="s">
        <v>471</v>
      </c>
    </row>
    <row r="970" spans="2:6" x14ac:dyDescent="0.2">
      <c r="B970" s="1" t="s">
        <v>596</v>
      </c>
      <c r="F970" s="1" t="s">
        <v>469</v>
      </c>
    </row>
    <row r="971" spans="2:6" x14ac:dyDescent="0.2">
      <c r="B971" s="1" t="s">
        <v>594</v>
      </c>
      <c r="F971" s="1" t="s">
        <v>467</v>
      </c>
    </row>
    <row r="972" spans="2:6" x14ac:dyDescent="0.2">
      <c r="B972" s="1" t="s">
        <v>592</v>
      </c>
      <c r="F972" s="1" t="s">
        <v>465</v>
      </c>
    </row>
    <row r="973" spans="2:6" x14ac:dyDescent="0.2">
      <c r="B973" s="1" t="s">
        <v>590</v>
      </c>
      <c r="F973" s="1" t="s">
        <v>463</v>
      </c>
    </row>
    <row r="974" spans="2:6" x14ac:dyDescent="0.2">
      <c r="B974" s="1" t="s">
        <v>588</v>
      </c>
      <c r="F974" s="1" t="s">
        <v>461</v>
      </c>
    </row>
    <row r="975" spans="2:6" x14ac:dyDescent="0.2">
      <c r="B975" s="1" t="s">
        <v>586</v>
      </c>
      <c r="F975" s="1" t="s">
        <v>459</v>
      </c>
    </row>
    <row r="976" spans="2:6" x14ac:dyDescent="0.2">
      <c r="B976" s="1" t="s">
        <v>584</v>
      </c>
      <c r="F976" s="1" t="s">
        <v>457</v>
      </c>
    </row>
    <row r="977" spans="2:6" x14ac:dyDescent="0.2">
      <c r="B977" s="1" t="s">
        <v>580</v>
      </c>
      <c r="F977" s="1" t="s">
        <v>455</v>
      </c>
    </row>
    <row r="978" spans="2:6" x14ac:dyDescent="0.2">
      <c r="B978" s="1" t="s">
        <v>578</v>
      </c>
      <c r="F978" s="1" t="s">
        <v>453</v>
      </c>
    </row>
    <row r="979" spans="2:6" x14ac:dyDescent="0.2">
      <c r="B979" s="1" t="s">
        <v>576</v>
      </c>
      <c r="F979" s="1" t="s">
        <v>451</v>
      </c>
    </row>
    <row r="980" spans="2:6" x14ac:dyDescent="0.2">
      <c r="B980" s="1" t="s">
        <v>574</v>
      </c>
      <c r="F980" s="1" t="s">
        <v>449</v>
      </c>
    </row>
    <row r="981" spans="2:6" x14ac:dyDescent="0.2">
      <c r="B981" s="1" t="s">
        <v>572</v>
      </c>
      <c r="F981" s="1" t="s">
        <v>447</v>
      </c>
    </row>
    <row r="982" spans="2:6" x14ac:dyDescent="0.2">
      <c r="B982" s="1" t="s">
        <v>570</v>
      </c>
      <c r="F982" s="1" t="s">
        <v>445</v>
      </c>
    </row>
    <row r="983" spans="2:6" x14ac:dyDescent="0.2">
      <c r="B983" s="1" t="s">
        <v>568</v>
      </c>
      <c r="F983" s="1" t="s">
        <v>443</v>
      </c>
    </row>
    <row r="984" spans="2:6" x14ac:dyDescent="0.2">
      <c r="B984" s="1" t="s">
        <v>566</v>
      </c>
      <c r="F984" s="1" t="s">
        <v>441</v>
      </c>
    </row>
    <row r="985" spans="2:6" x14ac:dyDescent="0.2">
      <c r="B985" s="1" t="s">
        <v>564</v>
      </c>
      <c r="F985" s="1" t="s">
        <v>439</v>
      </c>
    </row>
    <row r="986" spans="2:6" x14ac:dyDescent="0.2">
      <c r="B986" s="1" t="s">
        <v>562</v>
      </c>
      <c r="F986" s="1" t="s">
        <v>437</v>
      </c>
    </row>
    <row r="987" spans="2:6" x14ac:dyDescent="0.2">
      <c r="B987" s="1" t="s">
        <v>560</v>
      </c>
      <c r="F987" s="1" t="s">
        <v>435</v>
      </c>
    </row>
    <row r="988" spans="2:6" x14ac:dyDescent="0.2">
      <c r="B988" s="1" t="s">
        <v>558</v>
      </c>
      <c r="F988" s="1" t="s">
        <v>433</v>
      </c>
    </row>
    <row r="989" spans="2:6" x14ac:dyDescent="0.2">
      <c r="B989" s="1" t="s">
        <v>556</v>
      </c>
      <c r="F989" s="1" t="s">
        <v>431</v>
      </c>
    </row>
    <row r="990" spans="2:6" x14ac:dyDescent="0.2">
      <c r="B990" s="1" t="s">
        <v>554</v>
      </c>
      <c r="F990" s="1" t="s">
        <v>429</v>
      </c>
    </row>
    <row r="991" spans="2:6" x14ac:dyDescent="0.2">
      <c r="B991" s="1" t="s">
        <v>552</v>
      </c>
      <c r="F991" s="1" t="s">
        <v>427</v>
      </c>
    </row>
    <row r="992" spans="2:6" x14ac:dyDescent="0.2">
      <c r="B992" s="1" t="s">
        <v>548</v>
      </c>
      <c r="F992" s="1" t="s">
        <v>425</v>
      </c>
    </row>
    <row r="993" spans="2:6" x14ac:dyDescent="0.2">
      <c r="B993" s="1" t="s">
        <v>546</v>
      </c>
      <c r="F993" s="1" t="s">
        <v>423</v>
      </c>
    </row>
    <row r="994" spans="2:6" x14ac:dyDescent="0.2">
      <c r="B994" s="1" t="s">
        <v>544</v>
      </c>
      <c r="F994" s="1" t="s">
        <v>419</v>
      </c>
    </row>
    <row r="995" spans="2:6" x14ac:dyDescent="0.2">
      <c r="B995" s="1" t="s">
        <v>542</v>
      </c>
      <c r="F995" s="1" t="s">
        <v>415</v>
      </c>
    </row>
    <row r="996" spans="2:6" x14ac:dyDescent="0.2">
      <c r="B996" s="1" t="s">
        <v>540</v>
      </c>
      <c r="F996" s="1" t="s">
        <v>413</v>
      </c>
    </row>
    <row r="997" spans="2:6" x14ac:dyDescent="0.2">
      <c r="B997" s="1" t="s">
        <v>538</v>
      </c>
      <c r="F997" s="1" t="s">
        <v>411</v>
      </c>
    </row>
    <row r="998" spans="2:6" x14ac:dyDescent="0.2">
      <c r="B998" s="1" t="s">
        <v>536</v>
      </c>
      <c r="F998" s="1" t="s">
        <v>409</v>
      </c>
    </row>
    <row r="999" spans="2:6" x14ac:dyDescent="0.2">
      <c r="B999" s="1" t="s">
        <v>534</v>
      </c>
      <c r="F999" s="1" t="s">
        <v>407</v>
      </c>
    </row>
    <row r="1000" spans="2:6" x14ac:dyDescent="0.2">
      <c r="B1000" s="1" t="s">
        <v>532</v>
      </c>
      <c r="F1000" s="1" t="s">
        <v>405</v>
      </c>
    </row>
    <row r="1001" spans="2:6" x14ac:dyDescent="0.2">
      <c r="B1001" s="1" t="s">
        <v>530</v>
      </c>
      <c r="F1001" s="1" t="s">
        <v>403</v>
      </c>
    </row>
    <row r="1002" spans="2:6" x14ac:dyDescent="0.2">
      <c r="B1002" s="1" t="s">
        <v>528</v>
      </c>
      <c r="F1002" s="1" t="s">
        <v>401</v>
      </c>
    </row>
    <row r="1003" spans="2:6" x14ac:dyDescent="0.2">
      <c r="B1003" s="1" t="s">
        <v>526</v>
      </c>
      <c r="F1003" s="1" t="s">
        <v>399</v>
      </c>
    </row>
    <row r="1004" spans="2:6" x14ac:dyDescent="0.2">
      <c r="B1004" s="1" t="s">
        <v>524</v>
      </c>
      <c r="F1004" s="1" t="s">
        <v>397</v>
      </c>
    </row>
    <row r="1005" spans="2:6" x14ac:dyDescent="0.2">
      <c r="B1005" s="1" t="s">
        <v>522</v>
      </c>
      <c r="F1005" s="1" t="s">
        <v>395</v>
      </c>
    </row>
    <row r="1006" spans="2:6" x14ac:dyDescent="0.2">
      <c r="B1006" s="1" t="s">
        <v>520</v>
      </c>
      <c r="F1006" s="1" t="s">
        <v>393</v>
      </c>
    </row>
    <row r="1007" spans="2:6" x14ac:dyDescent="0.2">
      <c r="B1007" s="1" t="s">
        <v>516</v>
      </c>
      <c r="F1007" s="1" t="s">
        <v>391</v>
      </c>
    </row>
    <row r="1008" spans="2:6" x14ac:dyDescent="0.2">
      <c r="B1008" s="1" t="s">
        <v>514</v>
      </c>
      <c r="F1008" s="1" t="s">
        <v>389</v>
      </c>
    </row>
    <row r="1009" spans="2:6" x14ac:dyDescent="0.2">
      <c r="B1009" s="1" t="s">
        <v>510</v>
      </c>
      <c r="F1009" s="1" t="s">
        <v>387</v>
      </c>
    </row>
    <row r="1010" spans="2:6" x14ac:dyDescent="0.2">
      <c r="B1010" s="1" t="s">
        <v>508</v>
      </c>
      <c r="F1010" s="1" t="s">
        <v>385</v>
      </c>
    </row>
    <row r="1011" spans="2:6" x14ac:dyDescent="0.2">
      <c r="B1011" s="1" t="s">
        <v>506</v>
      </c>
      <c r="F1011" s="1" t="s">
        <v>383</v>
      </c>
    </row>
    <row r="1012" spans="2:6" x14ac:dyDescent="0.2">
      <c r="B1012" s="1" t="s">
        <v>504</v>
      </c>
      <c r="F1012" s="1" t="s">
        <v>381</v>
      </c>
    </row>
    <row r="1013" spans="2:6" x14ac:dyDescent="0.2">
      <c r="B1013" s="1" t="s">
        <v>502</v>
      </c>
      <c r="F1013" s="1" t="s">
        <v>379</v>
      </c>
    </row>
    <row r="1014" spans="2:6" x14ac:dyDescent="0.2">
      <c r="B1014" s="1" t="s">
        <v>500</v>
      </c>
      <c r="F1014" s="1" t="s">
        <v>375</v>
      </c>
    </row>
    <row r="1015" spans="2:6" x14ac:dyDescent="0.2">
      <c r="B1015" s="1" t="s">
        <v>498</v>
      </c>
      <c r="F1015" s="1" t="s">
        <v>373</v>
      </c>
    </row>
    <row r="1016" spans="2:6" x14ac:dyDescent="0.2">
      <c r="B1016" s="1" t="s">
        <v>496</v>
      </c>
      <c r="F1016" s="1" t="s">
        <v>371</v>
      </c>
    </row>
    <row r="1017" spans="2:6" x14ac:dyDescent="0.2">
      <c r="B1017" s="1" t="s">
        <v>494</v>
      </c>
      <c r="F1017" s="1" t="s">
        <v>369</v>
      </c>
    </row>
    <row r="1018" spans="2:6" x14ac:dyDescent="0.2">
      <c r="B1018" s="1" t="s">
        <v>492</v>
      </c>
      <c r="F1018" s="1" t="s">
        <v>367</v>
      </c>
    </row>
    <row r="1019" spans="2:6" x14ac:dyDescent="0.2">
      <c r="B1019" s="1" t="s">
        <v>490</v>
      </c>
      <c r="F1019" s="1" t="s">
        <v>365</v>
      </c>
    </row>
    <row r="1020" spans="2:6" x14ac:dyDescent="0.2">
      <c r="B1020" s="1" t="s">
        <v>488</v>
      </c>
      <c r="F1020" s="1" t="s">
        <v>363</v>
      </c>
    </row>
    <row r="1021" spans="2:6" x14ac:dyDescent="0.2">
      <c r="B1021" s="1" t="s">
        <v>484</v>
      </c>
      <c r="F1021" s="1" t="s">
        <v>361</v>
      </c>
    </row>
    <row r="1022" spans="2:6" x14ac:dyDescent="0.2">
      <c r="B1022" s="1" t="s">
        <v>482</v>
      </c>
      <c r="F1022" s="1" t="s">
        <v>359</v>
      </c>
    </row>
    <row r="1023" spans="2:6" x14ac:dyDescent="0.2">
      <c r="B1023" s="1" t="s">
        <v>476</v>
      </c>
      <c r="F1023" s="1" t="s">
        <v>357</v>
      </c>
    </row>
    <row r="1024" spans="2:6" x14ac:dyDescent="0.2">
      <c r="B1024" s="1" t="s">
        <v>472</v>
      </c>
      <c r="F1024" s="1" t="s">
        <v>355</v>
      </c>
    </row>
    <row r="1025" spans="2:6" x14ac:dyDescent="0.2">
      <c r="B1025" s="1" t="s">
        <v>470</v>
      </c>
      <c r="F1025" s="1" t="s">
        <v>353</v>
      </c>
    </row>
    <row r="1026" spans="2:6" x14ac:dyDescent="0.2">
      <c r="B1026" s="1" t="s">
        <v>468</v>
      </c>
      <c r="F1026" s="1" t="s">
        <v>351</v>
      </c>
    </row>
    <row r="1027" spans="2:6" x14ac:dyDescent="0.2">
      <c r="B1027" s="1" t="s">
        <v>466</v>
      </c>
      <c r="F1027" s="1" t="s">
        <v>349</v>
      </c>
    </row>
    <row r="1028" spans="2:6" x14ac:dyDescent="0.2">
      <c r="B1028" s="1" t="s">
        <v>464</v>
      </c>
      <c r="F1028" s="1" t="s">
        <v>347</v>
      </c>
    </row>
    <row r="1029" spans="2:6" x14ac:dyDescent="0.2">
      <c r="B1029" s="1" t="s">
        <v>462</v>
      </c>
      <c r="F1029" s="1" t="s">
        <v>345</v>
      </c>
    </row>
    <row r="1030" spans="2:6" x14ac:dyDescent="0.2">
      <c r="B1030" s="1" t="s">
        <v>460</v>
      </c>
      <c r="F1030" s="1" t="s">
        <v>343</v>
      </c>
    </row>
    <row r="1031" spans="2:6" x14ac:dyDescent="0.2">
      <c r="B1031" s="1" t="s">
        <v>458</v>
      </c>
      <c r="F1031" s="1" t="s">
        <v>339</v>
      </c>
    </row>
    <row r="1032" spans="2:6" x14ac:dyDescent="0.2">
      <c r="B1032" s="1" t="s">
        <v>456</v>
      </c>
      <c r="F1032" s="1" t="s">
        <v>337</v>
      </c>
    </row>
    <row r="1033" spans="2:6" x14ac:dyDescent="0.2">
      <c r="B1033" s="1" t="s">
        <v>454</v>
      </c>
      <c r="F1033" s="1" t="s">
        <v>335</v>
      </c>
    </row>
    <row r="1034" spans="2:6" x14ac:dyDescent="0.2">
      <c r="B1034" s="1" t="s">
        <v>452</v>
      </c>
      <c r="F1034" s="1" t="s">
        <v>334</v>
      </c>
    </row>
    <row r="1035" spans="2:6" x14ac:dyDescent="0.2">
      <c r="B1035" s="1" t="s">
        <v>450</v>
      </c>
      <c r="F1035" s="1" t="s">
        <v>332</v>
      </c>
    </row>
    <row r="1036" spans="2:6" x14ac:dyDescent="0.2">
      <c r="B1036" s="1" t="s">
        <v>448</v>
      </c>
      <c r="F1036" s="1" t="s">
        <v>330</v>
      </c>
    </row>
    <row r="1037" spans="2:6" x14ac:dyDescent="0.2">
      <c r="B1037" s="1" t="s">
        <v>446</v>
      </c>
      <c r="F1037" s="1" t="s">
        <v>328</v>
      </c>
    </row>
    <row r="1038" spans="2:6" x14ac:dyDescent="0.2">
      <c r="B1038" s="1" t="s">
        <v>444</v>
      </c>
      <c r="F1038" s="1" t="s">
        <v>326</v>
      </c>
    </row>
    <row r="1039" spans="2:6" x14ac:dyDescent="0.2">
      <c r="B1039" s="1" t="s">
        <v>442</v>
      </c>
      <c r="F1039" s="1" t="s">
        <v>324</v>
      </c>
    </row>
    <row r="1040" spans="2:6" x14ac:dyDescent="0.2">
      <c r="B1040" s="1" t="s">
        <v>440</v>
      </c>
      <c r="F1040" s="1" t="s">
        <v>322</v>
      </c>
    </row>
    <row r="1041" spans="2:6" x14ac:dyDescent="0.2">
      <c r="B1041" s="1" t="s">
        <v>436</v>
      </c>
      <c r="F1041" s="1" t="s">
        <v>320</v>
      </c>
    </row>
    <row r="1042" spans="2:6" x14ac:dyDescent="0.2">
      <c r="B1042" s="1" t="s">
        <v>434</v>
      </c>
      <c r="F1042" s="1" t="s">
        <v>318</v>
      </c>
    </row>
    <row r="1043" spans="2:6" x14ac:dyDescent="0.2">
      <c r="B1043" s="1" t="s">
        <v>432</v>
      </c>
      <c r="F1043" s="1" t="s">
        <v>316</v>
      </c>
    </row>
    <row r="1044" spans="2:6" x14ac:dyDescent="0.2">
      <c r="B1044" s="1" t="s">
        <v>430</v>
      </c>
      <c r="F1044" s="1" t="s">
        <v>314</v>
      </c>
    </row>
    <row r="1045" spans="2:6" x14ac:dyDescent="0.2">
      <c r="B1045" s="1" t="s">
        <v>428</v>
      </c>
      <c r="F1045" s="1" t="s">
        <v>310</v>
      </c>
    </row>
    <row r="1046" spans="2:6" x14ac:dyDescent="0.2">
      <c r="B1046" s="1" t="s">
        <v>426</v>
      </c>
      <c r="F1046" s="1" t="s">
        <v>308</v>
      </c>
    </row>
    <row r="1047" spans="2:6" x14ac:dyDescent="0.2">
      <c r="B1047" s="1" t="s">
        <v>424</v>
      </c>
      <c r="F1047" s="1" t="s">
        <v>306</v>
      </c>
    </row>
    <row r="1048" spans="2:6" x14ac:dyDescent="0.2">
      <c r="B1048" s="1" t="s">
        <v>422</v>
      </c>
      <c r="F1048" s="1" t="s">
        <v>304</v>
      </c>
    </row>
    <row r="1049" spans="2:6" x14ac:dyDescent="0.2">
      <c r="B1049" s="1" t="s">
        <v>420</v>
      </c>
      <c r="F1049" s="1" t="s">
        <v>302</v>
      </c>
    </row>
    <row r="1050" spans="2:6" x14ac:dyDescent="0.2">
      <c r="B1050" s="1" t="s">
        <v>418</v>
      </c>
    </row>
    <row r="1051" spans="2:6" x14ac:dyDescent="0.2">
      <c r="B1051" s="1" t="s">
        <v>416</v>
      </c>
    </row>
    <row r="1052" spans="2:6" x14ac:dyDescent="0.2">
      <c r="B1052" s="1" t="s">
        <v>414</v>
      </c>
    </row>
    <row r="1053" spans="2:6" x14ac:dyDescent="0.2">
      <c r="B1053" s="1" t="s">
        <v>412</v>
      </c>
    </row>
    <row r="1054" spans="2:6" x14ac:dyDescent="0.2">
      <c r="B1054" s="1" t="s">
        <v>410</v>
      </c>
    </row>
    <row r="1055" spans="2:6" x14ac:dyDescent="0.2">
      <c r="B1055" s="1" t="s">
        <v>408</v>
      </c>
    </row>
    <row r="1056" spans="2:6" x14ac:dyDescent="0.2">
      <c r="B1056" s="1" t="s">
        <v>406</v>
      </c>
    </row>
    <row r="1057" spans="2:2" x14ac:dyDescent="0.2">
      <c r="B1057" s="1" t="s">
        <v>404</v>
      </c>
    </row>
    <row r="1058" spans="2:2" x14ac:dyDescent="0.2">
      <c r="B1058" s="1" t="s">
        <v>402</v>
      </c>
    </row>
    <row r="1059" spans="2:2" x14ac:dyDescent="0.2">
      <c r="B1059" s="1" t="s">
        <v>400</v>
      </c>
    </row>
    <row r="1060" spans="2:2" x14ac:dyDescent="0.2">
      <c r="B1060" s="1" t="s">
        <v>398</v>
      </c>
    </row>
    <row r="1061" spans="2:2" x14ac:dyDescent="0.2">
      <c r="B1061" s="1" t="s">
        <v>396</v>
      </c>
    </row>
    <row r="1062" spans="2:2" x14ac:dyDescent="0.2">
      <c r="B1062" s="1" t="s">
        <v>394</v>
      </c>
    </row>
    <row r="1063" spans="2:2" x14ac:dyDescent="0.2">
      <c r="B1063" s="1" t="s">
        <v>392</v>
      </c>
    </row>
    <row r="1064" spans="2:2" x14ac:dyDescent="0.2">
      <c r="B1064" s="1" t="s">
        <v>390</v>
      </c>
    </row>
    <row r="1065" spans="2:2" x14ac:dyDescent="0.2">
      <c r="B1065" s="1" t="s">
        <v>388</v>
      </c>
    </row>
    <row r="1066" spans="2:2" x14ac:dyDescent="0.2">
      <c r="B1066" s="1" t="s">
        <v>384</v>
      </c>
    </row>
    <row r="1067" spans="2:2" x14ac:dyDescent="0.2">
      <c r="B1067" s="1" t="s">
        <v>382</v>
      </c>
    </row>
    <row r="1068" spans="2:2" x14ac:dyDescent="0.2">
      <c r="B1068" s="1" t="s">
        <v>380</v>
      </c>
    </row>
    <row r="1069" spans="2:2" x14ac:dyDescent="0.2">
      <c r="B1069" s="1" t="s">
        <v>378</v>
      </c>
    </row>
    <row r="1070" spans="2:2" x14ac:dyDescent="0.2">
      <c r="B1070" s="1" t="s">
        <v>376</v>
      </c>
    </row>
    <row r="1071" spans="2:2" x14ac:dyDescent="0.2">
      <c r="B1071" s="1" t="s">
        <v>372</v>
      </c>
    </row>
    <row r="1072" spans="2:2" x14ac:dyDescent="0.2">
      <c r="B1072" s="1" t="s">
        <v>370</v>
      </c>
    </row>
    <row r="1073" spans="2:2" x14ac:dyDescent="0.2">
      <c r="B1073" s="1" t="s">
        <v>368</v>
      </c>
    </row>
    <row r="1074" spans="2:2" x14ac:dyDescent="0.2">
      <c r="B1074" s="1" t="s">
        <v>366</v>
      </c>
    </row>
    <row r="1075" spans="2:2" x14ac:dyDescent="0.2">
      <c r="B1075" s="1" t="s">
        <v>364</v>
      </c>
    </row>
    <row r="1076" spans="2:2" x14ac:dyDescent="0.2">
      <c r="B1076" s="1" t="s">
        <v>362</v>
      </c>
    </row>
    <row r="1077" spans="2:2" x14ac:dyDescent="0.2">
      <c r="B1077" s="1" t="s">
        <v>360</v>
      </c>
    </row>
    <row r="1078" spans="2:2" x14ac:dyDescent="0.2">
      <c r="B1078" s="1" t="s">
        <v>358</v>
      </c>
    </row>
    <row r="1079" spans="2:2" x14ac:dyDescent="0.2">
      <c r="B1079" s="1" t="s">
        <v>356</v>
      </c>
    </row>
    <row r="1080" spans="2:2" x14ac:dyDescent="0.2">
      <c r="B1080" s="1" t="s">
        <v>354</v>
      </c>
    </row>
    <row r="1081" spans="2:2" x14ac:dyDescent="0.2">
      <c r="B1081" s="1" t="s">
        <v>352</v>
      </c>
    </row>
    <row r="1082" spans="2:2" x14ac:dyDescent="0.2">
      <c r="B1082" s="1" t="s">
        <v>350</v>
      </c>
    </row>
    <row r="1083" spans="2:2" x14ac:dyDescent="0.2">
      <c r="B1083" s="1" t="s">
        <v>348</v>
      </c>
    </row>
    <row r="1084" spans="2:2" x14ac:dyDescent="0.2">
      <c r="B1084" s="1" t="s">
        <v>346</v>
      </c>
    </row>
    <row r="1085" spans="2:2" x14ac:dyDescent="0.2">
      <c r="B1085" s="1" t="s">
        <v>344</v>
      </c>
    </row>
    <row r="1086" spans="2:2" x14ac:dyDescent="0.2">
      <c r="B1086" s="1" t="s">
        <v>342</v>
      </c>
    </row>
    <row r="1087" spans="2:2" x14ac:dyDescent="0.2">
      <c r="B1087" s="1" t="s">
        <v>340</v>
      </c>
    </row>
    <row r="1088" spans="2:2" x14ac:dyDescent="0.2">
      <c r="B1088" s="1" t="s">
        <v>338</v>
      </c>
    </row>
    <row r="1089" spans="2:2" x14ac:dyDescent="0.2">
      <c r="B1089" s="1" t="s">
        <v>336</v>
      </c>
    </row>
    <row r="1090" spans="2:2" x14ac:dyDescent="0.2">
      <c r="B1090" s="1" t="s">
        <v>63</v>
      </c>
    </row>
    <row r="1091" spans="2:2" x14ac:dyDescent="0.2">
      <c r="B1091" s="1" t="s">
        <v>333</v>
      </c>
    </row>
    <row r="1092" spans="2:2" x14ac:dyDescent="0.2">
      <c r="B1092" s="1" t="s">
        <v>331</v>
      </c>
    </row>
    <row r="1093" spans="2:2" x14ac:dyDescent="0.2">
      <c r="B1093" s="1" t="s">
        <v>329</v>
      </c>
    </row>
    <row r="1094" spans="2:2" x14ac:dyDescent="0.2">
      <c r="B1094" s="1" t="s">
        <v>327</v>
      </c>
    </row>
    <row r="1095" spans="2:2" x14ac:dyDescent="0.2">
      <c r="B1095" s="1" t="s">
        <v>325</v>
      </c>
    </row>
    <row r="1096" spans="2:2" x14ac:dyDescent="0.2">
      <c r="B1096" s="1" t="s">
        <v>323</v>
      </c>
    </row>
    <row r="1097" spans="2:2" x14ac:dyDescent="0.2">
      <c r="B1097" s="1" t="s">
        <v>321</v>
      </c>
    </row>
    <row r="1098" spans="2:2" x14ac:dyDescent="0.2">
      <c r="B1098" s="1" t="s">
        <v>319</v>
      </c>
    </row>
    <row r="1099" spans="2:2" x14ac:dyDescent="0.2">
      <c r="B1099" s="1" t="s">
        <v>317</v>
      </c>
    </row>
    <row r="1100" spans="2:2" x14ac:dyDescent="0.2">
      <c r="B1100" s="1" t="s">
        <v>315</v>
      </c>
    </row>
    <row r="1101" spans="2:2" x14ac:dyDescent="0.2">
      <c r="B1101" s="1" t="s">
        <v>311</v>
      </c>
    </row>
    <row r="1102" spans="2:2" x14ac:dyDescent="0.2">
      <c r="B1102" s="1" t="s">
        <v>309</v>
      </c>
    </row>
    <row r="1103" spans="2:2" x14ac:dyDescent="0.2">
      <c r="B1103" s="1" t="s">
        <v>307</v>
      </c>
    </row>
    <row r="1104" spans="2:2" x14ac:dyDescent="0.2">
      <c r="B1104" s="1" t="s">
        <v>305</v>
      </c>
    </row>
    <row r="1105" spans="2:2" x14ac:dyDescent="0.2">
      <c r="B1105" s="1" t="s">
        <v>303</v>
      </c>
    </row>
    <row r="1106" spans="2:2" x14ac:dyDescent="0.2">
      <c r="B1106" s="1" t="s">
        <v>301</v>
      </c>
    </row>
    <row r="1107" spans="2:2" x14ac:dyDescent="0.2">
      <c r="B1107" s="1" t="s">
        <v>300</v>
      </c>
    </row>
    <row r="1108" spans="2:2" x14ac:dyDescent="0.2">
      <c r="B1108" s="1" t="s">
        <v>299</v>
      </c>
    </row>
    <row r="1109" spans="2:2" x14ac:dyDescent="0.2">
      <c r="B1109" s="1" t="s">
        <v>298</v>
      </c>
    </row>
    <row r="1110" spans="2:2" x14ac:dyDescent="0.2">
      <c r="B1110" s="1" t="s">
        <v>297</v>
      </c>
    </row>
    <row r="1111" spans="2:2" x14ac:dyDescent="0.2">
      <c r="B1111" s="1" t="s">
        <v>296</v>
      </c>
    </row>
    <row r="1112" spans="2:2" x14ac:dyDescent="0.2">
      <c r="B1112" s="1" t="s">
        <v>295</v>
      </c>
    </row>
    <row r="1113" spans="2:2" x14ac:dyDescent="0.2">
      <c r="B1113" s="1" t="s">
        <v>294</v>
      </c>
    </row>
    <row r="1114" spans="2:2" x14ac:dyDescent="0.2">
      <c r="B1114" s="1" t="s">
        <v>293</v>
      </c>
    </row>
    <row r="1115" spans="2:2" x14ac:dyDescent="0.2">
      <c r="B1115" s="1" t="s">
        <v>292</v>
      </c>
    </row>
    <row r="1116" spans="2:2" x14ac:dyDescent="0.2">
      <c r="B1116" s="1" t="s">
        <v>291</v>
      </c>
    </row>
    <row r="1117" spans="2:2" x14ac:dyDescent="0.2">
      <c r="B1117" s="1" t="s">
        <v>290</v>
      </c>
    </row>
    <row r="1118" spans="2:2" x14ac:dyDescent="0.2">
      <c r="B1118" s="1" t="s">
        <v>289</v>
      </c>
    </row>
    <row r="1119" spans="2:2" x14ac:dyDescent="0.2">
      <c r="B1119" s="1" t="s">
        <v>288</v>
      </c>
    </row>
    <row r="1120" spans="2:2" x14ac:dyDescent="0.2">
      <c r="B1120" s="1" t="s">
        <v>287</v>
      </c>
    </row>
    <row r="1121" spans="2:2" x14ac:dyDescent="0.2">
      <c r="B1121" s="1" t="s">
        <v>285</v>
      </c>
    </row>
    <row r="1122" spans="2:2" x14ac:dyDescent="0.2">
      <c r="B1122" s="1" t="s">
        <v>283</v>
      </c>
    </row>
    <row r="1123" spans="2:2" x14ac:dyDescent="0.2">
      <c r="B1123" s="1" t="s">
        <v>282</v>
      </c>
    </row>
    <row r="1124" spans="2:2" x14ac:dyDescent="0.2">
      <c r="B1124" s="1" t="s">
        <v>281</v>
      </c>
    </row>
    <row r="1125" spans="2:2" x14ac:dyDescent="0.2">
      <c r="B1125" s="1" t="s">
        <v>280</v>
      </c>
    </row>
    <row r="1126" spans="2:2" x14ac:dyDescent="0.2">
      <c r="B1126" s="1" t="s">
        <v>279</v>
      </c>
    </row>
    <row r="1127" spans="2:2" x14ac:dyDescent="0.2">
      <c r="B1127" s="1" t="s">
        <v>278</v>
      </c>
    </row>
    <row r="1128" spans="2:2" x14ac:dyDescent="0.2">
      <c r="B1128" s="1" t="s">
        <v>277</v>
      </c>
    </row>
    <row r="1129" spans="2:2" x14ac:dyDescent="0.2">
      <c r="B1129" s="1" t="s">
        <v>276</v>
      </c>
    </row>
    <row r="1130" spans="2:2" x14ac:dyDescent="0.2">
      <c r="B1130" s="1" t="s">
        <v>275</v>
      </c>
    </row>
    <row r="1131" spans="2:2" x14ac:dyDescent="0.2">
      <c r="B1131" s="1" t="s">
        <v>274</v>
      </c>
    </row>
    <row r="1132" spans="2:2" x14ac:dyDescent="0.2">
      <c r="B1132" s="1" t="s">
        <v>273</v>
      </c>
    </row>
    <row r="1133" spans="2:2" x14ac:dyDescent="0.2">
      <c r="B1133" s="1" t="s">
        <v>272</v>
      </c>
    </row>
    <row r="1134" spans="2:2" x14ac:dyDescent="0.2">
      <c r="B1134" s="1" t="s">
        <v>271</v>
      </c>
    </row>
    <row r="1135" spans="2:2" x14ac:dyDescent="0.2">
      <c r="B1135" s="1" t="s">
        <v>270</v>
      </c>
    </row>
    <row r="1136" spans="2:2" x14ac:dyDescent="0.2">
      <c r="B1136" s="1" t="s">
        <v>268</v>
      </c>
    </row>
    <row r="1137" spans="2:2" x14ac:dyDescent="0.2">
      <c r="B1137" s="1" t="s">
        <v>267</v>
      </c>
    </row>
    <row r="1138" spans="2:2" x14ac:dyDescent="0.2">
      <c r="B1138" s="1" t="s">
        <v>266</v>
      </c>
    </row>
    <row r="1139" spans="2:2" x14ac:dyDescent="0.2">
      <c r="B1139" s="1" t="s">
        <v>265</v>
      </c>
    </row>
    <row r="1140" spans="2:2" x14ac:dyDescent="0.2">
      <c r="B1140" s="1" t="s">
        <v>264</v>
      </c>
    </row>
    <row r="1141" spans="2:2" x14ac:dyDescent="0.2">
      <c r="B1141" s="1" t="s">
        <v>263</v>
      </c>
    </row>
    <row r="1142" spans="2:2" x14ac:dyDescent="0.2">
      <c r="B1142" s="1" t="s">
        <v>262</v>
      </c>
    </row>
    <row r="1143" spans="2:2" x14ac:dyDescent="0.2">
      <c r="B1143" s="1" t="s">
        <v>260</v>
      </c>
    </row>
    <row r="1144" spans="2:2" x14ac:dyDescent="0.2">
      <c r="B1144" s="1" t="s">
        <v>259</v>
      </c>
    </row>
    <row r="1145" spans="2:2" x14ac:dyDescent="0.2">
      <c r="B1145" s="1" t="s">
        <v>258</v>
      </c>
    </row>
    <row r="1146" spans="2:2" x14ac:dyDescent="0.2">
      <c r="B1146" s="1" t="s">
        <v>257</v>
      </c>
    </row>
    <row r="1147" spans="2:2" x14ac:dyDescent="0.2">
      <c r="B1147" s="1" t="s">
        <v>256</v>
      </c>
    </row>
    <row r="1148" spans="2:2" x14ac:dyDescent="0.2">
      <c r="B1148" s="1" t="s">
        <v>255</v>
      </c>
    </row>
    <row r="1149" spans="2:2" x14ac:dyDescent="0.2">
      <c r="B1149" s="1" t="s">
        <v>254</v>
      </c>
    </row>
    <row r="1150" spans="2:2" x14ac:dyDescent="0.2">
      <c r="B1150" s="1" t="s">
        <v>253</v>
      </c>
    </row>
    <row r="1151" spans="2:2" x14ac:dyDescent="0.2">
      <c r="B1151" s="1" t="s">
        <v>252</v>
      </c>
    </row>
    <row r="1152" spans="2:2" x14ac:dyDescent="0.2">
      <c r="B1152" s="1" t="s">
        <v>251</v>
      </c>
    </row>
    <row r="1153" spans="2:2" x14ac:dyDescent="0.2">
      <c r="B1153" s="1" t="s">
        <v>108</v>
      </c>
    </row>
    <row r="1154" spans="2:2" x14ac:dyDescent="0.2">
      <c r="B1154" s="1" t="s">
        <v>250</v>
      </c>
    </row>
    <row r="1155" spans="2:2" x14ac:dyDescent="0.2">
      <c r="B1155" s="1" t="s">
        <v>249</v>
      </c>
    </row>
    <row r="1156" spans="2:2" x14ac:dyDescent="0.2">
      <c r="B1156" s="1" t="s">
        <v>248</v>
      </c>
    </row>
    <row r="1157" spans="2:2" x14ac:dyDescent="0.2">
      <c r="B1157" s="1" t="s">
        <v>247</v>
      </c>
    </row>
    <row r="1158" spans="2:2" x14ac:dyDescent="0.2">
      <c r="B1158" s="1" t="s">
        <v>246</v>
      </c>
    </row>
    <row r="1159" spans="2:2" x14ac:dyDescent="0.2">
      <c r="B1159" s="1" t="s">
        <v>245</v>
      </c>
    </row>
    <row r="1160" spans="2:2" x14ac:dyDescent="0.2">
      <c r="B1160" s="1" t="s">
        <v>244</v>
      </c>
    </row>
    <row r="1161" spans="2:2" x14ac:dyDescent="0.2">
      <c r="B1161" s="1" t="s">
        <v>243</v>
      </c>
    </row>
    <row r="1162" spans="2:2" x14ac:dyDescent="0.2">
      <c r="B1162" s="1" t="s">
        <v>242</v>
      </c>
    </row>
    <row r="1163" spans="2:2" x14ac:dyDescent="0.2">
      <c r="B1163" s="1" t="s">
        <v>241</v>
      </c>
    </row>
    <row r="1164" spans="2:2" x14ac:dyDescent="0.2">
      <c r="B1164" s="1" t="s">
        <v>240</v>
      </c>
    </row>
    <row r="1165" spans="2:2" x14ac:dyDescent="0.2">
      <c r="B1165" s="1" t="s">
        <v>239</v>
      </c>
    </row>
    <row r="1166" spans="2:2" x14ac:dyDescent="0.2">
      <c r="B1166" s="1" t="s">
        <v>238</v>
      </c>
    </row>
    <row r="1167" spans="2:2" x14ac:dyDescent="0.2">
      <c r="B1167" s="1" t="s">
        <v>237</v>
      </c>
    </row>
    <row r="1168" spans="2:2" x14ac:dyDescent="0.2">
      <c r="B1168" s="1" t="s">
        <v>236</v>
      </c>
    </row>
    <row r="1169" spans="2:2" x14ac:dyDescent="0.2">
      <c r="B1169" s="1" t="s">
        <v>235</v>
      </c>
    </row>
    <row r="1170" spans="2:2" x14ac:dyDescent="0.2">
      <c r="B1170" s="1" t="s">
        <v>234</v>
      </c>
    </row>
    <row r="1171" spans="2:2" x14ac:dyDescent="0.2">
      <c r="B1171" s="1" t="s">
        <v>233</v>
      </c>
    </row>
    <row r="1172" spans="2:2" x14ac:dyDescent="0.2">
      <c r="B1172" s="1" t="s">
        <v>232</v>
      </c>
    </row>
    <row r="1173" spans="2:2" x14ac:dyDescent="0.2">
      <c r="B1173" s="1" t="s">
        <v>231</v>
      </c>
    </row>
    <row r="1174" spans="2:2" x14ac:dyDescent="0.2">
      <c r="B1174" s="1" t="s">
        <v>230</v>
      </c>
    </row>
    <row r="1175" spans="2:2" x14ac:dyDescent="0.2">
      <c r="B1175" s="1" t="s">
        <v>228</v>
      </c>
    </row>
    <row r="1176" spans="2:2" x14ac:dyDescent="0.2">
      <c r="B1176" s="1" t="s">
        <v>227</v>
      </c>
    </row>
    <row r="1177" spans="2:2" x14ac:dyDescent="0.2">
      <c r="B1177" s="1" t="s">
        <v>226</v>
      </c>
    </row>
    <row r="1178" spans="2:2" x14ac:dyDescent="0.2">
      <c r="B1178" s="1" t="s">
        <v>225</v>
      </c>
    </row>
    <row r="1179" spans="2:2" x14ac:dyDescent="0.2">
      <c r="B1179" s="1" t="s">
        <v>223</v>
      </c>
    </row>
    <row r="1180" spans="2:2" x14ac:dyDescent="0.2">
      <c r="B1180" s="1" t="s">
        <v>221</v>
      </c>
    </row>
    <row r="1181" spans="2:2" x14ac:dyDescent="0.2">
      <c r="B1181" s="1" t="s">
        <v>220</v>
      </c>
    </row>
    <row r="1182" spans="2:2" x14ac:dyDescent="0.2">
      <c r="B1182" s="1" t="s">
        <v>219</v>
      </c>
    </row>
    <row r="1183" spans="2:2" x14ac:dyDescent="0.2">
      <c r="B1183" s="1" t="s">
        <v>218</v>
      </c>
    </row>
    <row r="1184" spans="2:2" x14ac:dyDescent="0.2">
      <c r="B1184" s="1" t="s">
        <v>217</v>
      </c>
    </row>
    <row r="1185" spans="2:2" x14ac:dyDescent="0.2">
      <c r="B1185" s="1" t="s">
        <v>216</v>
      </c>
    </row>
    <row r="1186" spans="2:2" x14ac:dyDescent="0.2">
      <c r="B1186" s="1" t="s">
        <v>215</v>
      </c>
    </row>
    <row r="1187" spans="2:2" x14ac:dyDescent="0.2">
      <c r="B1187" s="1" t="s">
        <v>214</v>
      </c>
    </row>
    <row r="1188" spans="2:2" x14ac:dyDescent="0.2">
      <c r="B1188" s="1" t="s">
        <v>213</v>
      </c>
    </row>
    <row r="1189" spans="2:2" x14ac:dyDescent="0.2">
      <c r="B1189" s="1" t="s">
        <v>212</v>
      </c>
    </row>
    <row r="1190" spans="2:2" x14ac:dyDescent="0.2">
      <c r="B1190" s="1" t="s">
        <v>211</v>
      </c>
    </row>
    <row r="1191" spans="2:2" x14ac:dyDescent="0.2">
      <c r="B1191" s="1" t="s">
        <v>210</v>
      </c>
    </row>
    <row r="1192" spans="2:2" x14ac:dyDescent="0.2">
      <c r="B1192" s="1" t="s">
        <v>209</v>
      </c>
    </row>
    <row r="1193" spans="2:2" x14ac:dyDescent="0.2">
      <c r="B1193" s="1" t="s">
        <v>208</v>
      </c>
    </row>
    <row r="1194" spans="2:2" x14ac:dyDescent="0.2">
      <c r="B1194" s="1" t="s">
        <v>207</v>
      </c>
    </row>
    <row r="1195" spans="2:2" x14ac:dyDescent="0.2">
      <c r="B1195" s="1" t="s">
        <v>206</v>
      </c>
    </row>
    <row r="1196" spans="2:2" x14ac:dyDescent="0.2">
      <c r="B1196" s="1" t="s">
        <v>205</v>
      </c>
    </row>
    <row r="1197" spans="2:2" x14ac:dyDescent="0.2">
      <c r="B1197" s="1" t="s">
        <v>204</v>
      </c>
    </row>
    <row r="1198" spans="2:2" x14ac:dyDescent="0.2">
      <c r="B1198" s="1" t="s">
        <v>203</v>
      </c>
    </row>
    <row r="1199" spans="2:2" x14ac:dyDescent="0.2">
      <c r="B1199" s="1" t="s">
        <v>202</v>
      </c>
    </row>
    <row r="1200" spans="2:2" x14ac:dyDescent="0.2">
      <c r="B1200" s="1" t="s">
        <v>201</v>
      </c>
    </row>
    <row r="1201" spans="2:2" x14ac:dyDescent="0.2">
      <c r="B1201" s="1" t="s">
        <v>200</v>
      </c>
    </row>
    <row r="1202" spans="2:2" x14ac:dyDescent="0.2">
      <c r="B1202" s="1" t="s">
        <v>199</v>
      </c>
    </row>
    <row r="1203" spans="2:2" x14ac:dyDescent="0.2">
      <c r="B1203" s="1" t="s">
        <v>197</v>
      </c>
    </row>
    <row r="1204" spans="2:2" x14ac:dyDescent="0.2">
      <c r="B1204" s="1" t="s">
        <v>196</v>
      </c>
    </row>
    <row r="1205" spans="2:2" x14ac:dyDescent="0.2">
      <c r="B1205" s="1" t="s">
        <v>195</v>
      </c>
    </row>
    <row r="1206" spans="2:2" x14ac:dyDescent="0.2">
      <c r="B1206" s="1" t="s">
        <v>194</v>
      </c>
    </row>
    <row r="1207" spans="2:2" x14ac:dyDescent="0.2">
      <c r="B1207" s="1" t="s">
        <v>193</v>
      </c>
    </row>
    <row r="1208" spans="2:2" x14ac:dyDescent="0.2">
      <c r="B1208" s="1" t="s">
        <v>192</v>
      </c>
    </row>
    <row r="1209" spans="2:2" x14ac:dyDescent="0.2">
      <c r="B1209" s="1" t="s">
        <v>191</v>
      </c>
    </row>
    <row r="1210" spans="2:2" x14ac:dyDescent="0.2">
      <c r="B1210" s="1" t="s">
        <v>190</v>
      </c>
    </row>
    <row r="1211" spans="2:2" x14ac:dyDescent="0.2">
      <c r="B1211" s="1" t="s">
        <v>189</v>
      </c>
    </row>
    <row r="1212" spans="2:2" x14ac:dyDescent="0.2">
      <c r="B1212" s="1" t="s">
        <v>188</v>
      </c>
    </row>
    <row r="1213" spans="2:2" x14ac:dyDescent="0.2">
      <c r="B1213" s="1" t="s">
        <v>187</v>
      </c>
    </row>
    <row r="1214" spans="2:2" x14ac:dyDescent="0.2">
      <c r="B1214" s="1" t="s">
        <v>186</v>
      </c>
    </row>
    <row r="1215" spans="2:2" x14ac:dyDescent="0.2">
      <c r="B1215" s="1" t="s">
        <v>185</v>
      </c>
    </row>
    <row r="1216" spans="2:2" x14ac:dyDescent="0.2">
      <c r="B1216" s="1" t="s">
        <v>184</v>
      </c>
    </row>
    <row r="1217" spans="2:2" x14ac:dyDescent="0.2">
      <c r="B1217" s="1" t="s">
        <v>183</v>
      </c>
    </row>
    <row r="1218" spans="2:2" x14ac:dyDescent="0.2">
      <c r="B1218" s="1" t="s">
        <v>182</v>
      </c>
    </row>
    <row r="1219" spans="2:2" x14ac:dyDescent="0.2">
      <c r="B1219" s="1" t="s">
        <v>181</v>
      </c>
    </row>
    <row r="1220" spans="2:2" x14ac:dyDescent="0.2">
      <c r="B1220" s="1" t="s">
        <v>180</v>
      </c>
    </row>
    <row r="1221" spans="2:2" x14ac:dyDescent="0.2">
      <c r="B1221" s="1" t="s">
        <v>179</v>
      </c>
    </row>
    <row r="1222" spans="2:2" x14ac:dyDescent="0.2">
      <c r="B1222" s="1" t="s">
        <v>178</v>
      </c>
    </row>
    <row r="1223" spans="2:2" x14ac:dyDescent="0.2">
      <c r="B1223" s="1" t="s">
        <v>176</v>
      </c>
    </row>
    <row r="1224" spans="2:2" x14ac:dyDescent="0.2">
      <c r="B1224" s="1" t="s">
        <v>175</v>
      </c>
    </row>
    <row r="1225" spans="2:2" x14ac:dyDescent="0.2">
      <c r="B1225" s="1" t="s">
        <v>174</v>
      </c>
    </row>
    <row r="1226" spans="2:2" x14ac:dyDescent="0.2">
      <c r="B1226" s="1" t="s">
        <v>173</v>
      </c>
    </row>
    <row r="1227" spans="2:2" x14ac:dyDescent="0.2">
      <c r="B1227" s="1" t="s">
        <v>172</v>
      </c>
    </row>
    <row r="1228" spans="2:2" x14ac:dyDescent="0.2">
      <c r="B1228" s="1" t="s">
        <v>171</v>
      </c>
    </row>
    <row r="1229" spans="2:2" x14ac:dyDescent="0.2">
      <c r="B1229" s="1" t="s">
        <v>43</v>
      </c>
    </row>
    <row r="1230" spans="2:2" x14ac:dyDescent="0.2">
      <c r="B1230" s="1" t="s">
        <v>170</v>
      </c>
    </row>
    <row r="1231" spans="2:2" x14ac:dyDescent="0.2">
      <c r="B1231" s="1" t="s">
        <v>169</v>
      </c>
    </row>
    <row r="1232" spans="2:2" x14ac:dyDescent="0.2">
      <c r="B1232" s="1" t="s">
        <v>168</v>
      </c>
    </row>
    <row r="1233" spans="2:2" x14ac:dyDescent="0.2">
      <c r="B1233" s="1" t="s">
        <v>167</v>
      </c>
    </row>
    <row r="1234" spans="2:2" x14ac:dyDescent="0.2">
      <c r="B1234" s="1" t="s">
        <v>166</v>
      </c>
    </row>
    <row r="1235" spans="2:2" x14ac:dyDescent="0.2">
      <c r="B1235" s="1" t="s">
        <v>165</v>
      </c>
    </row>
    <row r="1236" spans="2:2" x14ac:dyDescent="0.2">
      <c r="B1236" s="1" t="s">
        <v>164</v>
      </c>
    </row>
    <row r="1237" spans="2:2" x14ac:dyDescent="0.2">
      <c r="B1237" s="1" t="s">
        <v>163</v>
      </c>
    </row>
    <row r="1238" spans="2:2" x14ac:dyDescent="0.2">
      <c r="B1238" s="1" t="s">
        <v>162</v>
      </c>
    </row>
    <row r="1239" spans="2:2" x14ac:dyDescent="0.2">
      <c r="B1239" s="1" t="s">
        <v>160</v>
      </c>
    </row>
    <row r="1240" spans="2:2" x14ac:dyDescent="0.2">
      <c r="B1240" s="1" t="s">
        <v>159</v>
      </c>
    </row>
    <row r="1241" spans="2:2" x14ac:dyDescent="0.2">
      <c r="B1241" s="1" t="s">
        <v>158</v>
      </c>
    </row>
    <row r="1242" spans="2:2" x14ac:dyDescent="0.2">
      <c r="B1242" s="1" t="s">
        <v>157</v>
      </c>
    </row>
    <row r="1243" spans="2:2" x14ac:dyDescent="0.2">
      <c r="B1243" s="1" t="s">
        <v>156</v>
      </c>
    </row>
    <row r="1244" spans="2:2" x14ac:dyDescent="0.2">
      <c r="B1244" s="1" t="s">
        <v>155</v>
      </c>
    </row>
    <row r="1245" spans="2:2" x14ac:dyDescent="0.2">
      <c r="B1245" s="1" t="s">
        <v>154</v>
      </c>
    </row>
    <row r="1246" spans="2:2" x14ac:dyDescent="0.2">
      <c r="B1246" s="1" t="s">
        <v>153</v>
      </c>
    </row>
    <row r="1247" spans="2:2" x14ac:dyDescent="0.2">
      <c r="B1247" s="1" t="s">
        <v>152</v>
      </c>
    </row>
    <row r="1248" spans="2:2" x14ac:dyDescent="0.2">
      <c r="B1248" s="1" t="s">
        <v>151</v>
      </c>
    </row>
    <row r="1249" spans="2:2" x14ac:dyDescent="0.2">
      <c r="B1249" s="1" t="s">
        <v>150</v>
      </c>
    </row>
    <row r="1250" spans="2:2" x14ac:dyDescent="0.2">
      <c r="B1250" s="1" t="s">
        <v>149</v>
      </c>
    </row>
    <row r="1251" spans="2:2" x14ac:dyDescent="0.2">
      <c r="B1251" s="1" t="s">
        <v>148</v>
      </c>
    </row>
    <row r="1252" spans="2:2" x14ac:dyDescent="0.2">
      <c r="B1252" s="1" t="s">
        <v>147</v>
      </c>
    </row>
    <row r="1253" spans="2:2" x14ac:dyDescent="0.2">
      <c r="B1253" s="1" t="s">
        <v>146</v>
      </c>
    </row>
    <row r="1254" spans="2:2" x14ac:dyDescent="0.2">
      <c r="B1254" s="1" t="s">
        <v>145</v>
      </c>
    </row>
    <row r="1255" spans="2:2" x14ac:dyDescent="0.2">
      <c r="B1255" s="1" t="s">
        <v>144</v>
      </c>
    </row>
    <row r="1256" spans="2:2" x14ac:dyDescent="0.2">
      <c r="B1256" s="1" t="s">
        <v>143</v>
      </c>
    </row>
    <row r="1257" spans="2:2" x14ac:dyDescent="0.2">
      <c r="B1257" s="1" t="s">
        <v>142</v>
      </c>
    </row>
    <row r="1258" spans="2:2" x14ac:dyDescent="0.2">
      <c r="B1258" s="1" t="s">
        <v>141</v>
      </c>
    </row>
    <row r="1259" spans="2:2" x14ac:dyDescent="0.2">
      <c r="B1259" s="1" t="s">
        <v>140</v>
      </c>
    </row>
    <row r="1260" spans="2:2" x14ac:dyDescent="0.2">
      <c r="B1260" s="1" t="s">
        <v>139</v>
      </c>
    </row>
    <row r="1261" spans="2:2" x14ac:dyDescent="0.2">
      <c r="B1261" s="1" t="s">
        <v>138</v>
      </c>
    </row>
    <row r="1262" spans="2:2" x14ac:dyDescent="0.2">
      <c r="B1262" s="1" t="s">
        <v>137</v>
      </c>
    </row>
    <row r="1263" spans="2:2" x14ac:dyDescent="0.2">
      <c r="B1263" s="1" t="s">
        <v>136</v>
      </c>
    </row>
    <row r="1264" spans="2:2" x14ac:dyDescent="0.2">
      <c r="B1264" s="1" t="s">
        <v>135</v>
      </c>
    </row>
    <row r="1265" spans="2:2" x14ac:dyDescent="0.2">
      <c r="B1265" s="1" t="s">
        <v>134</v>
      </c>
    </row>
    <row r="1266" spans="2:2" x14ac:dyDescent="0.2">
      <c r="B1266" s="1" t="s">
        <v>133</v>
      </c>
    </row>
    <row r="1267" spans="2:2" x14ac:dyDescent="0.2">
      <c r="B1267" s="1" t="s">
        <v>131</v>
      </c>
    </row>
    <row r="1268" spans="2:2" x14ac:dyDescent="0.2">
      <c r="B1268" s="1" t="s">
        <v>130</v>
      </c>
    </row>
    <row r="1269" spans="2:2" x14ac:dyDescent="0.2">
      <c r="B1269" s="1" t="s">
        <v>129</v>
      </c>
    </row>
    <row r="1270" spans="2:2" x14ac:dyDescent="0.2">
      <c r="B1270" s="1" t="s">
        <v>128</v>
      </c>
    </row>
    <row r="1271" spans="2:2" x14ac:dyDescent="0.2">
      <c r="B1271" s="1" t="s">
        <v>127</v>
      </c>
    </row>
    <row r="1272" spans="2:2" x14ac:dyDescent="0.2">
      <c r="B1272" s="1" t="s">
        <v>126</v>
      </c>
    </row>
    <row r="1273" spans="2:2" x14ac:dyDescent="0.2">
      <c r="B1273" s="1" t="s">
        <v>125</v>
      </c>
    </row>
    <row r="1274" spans="2:2" x14ac:dyDescent="0.2">
      <c r="B1274" s="1" t="s">
        <v>123</v>
      </c>
    </row>
    <row r="1275" spans="2:2" x14ac:dyDescent="0.2">
      <c r="B1275" s="1" t="s">
        <v>122</v>
      </c>
    </row>
    <row r="1276" spans="2:2" x14ac:dyDescent="0.2">
      <c r="B1276" s="1" t="s">
        <v>121</v>
      </c>
    </row>
    <row r="1277" spans="2:2" x14ac:dyDescent="0.2">
      <c r="B1277" s="1" t="s">
        <v>120</v>
      </c>
    </row>
    <row r="1278" spans="2:2" x14ac:dyDescent="0.2">
      <c r="B1278" s="1" t="s">
        <v>119</v>
      </c>
    </row>
    <row r="1279" spans="2:2" x14ac:dyDescent="0.2">
      <c r="B1279" s="1" t="s">
        <v>118</v>
      </c>
    </row>
    <row r="1280" spans="2:2" x14ac:dyDescent="0.2">
      <c r="B1280" s="1" t="s">
        <v>117</v>
      </c>
    </row>
    <row r="1281" spans="2:2" x14ac:dyDescent="0.2">
      <c r="B1281" s="1" t="s">
        <v>116</v>
      </c>
    </row>
    <row r="1282" spans="2:2" x14ac:dyDescent="0.2">
      <c r="B1282" s="1" t="s">
        <v>115</v>
      </c>
    </row>
    <row r="1283" spans="2:2" x14ac:dyDescent="0.2">
      <c r="B1283" s="1" t="s">
        <v>114</v>
      </c>
    </row>
    <row r="1284" spans="2:2" x14ac:dyDescent="0.2">
      <c r="B1284" s="1" t="s">
        <v>113</v>
      </c>
    </row>
    <row r="1285" spans="2:2" x14ac:dyDescent="0.2">
      <c r="B1285" s="1" t="s">
        <v>112</v>
      </c>
    </row>
    <row r="1286" spans="2:2" x14ac:dyDescent="0.2">
      <c r="B1286" s="1" t="s">
        <v>111</v>
      </c>
    </row>
    <row r="1287" spans="2:2" x14ac:dyDescent="0.2">
      <c r="B1287" s="1" t="s">
        <v>110</v>
      </c>
    </row>
    <row r="1288" spans="2:2" x14ac:dyDescent="0.2">
      <c r="B1288" s="1" t="s">
        <v>109</v>
      </c>
    </row>
    <row r="1289" spans="2:2" x14ac:dyDescent="0.2">
      <c r="B1289" s="1" t="s">
        <v>107</v>
      </c>
    </row>
    <row r="1290" spans="2:2" x14ac:dyDescent="0.2">
      <c r="B1290" s="1" t="s">
        <v>106</v>
      </c>
    </row>
    <row r="1291" spans="2:2" x14ac:dyDescent="0.2">
      <c r="B1291" s="1" t="s">
        <v>105</v>
      </c>
    </row>
    <row r="1292" spans="2:2" x14ac:dyDescent="0.2">
      <c r="B1292" s="1" t="s">
        <v>104</v>
      </c>
    </row>
    <row r="1293" spans="2:2" x14ac:dyDescent="0.2">
      <c r="B1293" s="1" t="s">
        <v>103</v>
      </c>
    </row>
    <row r="1294" spans="2:2" x14ac:dyDescent="0.2">
      <c r="B1294" s="1" t="s">
        <v>102</v>
      </c>
    </row>
    <row r="1295" spans="2:2" x14ac:dyDescent="0.2">
      <c r="B1295" s="1" t="s">
        <v>101</v>
      </c>
    </row>
    <row r="1296" spans="2:2" x14ac:dyDescent="0.2">
      <c r="B1296" s="1" t="s">
        <v>100</v>
      </c>
    </row>
    <row r="1297" spans="2:2" x14ac:dyDescent="0.2">
      <c r="B1297" s="1" t="s">
        <v>99</v>
      </c>
    </row>
    <row r="1298" spans="2:2" x14ac:dyDescent="0.2">
      <c r="B1298" s="1" t="s">
        <v>98</v>
      </c>
    </row>
    <row r="1299" spans="2:2" x14ac:dyDescent="0.2">
      <c r="B1299" s="1" t="s">
        <v>97</v>
      </c>
    </row>
    <row r="1300" spans="2:2" x14ac:dyDescent="0.2">
      <c r="B1300" s="1" t="s">
        <v>96</v>
      </c>
    </row>
    <row r="1301" spans="2:2" x14ac:dyDescent="0.2">
      <c r="B1301" s="1" t="s">
        <v>95</v>
      </c>
    </row>
    <row r="1302" spans="2:2" x14ac:dyDescent="0.2">
      <c r="B1302" s="1" t="s">
        <v>94</v>
      </c>
    </row>
    <row r="1303" spans="2:2" x14ac:dyDescent="0.2">
      <c r="B1303" s="1" t="s">
        <v>93</v>
      </c>
    </row>
    <row r="1304" spans="2:2" x14ac:dyDescent="0.2">
      <c r="B1304" s="1" t="s">
        <v>92</v>
      </c>
    </row>
    <row r="1305" spans="2:2" x14ac:dyDescent="0.2">
      <c r="B1305" s="1" t="s">
        <v>91</v>
      </c>
    </row>
    <row r="1306" spans="2:2" x14ac:dyDescent="0.2">
      <c r="B1306" s="1" t="s">
        <v>90</v>
      </c>
    </row>
    <row r="1307" spans="2:2" x14ac:dyDescent="0.2">
      <c r="B1307" s="1" t="s">
        <v>89</v>
      </c>
    </row>
    <row r="1308" spans="2:2" x14ac:dyDescent="0.2">
      <c r="B1308" s="1" t="s">
        <v>87</v>
      </c>
    </row>
    <row r="1309" spans="2:2" x14ac:dyDescent="0.2">
      <c r="B1309" s="1" t="s">
        <v>86</v>
      </c>
    </row>
    <row r="1310" spans="2:2" x14ac:dyDescent="0.2">
      <c r="B1310" s="1" t="s">
        <v>85</v>
      </c>
    </row>
    <row r="1311" spans="2:2" x14ac:dyDescent="0.2">
      <c r="B1311" s="1" t="s">
        <v>84</v>
      </c>
    </row>
    <row r="1312" spans="2:2" x14ac:dyDescent="0.2">
      <c r="B1312" s="1" t="s">
        <v>83</v>
      </c>
    </row>
    <row r="1313" spans="2:2" x14ac:dyDescent="0.2">
      <c r="B1313" s="1" t="s">
        <v>82</v>
      </c>
    </row>
    <row r="1314" spans="2:2" x14ac:dyDescent="0.2">
      <c r="B1314" s="1" t="s">
        <v>81</v>
      </c>
    </row>
    <row r="1315" spans="2:2" x14ac:dyDescent="0.2">
      <c r="B1315" s="1" t="s">
        <v>80</v>
      </c>
    </row>
    <row r="1316" spans="2:2" x14ac:dyDescent="0.2">
      <c r="B1316" s="1" t="s">
        <v>79</v>
      </c>
    </row>
    <row r="1317" spans="2:2" x14ac:dyDescent="0.2">
      <c r="B1317" s="1" t="s">
        <v>78</v>
      </c>
    </row>
    <row r="1318" spans="2:2" x14ac:dyDescent="0.2">
      <c r="B1318" s="1" t="s">
        <v>77</v>
      </c>
    </row>
    <row r="1319" spans="2:2" x14ac:dyDescent="0.2">
      <c r="B1319" s="1" t="s">
        <v>76</v>
      </c>
    </row>
    <row r="1320" spans="2:2" x14ac:dyDescent="0.2">
      <c r="B1320" s="1" t="s">
        <v>75</v>
      </c>
    </row>
    <row r="1321" spans="2:2" x14ac:dyDescent="0.2">
      <c r="B1321" s="1" t="s">
        <v>74</v>
      </c>
    </row>
    <row r="1322" spans="2:2" x14ac:dyDescent="0.2">
      <c r="B1322" s="1" t="s">
        <v>73</v>
      </c>
    </row>
    <row r="1323" spans="2:2" x14ac:dyDescent="0.2">
      <c r="B1323" s="1" t="s">
        <v>71</v>
      </c>
    </row>
    <row r="1324" spans="2:2" x14ac:dyDescent="0.2">
      <c r="B1324" s="1" t="s">
        <v>70</v>
      </c>
    </row>
    <row r="1325" spans="2:2" x14ac:dyDescent="0.2">
      <c r="B1325" s="1" t="s">
        <v>69</v>
      </c>
    </row>
    <row r="1326" spans="2:2" x14ac:dyDescent="0.2">
      <c r="B1326" s="1" t="s">
        <v>68</v>
      </c>
    </row>
    <row r="1327" spans="2:2" x14ac:dyDescent="0.2">
      <c r="B1327" s="1" t="s">
        <v>67</v>
      </c>
    </row>
    <row r="1328" spans="2:2" x14ac:dyDescent="0.2">
      <c r="B1328" s="1" t="s">
        <v>66</v>
      </c>
    </row>
    <row r="1329" spans="2:2" x14ac:dyDescent="0.2">
      <c r="B1329" s="1" t="s">
        <v>65</v>
      </c>
    </row>
    <row r="1330" spans="2:2" x14ac:dyDescent="0.2">
      <c r="B1330" s="1" t="s">
        <v>64</v>
      </c>
    </row>
    <row r="1331" spans="2:2" x14ac:dyDescent="0.2">
      <c r="B1331" s="1" t="s">
        <v>62</v>
      </c>
    </row>
    <row r="1332" spans="2:2" x14ac:dyDescent="0.2">
      <c r="B1332" s="1" t="s">
        <v>61</v>
      </c>
    </row>
    <row r="1333" spans="2:2" x14ac:dyDescent="0.2">
      <c r="B1333" s="1" t="s">
        <v>60</v>
      </c>
    </row>
    <row r="1334" spans="2:2" x14ac:dyDescent="0.2">
      <c r="B1334" s="1" t="s">
        <v>59</v>
      </c>
    </row>
    <row r="1335" spans="2:2" x14ac:dyDescent="0.2">
      <c r="B1335" s="1" t="s">
        <v>58</v>
      </c>
    </row>
    <row r="1336" spans="2:2" x14ac:dyDescent="0.2">
      <c r="B1336" s="1" t="s">
        <v>57</v>
      </c>
    </row>
    <row r="1337" spans="2:2" x14ac:dyDescent="0.2">
      <c r="B1337" s="1" t="s">
        <v>56</v>
      </c>
    </row>
    <row r="1338" spans="2:2" x14ac:dyDescent="0.2">
      <c r="B1338" s="1" t="s">
        <v>55</v>
      </c>
    </row>
    <row r="1339" spans="2:2" x14ac:dyDescent="0.2">
      <c r="B1339" s="1" t="s">
        <v>54</v>
      </c>
    </row>
    <row r="1340" spans="2:2" x14ac:dyDescent="0.2">
      <c r="B1340" s="1" t="s">
        <v>53</v>
      </c>
    </row>
    <row r="1341" spans="2:2" x14ac:dyDescent="0.2">
      <c r="B1341" s="1" t="s">
        <v>52</v>
      </c>
    </row>
    <row r="1342" spans="2:2" x14ac:dyDescent="0.2">
      <c r="B1342" s="1" t="s">
        <v>51</v>
      </c>
    </row>
    <row r="1343" spans="2:2" x14ac:dyDescent="0.2">
      <c r="B1343" s="1" t="s">
        <v>50</v>
      </c>
    </row>
    <row r="1344" spans="2:2" x14ac:dyDescent="0.2">
      <c r="B1344" s="1" t="s">
        <v>49</v>
      </c>
    </row>
    <row r="1345" spans="2:2" x14ac:dyDescent="0.2">
      <c r="B1345" s="1" t="s">
        <v>48</v>
      </c>
    </row>
    <row r="1346" spans="2:2" x14ac:dyDescent="0.2">
      <c r="B1346" s="1" t="s">
        <v>47</v>
      </c>
    </row>
    <row r="1347" spans="2:2" x14ac:dyDescent="0.2">
      <c r="B1347" s="1" t="s">
        <v>46</v>
      </c>
    </row>
    <row r="1348" spans="2:2" x14ac:dyDescent="0.2">
      <c r="B1348" s="1" t="s">
        <v>45</v>
      </c>
    </row>
    <row r="1349" spans="2:2" x14ac:dyDescent="0.2">
      <c r="B1349" s="1" t="s">
        <v>44</v>
      </c>
    </row>
    <row r="1350" spans="2:2" x14ac:dyDescent="0.2">
      <c r="B1350" s="1" t="s">
        <v>42</v>
      </c>
    </row>
    <row r="1351" spans="2:2" x14ac:dyDescent="0.2">
      <c r="B1351" s="1" t="s">
        <v>41</v>
      </c>
    </row>
    <row r="1352" spans="2:2" x14ac:dyDescent="0.2">
      <c r="B1352" s="1" t="s">
        <v>40</v>
      </c>
    </row>
    <row r="1353" spans="2:2" x14ac:dyDescent="0.2">
      <c r="B1353" s="1" t="s">
        <v>39</v>
      </c>
    </row>
    <row r="1354" spans="2:2" x14ac:dyDescent="0.2">
      <c r="B1354" s="1" t="s">
        <v>38</v>
      </c>
    </row>
    <row r="1355" spans="2:2" x14ac:dyDescent="0.2">
      <c r="B1355" s="1" t="s">
        <v>37</v>
      </c>
    </row>
    <row r="1356" spans="2:2" x14ac:dyDescent="0.2">
      <c r="B1356" s="1" t="s">
        <v>36</v>
      </c>
    </row>
    <row r="1357" spans="2:2" x14ac:dyDescent="0.2">
      <c r="B1357" s="1" t="s">
        <v>35</v>
      </c>
    </row>
    <row r="1358" spans="2:2" x14ac:dyDescent="0.2">
      <c r="B1358" s="1" t="s">
        <v>34</v>
      </c>
    </row>
    <row r="1359" spans="2:2" x14ac:dyDescent="0.2">
      <c r="B1359" s="1" t="s">
        <v>33</v>
      </c>
    </row>
    <row r="1360" spans="2:2" x14ac:dyDescent="0.2">
      <c r="B1360" s="1" t="s">
        <v>32</v>
      </c>
    </row>
    <row r="1361" spans="2:2" x14ac:dyDescent="0.2">
      <c r="B1361" s="1" t="s">
        <v>30</v>
      </c>
    </row>
    <row r="1362" spans="2:2" x14ac:dyDescent="0.2">
      <c r="B1362" s="1" t="s">
        <v>29</v>
      </c>
    </row>
    <row r="1363" spans="2:2" x14ac:dyDescent="0.2">
      <c r="B1363" s="1" t="s">
        <v>28</v>
      </c>
    </row>
    <row r="1364" spans="2:2" x14ac:dyDescent="0.2">
      <c r="B1364" s="1" t="s">
        <v>27</v>
      </c>
    </row>
    <row r="1365" spans="2:2" x14ac:dyDescent="0.2">
      <c r="B1365" s="1" t="s">
        <v>26</v>
      </c>
    </row>
    <row r="1366" spans="2:2" x14ac:dyDescent="0.2">
      <c r="B1366" s="1" t="s">
        <v>25</v>
      </c>
    </row>
    <row r="1367" spans="2:2" x14ac:dyDescent="0.2">
      <c r="B1367" s="1" t="s">
        <v>24</v>
      </c>
    </row>
    <row r="1368" spans="2:2" x14ac:dyDescent="0.2">
      <c r="B1368" s="1" t="s">
        <v>23</v>
      </c>
    </row>
    <row r="1369" spans="2:2" x14ac:dyDescent="0.2">
      <c r="B1369" s="1" t="s">
        <v>22</v>
      </c>
    </row>
    <row r="1370" spans="2:2" x14ac:dyDescent="0.2">
      <c r="B1370" s="1" t="s">
        <v>21</v>
      </c>
    </row>
    <row r="1371" spans="2:2" x14ac:dyDescent="0.2">
      <c r="B1371" s="1" t="s">
        <v>20</v>
      </c>
    </row>
    <row r="1372" spans="2:2" x14ac:dyDescent="0.2">
      <c r="B1372" s="1" t="s">
        <v>18</v>
      </c>
    </row>
    <row r="1373" spans="2:2" x14ac:dyDescent="0.2">
      <c r="B1373" s="1" t="s">
        <v>16</v>
      </c>
    </row>
    <row r="1374" spans="2:2" x14ac:dyDescent="0.2">
      <c r="B1374" s="1" t="s">
        <v>15</v>
      </c>
    </row>
    <row r="1375" spans="2:2" x14ac:dyDescent="0.2">
      <c r="B1375" s="1" t="s">
        <v>14</v>
      </c>
    </row>
    <row r="1376" spans="2:2" x14ac:dyDescent="0.2">
      <c r="B1376" s="1" t="s">
        <v>13</v>
      </c>
    </row>
    <row r="1377" spans="2:2" x14ac:dyDescent="0.2">
      <c r="B1377" s="1" t="s">
        <v>12</v>
      </c>
    </row>
    <row r="1378" spans="2:2" x14ac:dyDescent="0.2">
      <c r="B1378" s="1" t="s">
        <v>11</v>
      </c>
    </row>
  </sheetData>
  <mergeCells count="4">
    <mergeCell ref="A1:C1"/>
    <mergeCell ref="E1:G1"/>
    <mergeCell ref="I1:M1"/>
    <mergeCell ref="O1:Q1"/>
  </mergeCells>
  <conditionalFormatting sqref="D3:D893">
    <cfRule type="duplicateValues" dxfId="0" priority="5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18"/>
  <sheetViews>
    <sheetView topLeftCell="A190" workbookViewId="0">
      <selection activeCell="A124" sqref="A124:F124"/>
    </sheetView>
  </sheetViews>
  <sheetFormatPr baseColWidth="10" defaultColWidth="8.83203125" defaultRowHeight="16" x14ac:dyDescent="0.2"/>
  <cols>
    <col min="1" max="1" width="14.6640625" customWidth="1"/>
    <col min="2" max="2" width="41" customWidth="1"/>
    <col min="3" max="3" width="26.5" customWidth="1"/>
    <col min="4" max="4" width="20.1640625" customWidth="1"/>
  </cols>
  <sheetData>
    <row r="1" spans="1:6" x14ac:dyDescent="0.2">
      <c r="A1" s="35" t="s">
        <v>5548</v>
      </c>
      <c r="B1" s="35"/>
      <c r="C1" s="35"/>
      <c r="D1" s="35"/>
      <c r="E1" s="35"/>
      <c r="F1" s="35"/>
    </row>
    <row r="2" spans="1:6" x14ac:dyDescent="0.2">
      <c r="B2" t="s">
        <v>4888</v>
      </c>
      <c r="C2" t="s">
        <v>4889</v>
      </c>
      <c r="D2" t="s">
        <v>4890</v>
      </c>
      <c r="E2" t="s">
        <v>4891</v>
      </c>
      <c r="F2" t="s">
        <v>4892</v>
      </c>
    </row>
    <row r="3" spans="1:6" x14ac:dyDescent="0.2">
      <c r="A3" t="s">
        <v>4893</v>
      </c>
      <c r="B3" t="s">
        <v>4894</v>
      </c>
      <c r="C3" t="s">
        <v>4895</v>
      </c>
      <c r="D3" t="s">
        <v>4896</v>
      </c>
      <c r="E3" s="33">
        <v>1.55E-8</v>
      </c>
      <c r="F3" t="s">
        <v>4897</v>
      </c>
    </row>
    <row r="4" spans="1:6" x14ac:dyDescent="0.2">
      <c r="A4" t="s">
        <v>4898</v>
      </c>
      <c r="B4" t="s">
        <v>4899</v>
      </c>
      <c r="C4" t="s">
        <v>4900</v>
      </c>
      <c r="D4" t="s">
        <v>4901</v>
      </c>
      <c r="E4" s="33">
        <v>1.55E-8</v>
      </c>
      <c r="F4" t="s">
        <v>4902</v>
      </c>
    </row>
    <row r="5" spans="1:6" x14ac:dyDescent="0.2">
      <c r="A5" t="s">
        <v>4903</v>
      </c>
      <c r="B5" t="s">
        <v>4904</v>
      </c>
      <c r="C5" t="s">
        <v>4905</v>
      </c>
      <c r="D5" t="s">
        <v>4906</v>
      </c>
      <c r="E5" s="33">
        <v>1.97E-7</v>
      </c>
      <c r="F5" t="s">
        <v>4907</v>
      </c>
    </row>
    <row r="6" spans="1:6" x14ac:dyDescent="0.2">
      <c r="A6" t="s">
        <v>4908</v>
      </c>
      <c r="B6" t="s">
        <v>4909</v>
      </c>
      <c r="C6" t="s">
        <v>4910</v>
      </c>
      <c r="D6" t="s">
        <v>4911</v>
      </c>
      <c r="E6" s="33">
        <v>7.3200000000000002E-6</v>
      </c>
      <c r="F6" t="s">
        <v>4912</v>
      </c>
    </row>
    <row r="7" spans="1:6" x14ac:dyDescent="0.2">
      <c r="A7" t="s">
        <v>4913</v>
      </c>
      <c r="B7" t="s">
        <v>4914</v>
      </c>
      <c r="C7" t="s">
        <v>4915</v>
      </c>
      <c r="D7" t="s">
        <v>4916</v>
      </c>
      <c r="E7">
        <v>4.2499999999999998E-4</v>
      </c>
      <c r="F7" t="s">
        <v>4917</v>
      </c>
    </row>
    <row r="8" spans="1:6" x14ac:dyDescent="0.2">
      <c r="A8" t="s">
        <v>4918</v>
      </c>
      <c r="B8" t="s">
        <v>4919</v>
      </c>
      <c r="C8" t="s">
        <v>4920</v>
      </c>
      <c r="D8" t="s">
        <v>4921</v>
      </c>
      <c r="E8">
        <v>5.1400000000000003E-4</v>
      </c>
      <c r="F8" t="s">
        <v>4922</v>
      </c>
    </row>
    <row r="9" spans="1:6" x14ac:dyDescent="0.2">
      <c r="A9" t="s">
        <v>4923</v>
      </c>
      <c r="B9" t="s">
        <v>4924</v>
      </c>
      <c r="C9" t="s">
        <v>4925</v>
      </c>
      <c r="D9" t="s">
        <v>4926</v>
      </c>
      <c r="E9">
        <v>5.1400000000000003E-4</v>
      </c>
      <c r="F9" t="s">
        <v>4927</v>
      </c>
    </row>
    <row r="10" spans="1:6" x14ac:dyDescent="0.2">
      <c r="A10" t="s">
        <v>4928</v>
      </c>
      <c r="B10" t="s">
        <v>4929</v>
      </c>
      <c r="C10" t="s">
        <v>4930</v>
      </c>
      <c r="D10" t="s">
        <v>4931</v>
      </c>
      <c r="E10">
        <v>8.2399999999999997E-4</v>
      </c>
      <c r="F10" t="s">
        <v>4932</v>
      </c>
    </row>
    <row r="11" spans="1:6" x14ac:dyDescent="0.2">
      <c r="A11" t="s">
        <v>4933</v>
      </c>
      <c r="B11" t="s">
        <v>4934</v>
      </c>
      <c r="C11" t="s">
        <v>4915</v>
      </c>
      <c r="D11" t="s">
        <v>4935</v>
      </c>
      <c r="E11">
        <v>8.2399999999999997E-4</v>
      </c>
      <c r="F11" t="s">
        <v>4917</v>
      </c>
    </row>
    <row r="12" spans="1:6" x14ac:dyDescent="0.2">
      <c r="A12" t="s">
        <v>4936</v>
      </c>
      <c r="B12" t="s">
        <v>4937</v>
      </c>
      <c r="C12" t="s">
        <v>4938</v>
      </c>
      <c r="D12" t="s">
        <v>4939</v>
      </c>
      <c r="E12">
        <v>8.4599999999999996E-4</v>
      </c>
      <c r="F12" t="s">
        <v>4940</v>
      </c>
    </row>
    <row r="13" spans="1:6" x14ac:dyDescent="0.2">
      <c r="A13" t="s">
        <v>4941</v>
      </c>
      <c r="B13" t="s">
        <v>4942</v>
      </c>
      <c r="C13" t="s">
        <v>4943</v>
      </c>
      <c r="D13" t="s">
        <v>4944</v>
      </c>
      <c r="E13">
        <v>1.41E-3</v>
      </c>
      <c r="F13" t="s">
        <v>4945</v>
      </c>
    </row>
    <row r="14" spans="1:6" x14ac:dyDescent="0.2">
      <c r="A14" t="s">
        <v>4946</v>
      </c>
      <c r="B14" t="s">
        <v>4947</v>
      </c>
      <c r="C14" t="s">
        <v>4948</v>
      </c>
      <c r="D14" t="s">
        <v>4949</v>
      </c>
      <c r="E14">
        <v>1.83E-3</v>
      </c>
      <c r="F14" t="s">
        <v>4950</v>
      </c>
    </row>
    <row r="15" spans="1:6" x14ac:dyDescent="0.2">
      <c r="A15" t="s">
        <v>4951</v>
      </c>
      <c r="B15" t="s">
        <v>4952</v>
      </c>
      <c r="C15" t="s">
        <v>4948</v>
      </c>
      <c r="D15" t="s">
        <v>4953</v>
      </c>
      <c r="E15">
        <v>2.31E-3</v>
      </c>
      <c r="F15" t="s">
        <v>4954</v>
      </c>
    </row>
    <row r="16" spans="1:6" x14ac:dyDescent="0.2">
      <c r="A16" t="s">
        <v>4955</v>
      </c>
      <c r="B16" t="s">
        <v>4956</v>
      </c>
      <c r="C16" t="s">
        <v>4957</v>
      </c>
      <c r="D16" t="s">
        <v>4958</v>
      </c>
      <c r="E16">
        <v>2.31E-3</v>
      </c>
      <c r="F16" t="s">
        <v>4959</v>
      </c>
    </row>
    <row r="17" spans="1:6" x14ac:dyDescent="0.2">
      <c r="A17" t="s">
        <v>4960</v>
      </c>
      <c r="B17" t="s">
        <v>4961</v>
      </c>
      <c r="C17" t="s">
        <v>4962</v>
      </c>
      <c r="D17" t="s">
        <v>4963</v>
      </c>
      <c r="E17">
        <v>2.31E-3</v>
      </c>
      <c r="F17" t="s">
        <v>4964</v>
      </c>
    </row>
    <row r="18" spans="1:6" x14ac:dyDescent="0.2">
      <c r="A18" t="s">
        <v>4965</v>
      </c>
      <c r="B18" t="s">
        <v>4966</v>
      </c>
      <c r="C18" t="s">
        <v>4967</v>
      </c>
      <c r="D18" t="s">
        <v>4968</v>
      </c>
      <c r="E18">
        <v>2.31E-3</v>
      </c>
      <c r="F18" t="s">
        <v>4969</v>
      </c>
    </row>
    <row r="19" spans="1:6" x14ac:dyDescent="0.2">
      <c r="A19" t="s">
        <v>4970</v>
      </c>
      <c r="B19" t="s">
        <v>4971</v>
      </c>
      <c r="C19" t="s">
        <v>4967</v>
      </c>
      <c r="D19" t="s">
        <v>4972</v>
      </c>
      <c r="E19">
        <v>2.7100000000000002E-3</v>
      </c>
      <c r="F19" t="s">
        <v>4969</v>
      </c>
    </row>
    <row r="20" spans="1:6" x14ac:dyDescent="0.2">
      <c r="A20" t="s">
        <v>4973</v>
      </c>
      <c r="B20" t="s">
        <v>4974</v>
      </c>
      <c r="C20" t="s">
        <v>4975</v>
      </c>
      <c r="D20" t="s">
        <v>4976</v>
      </c>
      <c r="E20">
        <v>3.5100000000000001E-3</v>
      </c>
      <c r="F20" t="s">
        <v>4977</v>
      </c>
    </row>
    <row r="21" spans="1:6" x14ac:dyDescent="0.2">
      <c r="A21" t="s">
        <v>4978</v>
      </c>
      <c r="B21" t="s">
        <v>4979</v>
      </c>
      <c r="C21" t="s">
        <v>4980</v>
      </c>
      <c r="D21" t="s">
        <v>4981</v>
      </c>
      <c r="E21">
        <v>4.5999999999999999E-3</v>
      </c>
      <c r="F21" t="s">
        <v>4982</v>
      </c>
    </row>
    <row r="22" spans="1:6" x14ac:dyDescent="0.2">
      <c r="A22" t="s">
        <v>4983</v>
      </c>
      <c r="B22" t="s">
        <v>4984</v>
      </c>
      <c r="C22" t="s">
        <v>4985</v>
      </c>
      <c r="D22" t="s">
        <v>4968</v>
      </c>
      <c r="E22">
        <v>4.9500000000000004E-3</v>
      </c>
      <c r="F22" t="s">
        <v>4986</v>
      </c>
    </row>
    <row r="23" spans="1:6" x14ac:dyDescent="0.2">
      <c r="A23" t="s">
        <v>4987</v>
      </c>
      <c r="B23" t="s">
        <v>4988</v>
      </c>
      <c r="C23" t="s">
        <v>4989</v>
      </c>
      <c r="D23" t="s">
        <v>4990</v>
      </c>
      <c r="E23">
        <v>8.3300000000000006E-3</v>
      </c>
      <c r="F23" t="s">
        <v>4991</v>
      </c>
    </row>
    <row r="24" spans="1:6" x14ac:dyDescent="0.2">
      <c r="A24" t="s">
        <v>4992</v>
      </c>
      <c r="B24" t="s">
        <v>4993</v>
      </c>
      <c r="C24" t="s">
        <v>4994</v>
      </c>
      <c r="D24" t="s">
        <v>4995</v>
      </c>
      <c r="E24">
        <v>9.1400000000000006E-3</v>
      </c>
      <c r="F24" t="s">
        <v>4996</v>
      </c>
    </row>
    <row r="25" spans="1:6" x14ac:dyDescent="0.2">
      <c r="A25" t="s">
        <v>4997</v>
      </c>
      <c r="B25" t="s">
        <v>4998</v>
      </c>
      <c r="C25" t="s">
        <v>4975</v>
      </c>
      <c r="D25" t="s">
        <v>4999</v>
      </c>
      <c r="E25">
        <v>0.01</v>
      </c>
      <c r="F25" t="s">
        <v>5000</v>
      </c>
    </row>
    <row r="26" spans="1:6" x14ac:dyDescent="0.2">
      <c r="A26" t="s">
        <v>5001</v>
      </c>
      <c r="B26" t="s">
        <v>5002</v>
      </c>
      <c r="C26" t="s">
        <v>4957</v>
      </c>
      <c r="D26" t="s">
        <v>5003</v>
      </c>
      <c r="E26">
        <v>0.03</v>
      </c>
      <c r="F26" t="s">
        <v>5004</v>
      </c>
    </row>
    <row r="27" spans="1:6" x14ac:dyDescent="0.2">
      <c r="A27" t="s">
        <v>5005</v>
      </c>
      <c r="B27" t="s">
        <v>5006</v>
      </c>
      <c r="C27" t="s">
        <v>5007</v>
      </c>
      <c r="D27" t="s">
        <v>5008</v>
      </c>
      <c r="E27">
        <v>0.03</v>
      </c>
      <c r="F27" t="s">
        <v>5009</v>
      </c>
    </row>
    <row r="28" spans="1:6" x14ac:dyDescent="0.2">
      <c r="A28" t="s">
        <v>5010</v>
      </c>
      <c r="B28" t="s">
        <v>5011</v>
      </c>
      <c r="C28" t="s">
        <v>5012</v>
      </c>
      <c r="D28" t="s">
        <v>5013</v>
      </c>
      <c r="E28">
        <v>0.03</v>
      </c>
      <c r="F28" t="s">
        <v>5014</v>
      </c>
    </row>
    <row r="29" spans="1:6" x14ac:dyDescent="0.2">
      <c r="A29" t="s">
        <v>5015</v>
      </c>
      <c r="B29" t="s">
        <v>5016</v>
      </c>
      <c r="C29" t="s">
        <v>5017</v>
      </c>
      <c r="D29" t="s">
        <v>5018</v>
      </c>
      <c r="E29">
        <v>0.03</v>
      </c>
      <c r="F29" t="s">
        <v>5019</v>
      </c>
    </row>
    <row r="30" spans="1:6" x14ac:dyDescent="0.2">
      <c r="A30" t="s">
        <v>5020</v>
      </c>
      <c r="B30" t="s">
        <v>5021</v>
      </c>
      <c r="C30" t="s">
        <v>5022</v>
      </c>
      <c r="D30" t="s">
        <v>5023</v>
      </c>
      <c r="E30">
        <v>0.05</v>
      </c>
      <c r="F30" t="s">
        <v>5024</v>
      </c>
    </row>
    <row r="31" spans="1:6" x14ac:dyDescent="0.2">
      <c r="A31" t="s">
        <v>5025</v>
      </c>
      <c r="B31" t="s">
        <v>5026</v>
      </c>
      <c r="C31" t="s">
        <v>5022</v>
      </c>
      <c r="D31" t="s">
        <v>5023</v>
      </c>
      <c r="E31">
        <v>0.05</v>
      </c>
      <c r="F31" t="s">
        <v>5024</v>
      </c>
    </row>
    <row r="32" spans="1:6" x14ac:dyDescent="0.2">
      <c r="A32" t="s">
        <v>5027</v>
      </c>
      <c r="B32" t="s">
        <v>5028</v>
      </c>
      <c r="C32" t="s">
        <v>5029</v>
      </c>
      <c r="D32" t="s">
        <v>5030</v>
      </c>
      <c r="E32">
        <v>0.05</v>
      </c>
      <c r="F32" t="s">
        <v>5031</v>
      </c>
    </row>
    <row r="33" spans="1:6" x14ac:dyDescent="0.2">
      <c r="A33" t="s">
        <v>5032</v>
      </c>
      <c r="B33" t="s">
        <v>5033</v>
      </c>
      <c r="C33" t="s">
        <v>5029</v>
      </c>
      <c r="D33" t="s">
        <v>5030</v>
      </c>
      <c r="E33">
        <v>0.05</v>
      </c>
      <c r="F33" t="s">
        <v>5034</v>
      </c>
    </row>
    <row r="34" spans="1:6" x14ac:dyDescent="0.2">
      <c r="A34" t="s">
        <v>5035</v>
      </c>
      <c r="B34" t="s">
        <v>5036</v>
      </c>
      <c r="C34" t="s">
        <v>5037</v>
      </c>
      <c r="D34" t="s">
        <v>5038</v>
      </c>
      <c r="E34">
        <v>0.05</v>
      </c>
      <c r="F34" t="s">
        <v>5039</v>
      </c>
    </row>
    <row r="35" spans="1:6" x14ac:dyDescent="0.2">
      <c r="A35" t="s">
        <v>5040</v>
      </c>
      <c r="B35" t="s">
        <v>5041</v>
      </c>
      <c r="C35" t="s">
        <v>4943</v>
      </c>
      <c r="D35" t="s">
        <v>5042</v>
      </c>
      <c r="E35">
        <v>0.05</v>
      </c>
      <c r="F35" t="s">
        <v>5043</v>
      </c>
    </row>
    <row r="36" spans="1:6" x14ac:dyDescent="0.2">
      <c r="A36" t="s">
        <v>5044</v>
      </c>
      <c r="B36" t="s">
        <v>5045</v>
      </c>
      <c r="C36" t="s">
        <v>5046</v>
      </c>
      <c r="D36" t="s">
        <v>5047</v>
      </c>
      <c r="E36">
        <v>0.05</v>
      </c>
      <c r="F36" t="s">
        <v>5048</v>
      </c>
    </row>
    <row r="40" spans="1:6" x14ac:dyDescent="0.2">
      <c r="A40" s="35" t="s">
        <v>5547</v>
      </c>
      <c r="B40" s="35"/>
      <c r="C40" s="35"/>
      <c r="D40" s="35"/>
      <c r="E40" s="35"/>
      <c r="F40" s="35"/>
    </row>
    <row r="41" spans="1:6" x14ac:dyDescent="0.2">
      <c r="B41" t="s">
        <v>4888</v>
      </c>
      <c r="C41" t="s">
        <v>4889</v>
      </c>
      <c r="D41" t="s">
        <v>4890</v>
      </c>
      <c r="E41" t="s">
        <v>4891</v>
      </c>
      <c r="F41" t="s">
        <v>4892</v>
      </c>
    </row>
    <row r="42" spans="1:6" x14ac:dyDescent="0.2">
      <c r="A42" t="s">
        <v>5049</v>
      </c>
      <c r="B42" t="s">
        <v>5050</v>
      </c>
      <c r="C42" t="s">
        <v>5051</v>
      </c>
      <c r="D42" t="s">
        <v>5052</v>
      </c>
      <c r="E42" s="33">
        <v>1.18E-12</v>
      </c>
      <c r="F42" t="s">
        <v>5053</v>
      </c>
    </row>
    <row r="43" spans="1:6" x14ac:dyDescent="0.2">
      <c r="A43" t="s">
        <v>5054</v>
      </c>
      <c r="B43" t="s">
        <v>5055</v>
      </c>
      <c r="C43" t="s">
        <v>5051</v>
      </c>
      <c r="D43" t="s">
        <v>5056</v>
      </c>
      <c r="E43" s="33">
        <v>1.6299999999999999E-12</v>
      </c>
      <c r="F43" t="s">
        <v>5053</v>
      </c>
    </row>
    <row r="44" spans="1:6" x14ac:dyDescent="0.2">
      <c r="A44" t="s">
        <v>4951</v>
      </c>
      <c r="B44" t="s">
        <v>4952</v>
      </c>
      <c r="C44" t="s">
        <v>5057</v>
      </c>
      <c r="D44" t="s">
        <v>4953</v>
      </c>
      <c r="E44" s="33">
        <v>3.5499999999999999E-9</v>
      </c>
      <c r="F44" t="s">
        <v>5058</v>
      </c>
    </row>
    <row r="45" spans="1:6" x14ac:dyDescent="0.2">
      <c r="A45" t="s">
        <v>4936</v>
      </c>
      <c r="B45" t="s">
        <v>4937</v>
      </c>
      <c r="C45" t="s">
        <v>5051</v>
      </c>
      <c r="D45" t="s">
        <v>4939</v>
      </c>
      <c r="E45" s="33">
        <v>3.5499999999999999E-9</v>
      </c>
      <c r="F45" t="s">
        <v>5059</v>
      </c>
    </row>
    <row r="46" spans="1:6" x14ac:dyDescent="0.2">
      <c r="A46" t="s">
        <v>4908</v>
      </c>
      <c r="B46" t="s">
        <v>4909</v>
      </c>
      <c r="C46" t="s">
        <v>5060</v>
      </c>
      <c r="D46" t="s">
        <v>4911</v>
      </c>
      <c r="E46" s="33">
        <v>3.5499999999999999E-9</v>
      </c>
      <c r="F46" t="s">
        <v>5061</v>
      </c>
    </row>
    <row r="47" spans="1:6" x14ac:dyDescent="0.2">
      <c r="A47" t="s">
        <v>4955</v>
      </c>
      <c r="B47" t="s">
        <v>4956</v>
      </c>
      <c r="C47" t="s">
        <v>5051</v>
      </c>
      <c r="D47" t="s">
        <v>4958</v>
      </c>
      <c r="E47" s="33">
        <v>1.57E-6</v>
      </c>
      <c r="F47" t="s">
        <v>5062</v>
      </c>
    </row>
    <row r="48" spans="1:6" x14ac:dyDescent="0.2">
      <c r="A48" t="s">
        <v>4918</v>
      </c>
      <c r="B48" t="s">
        <v>4919</v>
      </c>
      <c r="C48" t="s">
        <v>5057</v>
      </c>
      <c r="D48" t="s">
        <v>4921</v>
      </c>
      <c r="E48" s="33">
        <v>1.11E-5</v>
      </c>
      <c r="F48" t="s">
        <v>5063</v>
      </c>
    </row>
    <row r="49" spans="1:6" x14ac:dyDescent="0.2">
      <c r="A49" t="s">
        <v>5064</v>
      </c>
      <c r="B49" t="s">
        <v>5065</v>
      </c>
      <c r="C49" t="s">
        <v>5066</v>
      </c>
      <c r="D49" t="s">
        <v>5067</v>
      </c>
      <c r="E49" s="33">
        <v>4.8600000000000002E-5</v>
      </c>
      <c r="F49" t="s">
        <v>5068</v>
      </c>
    </row>
    <row r="50" spans="1:6" x14ac:dyDescent="0.2">
      <c r="A50" t="s">
        <v>5069</v>
      </c>
      <c r="B50" t="s">
        <v>5070</v>
      </c>
      <c r="C50" t="s">
        <v>5071</v>
      </c>
      <c r="D50" t="s">
        <v>5072</v>
      </c>
      <c r="E50" s="33">
        <v>8.4599999999999996E-5</v>
      </c>
      <c r="F50" t="s">
        <v>5073</v>
      </c>
    </row>
    <row r="51" spans="1:6" x14ac:dyDescent="0.2">
      <c r="A51" t="s">
        <v>5074</v>
      </c>
      <c r="B51" t="s">
        <v>5075</v>
      </c>
      <c r="C51" t="s">
        <v>5066</v>
      </c>
      <c r="D51" t="s">
        <v>5076</v>
      </c>
      <c r="E51">
        <v>1.35E-4</v>
      </c>
      <c r="F51" t="s">
        <v>5068</v>
      </c>
    </row>
    <row r="52" spans="1:6" x14ac:dyDescent="0.2">
      <c r="A52" t="s">
        <v>5077</v>
      </c>
      <c r="B52" t="s">
        <v>5078</v>
      </c>
      <c r="C52" t="s">
        <v>5071</v>
      </c>
      <c r="D52" t="s">
        <v>5079</v>
      </c>
      <c r="E52">
        <v>1.93E-4</v>
      </c>
      <c r="F52" t="s">
        <v>5073</v>
      </c>
    </row>
    <row r="53" spans="1:6" x14ac:dyDescent="0.2">
      <c r="A53" t="s">
        <v>5080</v>
      </c>
      <c r="B53" t="s">
        <v>5081</v>
      </c>
      <c r="C53" t="s">
        <v>5082</v>
      </c>
      <c r="D53" t="s">
        <v>5083</v>
      </c>
      <c r="E53">
        <v>2.33E-4</v>
      </c>
      <c r="F53" t="s">
        <v>5084</v>
      </c>
    </row>
    <row r="54" spans="1:6" x14ac:dyDescent="0.2">
      <c r="A54" t="s">
        <v>5085</v>
      </c>
      <c r="B54" t="s">
        <v>5086</v>
      </c>
      <c r="C54" t="s">
        <v>5071</v>
      </c>
      <c r="D54" t="s">
        <v>5087</v>
      </c>
      <c r="E54">
        <v>2.5000000000000001E-4</v>
      </c>
      <c r="F54" t="s">
        <v>5088</v>
      </c>
    </row>
    <row r="55" spans="1:6" x14ac:dyDescent="0.2">
      <c r="A55" t="s">
        <v>5089</v>
      </c>
      <c r="B55" t="s">
        <v>5090</v>
      </c>
      <c r="C55" t="s">
        <v>5091</v>
      </c>
      <c r="D55" t="s">
        <v>5092</v>
      </c>
      <c r="E55">
        <v>9.0399999999999996E-4</v>
      </c>
      <c r="F55" t="s">
        <v>5093</v>
      </c>
    </row>
    <row r="56" spans="1:6" x14ac:dyDescent="0.2">
      <c r="A56" t="s">
        <v>5094</v>
      </c>
      <c r="B56" t="s">
        <v>5095</v>
      </c>
      <c r="C56" t="s">
        <v>5091</v>
      </c>
      <c r="D56" t="s">
        <v>5092</v>
      </c>
      <c r="E56">
        <v>9.0399999999999996E-4</v>
      </c>
      <c r="F56" t="s">
        <v>5093</v>
      </c>
    </row>
    <row r="57" spans="1:6" x14ac:dyDescent="0.2">
      <c r="A57" t="s">
        <v>5096</v>
      </c>
      <c r="B57" t="s">
        <v>5097</v>
      </c>
      <c r="C57" t="s">
        <v>5091</v>
      </c>
      <c r="D57" t="s">
        <v>5092</v>
      </c>
      <c r="E57">
        <v>9.0399999999999996E-4</v>
      </c>
      <c r="F57" t="s">
        <v>5093</v>
      </c>
    </row>
    <row r="58" spans="1:6" x14ac:dyDescent="0.2">
      <c r="A58" t="s">
        <v>5098</v>
      </c>
      <c r="B58" t="s">
        <v>5099</v>
      </c>
      <c r="C58" t="s">
        <v>5091</v>
      </c>
      <c r="D58" t="s">
        <v>5092</v>
      </c>
      <c r="E58">
        <v>9.0399999999999996E-4</v>
      </c>
      <c r="F58" t="s">
        <v>5093</v>
      </c>
    </row>
    <row r="59" spans="1:6" x14ac:dyDescent="0.2">
      <c r="A59" t="s">
        <v>5100</v>
      </c>
      <c r="B59" t="s">
        <v>5101</v>
      </c>
      <c r="C59" t="s">
        <v>5102</v>
      </c>
      <c r="D59" t="s">
        <v>5103</v>
      </c>
      <c r="E59">
        <v>1.07E-3</v>
      </c>
      <c r="F59" t="s">
        <v>5104</v>
      </c>
    </row>
    <row r="60" spans="1:6" x14ac:dyDescent="0.2">
      <c r="A60" t="s">
        <v>5105</v>
      </c>
      <c r="B60" t="s">
        <v>5106</v>
      </c>
      <c r="C60" t="s">
        <v>5102</v>
      </c>
      <c r="D60" t="s">
        <v>5107</v>
      </c>
      <c r="E60">
        <v>1.15E-3</v>
      </c>
      <c r="F60" t="s">
        <v>5104</v>
      </c>
    </row>
    <row r="61" spans="1:6" x14ac:dyDescent="0.2">
      <c r="A61" t="s">
        <v>5108</v>
      </c>
      <c r="B61" t="s">
        <v>5109</v>
      </c>
      <c r="C61" t="s">
        <v>5091</v>
      </c>
      <c r="D61" t="s">
        <v>5110</v>
      </c>
      <c r="E61">
        <v>1.32E-3</v>
      </c>
      <c r="F61" t="s">
        <v>5111</v>
      </c>
    </row>
    <row r="62" spans="1:6" x14ac:dyDescent="0.2">
      <c r="A62" t="s">
        <v>5112</v>
      </c>
      <c r="B62" t="s">
        <v>5113</v>
      </c>
      <c r="C62" t="s">
        <v>5091</v>
      </c>
      <c r="D62" t="s">
        <v>5114</v>
      </c>
      <c r="E62">
        <v>1.89E-3</v>
      </c>
      <c r="F62" t="s">
        <v>5115</v>
      </c>
    </row>
    <row r="63" spans="1:6" x14ac:dyDescent="0.2">
      <c r="A63" t="s">
        <v>5116</v>
      </c>
      <c r="B63" t="s">
        <v>5117</v>
      </c>
      <c r="C63" t="s">
        <v>5071</v>
      </c>
      <c r="D63" t="s">
        <v>5118</v>
      </c>
      <c r="E63">
        <v>1.89E-3</v>
      </c>
      <c r="F63" t="s">
        <v>5088</v>
      </c>
    </row>
    <row r="64" spans="1:6" x14ac:dyDescent="0.2">
      <c r="A64" t="s">
        <v>5119</v>
      </c>
      <c r="B64" t="s">
        <v>5120</v>
      </c>
      <c r="C64" t="s">
        <v>5091</v>
      </c>
      <c r="D64" t="s">
        <v>5079</v>
      </c>
      <c r="E64">
        <v>3.2000000000000002E-3</v>
      </c>
      <c r="F64" t="s">
        <v>5111</v>
      </c>
    </row>
    <row r="65" spans="1:6" x14ac:dyDescent="0.2">
      <c r="A65" t="s">
        <v>5121</v>
      </c>
      <c r="B65" t="s">
        <v>5122</v>
      </c>
      <c r="C65" t="s">
        <v>5082</v>
      </c>
      <c r="D65" t="s">
        <v>5123</v>
      </c>
      <c r="E65">
        <v>3.2000000000000002E-3</v>
      </c>
      <c r="F65" t="s">
        <v>5124</v>
      </c>
    </row>
    <row r="66" spans="1:6" x14ac:dyDescent="0.2">
      <c r="A66" t="s">
        <v>5125</v>
      </c>
      <c r="B66" t="s">
        <v>5126</v>
      </c>
      <c r="C66" t="s">
        <v>5071</v>
      </c>
      <c r="D66" t="s">
        <v>5127</v>
      </c>
      <c r="E66">
        <v>3.4099999999999998E-3</v>
      </c>
      <c r="F66" t="s">
        <v>5128</v>
      </c>
    </row>
    <row r="67" spans="1:6" x14ac:dyDescent="0.2">
      <c r="A67" t="s">
        <v>5129</v>
      </c>
      <c r="B67" t="s">
        <v>5130</v>
      </c>
      <c r="C67" t="s">
        <v>5131</v>
      </c>
      <c r="D67" t="s">
        <v>5132</v>
      </c>
      <c r="E67">
        <v>5.7600000000000004E-3</v>
      </c>
      <c r="F67" t="s">
        <v>5133</v>
      </c>
    </row>
    <row r="68" spans="1:6" x14ac:dyDescent="0.2">
      <c r="A68" t="s">
        <v>5134</v>
      </c>
      <c r="B68" t="s">
        <v>5135</v>
      </c>
      <c r="C68" t="s">
        <v>5136</v>
      </c>
      <c r="D68" t="s">
        <v>5137</v>
      </c>
      <c r="E68">
        <v>6.8500000000000002E-3</v>
      </c>
      <c r="F68" t="s">
        <v>5138</v>
      </c>
    </row>
    <row r="69" spans="1:6" x14ac:dyDescent="0.2">
      <c r="A69" t="s">
        <v>5139</v>
      </c>
      <c r="B69" t="s">
        <v>5140</v>
      </c>
      <c r="C69" t="s">
        <v>5136</v>
      </c>
      <c r="D69" t="s">
        <v>5141</v>
      </c>
      <c r="E69">
        <v>6.8799999999999998E-3</v>
      </c>
      <c r="F69" t="s">
        <v>5138</v>
      </c>
    </row>
    <row r="70" spans="1:6" x14ac:dyDescent="0.2">
      <c r="A70" t="s">
        <v>5142</v>
      </c>
      <c r="B70" t="s">
        <v>5143</v>
      </c>
      <c r="C70" t="s">
        <v>5144</v>
      </c>
      <c r="D70" t="s">
        <v>5145</v>
      </c>
      <c r="E70">
        <v>8.5400000000000007E-3</v>
      </c>
      <c r="F70" t="s">
        <v>5146</v>
      </c>
    </row>
    <row r="71" spans="1:6" x14ac:dyDescent="0.2">
      <c r="A71" t="s">
        <v>5147</v>
      </c>
      <c r="B71" t="s">
        <v>5148</v>
      </c>
      <c r="C71" t="s">
        <v>5082</v>
      </c>
      <c r="D71" t="s">
        <v>5149</v>
      </c>
      <c r="E71">
        <v>0.01</v>
      </c>
      <c r="F71" t="s">
        <v>5150</v>
      </c>
    </row>
    <row r="72" spans="1:6" x14ac:dyDescent="0.2">
      <c r="A72" t="s">
        <v>5151</v>
      </c>
      <c r="B72" t="s">
        <v>5152</v>
      </c>
      <c r="C72" t="s">
        <v>5153</v>
      </c>
      <c r="D72" t="s">
        <v>5154</v>
      </c>
      <c r="E72">
        <v>0.02</v>
      </c>
      <c r="F72" t="s">
        <v>5155</v>
      </c>
    </row>
    <row r="73" spans="1:6" x14ac:dyDescent="0.2">
      <c r="A73" t="s">
        <v>5156</v>
      </c>
      <c r="B73" t="s">
        <v>5157</v>
      </c>
      <c r="C73" t="s">
        <v>5136</v>
      </c>
      <c r="D73" t="s">
        <v>5158</v>
      </c>
      <c r="E73">
        <v>0.02</v>
      </c>
      <c r="F73" t="s">
        <v>5138</v>
      </c>
    </row>
    <row r="74" spans="1:6" x14ac:dyDescent="0.2">
      <c r="A74" t="s">
        <v>5159</v>
      </c>
      <c r="B74" t="s">
        <v>5160</v>
      </c>
      <c r="C74" t="s">
        <v>5082</v>
      </c>
      <c r="D74" t="s">
        <v>5161</v>
      </c>
      <c r="E74">
        <v>0.02</v>
      </c>
      <c r="F74" t="s">
        <v>5162</v>
      </c>
    </row>
    <row r="75" spans="1:6" x14ac:dyDescent="0.2">
      <c r="A75" t="s">
        <v>5163</v>
      </c>
      <c r="B75" t="s">
        <v>5164</v>
      </c>
      <c r="C75" t="s">
        <v>5091</v>
      </c>
      <c r="D75" t="s">
        <v>5165</v>
      </c>
      <c r="E75">
        <v>0.02</v>
      </c>
      <c r="F75" t="s">
        <v>5166</v>
      </c>
    </row>
    <row r="76" spans="1:6" x14ac:dyDescent="0.2">
      <c r="A76" t="s">
        <v>5167</v>
      </c>
      <c r="B76" t="s">
        <v>5168</v>
      </c>
      <c r="C76" t="s">
        <v>5153</v>
      </c>
      <c r="D76" t="s">
        <v>5169</v>
      </c>
      <c r="E76">
        <v>0.02</v>
      </c>
      <c r="F76" t="s">
        <v>5170</v>
      </c>
    </row>
    <row r="77" spans="1:6" x14ac:dyDescent="0.2">
      <c r="A77" t="s">
        <v>5171</v>
      </c>
      <c r="B77" t="s">
        <v>5172</v>
      </c>
      <c r="C77" t="s">
        <v>5173</v>
      </c>
      <c r="D77" t="s">
        <v>5174</v>
      </c>
      <c r="E77">
        <v>0.03</v>
      </c>
      <c r="F77" t="s">
        <v>5175</v>
      </c>
    </row>
    <row r="78" spans="1:6" x14ac:dyDescent="0.2">
      <c r="A78" t="s">
        <v>5176</v>
      </c>
      <c r="B78" t="s">
        <v>5177</v>
      </c>
      <c r="C78" t="s">
        <v>5178</v>
      </c>
      <c r="D78" t="s">
        <v>5179</v>
      </c>
      <c r="E78">
        <v>0.03</v>
      </c>
      <c r="F78" t="s">
        <v>5180</v>
      </c>
    </row>
    <row r="79" spans="1:6" x14ac:dyDescent="0.2">
      <c r="A79" t="s">
        <v>5181</v>
      </c>
      <c r="B79" t="s">
        <v>5182</v>
      </c>
      <c r="C79" t="s">
        <v>5183</v>
      </c>
      <c r="D79" t="s">
        <v>5110</v>
      </c>
      <c r="E79">
        <v>0.03</v>
      </c>
      <c r="F79" t="s">
        <v>5184</v>
      </c>
    </row>
    <row r="80" spans="1:6" x14ac:dyDescent="0.2">
      <c r="A80" t="s">
        <v>5185</v>
      </c>
      <c r="B80" t="s">
        <v>5186</v>
      </c>
      <c r="C80" t="s">
        <v>5187</v>
      </c>
      <c r="D80" t="s">
        <v>5188</v>
      </c>
      <c r="E80">
        <v>0.03</v>
      </c>
      <c r="F80" t="s">
        <v>5189</v>
      </c>
    </row>
    <row r="81" spans="1:6" x14ac:dyDescent="0.2">
      <c r="A81" t="s">
        <v>5190</v>
      </c>
      <c r="B81" t="s">
        <v>5191</v>
      </c>
      <c r="C81" t="s">
        <v>5131</v>
      </c>
      <c r="D81" t="s">
        <v>5192</v>
      </c>
      <c r="E81">
        <v>0.03</v>
      </c>
      <c r="F81" t="s">
        <v>5193</v>
      </c>
    </row>
    <row r="82" spans="1:6" x14ac:dyDescent="0.2">
      <c r="A82" t="s">
        <v>5194</v>
      </c>
      <c r="B82" t="s">
        <v>5195</v>
      </c>
      <c r="C82" t="s">
        <v>5196</v>
      </c>
      <c r="D82" t="s">
        <v>5197</v>
      </c>
      <c r="E82">
        <v>0.04</v>
      </c>
      <c r="F82" t="s">
        <v>5198</v>
      </c>
    </row>
    <row r="83" spans="1:6" x14ac:dyDescent="0.2">
      <c r="A83" t="s">
        <v>5199</v>
      </c>
      <c r="B83" t="s">
        <v>5200</v>
      </c>
      <c r="C83" t="s">
        <v>5131</v>
      </c>
      <c r="D83" t="s">
        <v>5201</v>
      </c>
      <c r="E83">
        <v>0.04</v>
      </c>
      <c r="F83" t="s">
        <v>5193</v>
      </c>
    </row>
    <row r="84" spans="1:6" x14ac:dyDescent="0.2">
      <c r="A84" t="s">
        <v>5202</v>
      </c>
      <c r="B84" t="s">
        <v>5203</v>
      </c>
      <c r="C84" t="s">
        <v>5131</v>
      </c>
      <c r="D84" t="s">
        <v>5201</v>
      </c>
      <c r="E84">
        <v>0.04</v>
      </c>
      <c r="F84" t="s">
        <v>5193</v>
      </c>
    </row>
    <row r="85" spans="1:6" x14ac:dyDescent="0.2">
      <c r="A85" t="s">
        <v>5204</v>
      </c>
      <c r="B85" t="s">
        <v>5205</v>
      </c>
      <c r="C85" t="s">
        <v>5183</v>
      </c>
      <c r="D85" t="s">
        <v>5206</v>
      </c>
      <c r="E85">
        <v>0.04</v>
      </c>
      <c r="F85" t="s">
        <v>5207</v>
      </c>
    </row>
    <row r="86" spans="1:6" x14ac:dyDescent="0.2">
      <c r="A86" t="s">
        <v>5208</v>
      </c>
      <c r="B86" t="s">
        <v>5209</v>
      </c>
      <c r="C86" t="s">
        <v>5082</v>
      </c>
      <c r="D86" t="s">
        <v>5210</v>
      </c>
      <c r="E86">
        <v>0.04</v>
      </c>
      <c r="F86" t="s">
        <v>5150</v>
      </c>
    </row>
    <row r="87" spans="1:6" x14ac:dyDescent="0.2">
      <c r="A87" t="s">
        <v>5211</v>
      </c>
      <c r="B87" t="s">
        <v>5212</v>
      </c>
      <c r="C87" t="s">
        <v>5131</v>
      </c>
      <c r="D87" t="s">
        <v>5213</v>
      </c>
      <c r="E87">
        <v>0.04</v>
      </c>
      <c r="F87" t="s">
        <v>5193</v>
      </c>
    </row>
    <row r="88" spans="1:6" x14ac:dyDescent="0.2">
      <c r="A88" t="s">
        <v>5214</v>
      </c>
      <c r="B88" t="s">
        <v>5215</v>
      </c>
      <c r="C88" t="s">
        <v>5071</v>
      </c>
      <c r="D88" t="s">
        <v>5216</v>
      </c>
      <c r="E88">
        <v>0.05</v>
      </c>
      <c r="F88" t="s">
        <v>5217</v>
      </c>
    </row>
    <row r="89" spans="1:6" x14ac:dyDescent="0.2">
      <c r="A89" t="s">
        <v>5218</v>
      </c>
      <c r="B89" t="s">
        <v>5219</v>
      </c>
      <c r="C89" t="s">
        <v>5082</v>
      </c>
      <c r="D89" t="s">
        <v>5220</v>
      </c>
      <c r="E89">
        <v>0.05</v>
      </c>
      <c r="F89" t="s">
        <v>5162</v>
      </c>
    </row>
    <row r="92" spans="1:6" x14ac:dyDescent="0.2">
      <c r="A92" s="35" t="s">
        <v>5546</v>
      </c>
      <c r="B92" s="35"/>
      <c r="C92" s="35"/>
      <c r="D92" s="35"/>
      <c r="E92" s="35"/>
      <c r="F92" s="35"/>
    </row>
    <row r="93" spans="1:6" x14ac:dyDescent="0.2">
      <c r="B93" t="s">
        <v>4888</v>
      </c>
      <c r="C93" t="s">
        <v>4889</v>
      </c>
      <c r="D93" t="s">
        <v>4890</v>
      </c>
      <c r="E93" t="s">
        <v>4891</v>
      </c>
      <c r="F93" t="s">
        <v>4892</v>
      </c>
    </row>
    <row r="94" spans="1:6" x14ac:dyDescent="0.2">
      <c r="A94" t="s">
        <v>5266</v>
      </c>
      <c r="B94" t="s">
        <v>5265</v>
      </c>
      <c r="C94" t="s">
        <v>5258</v>
      </c>
      <c r="D94" t="s">
        <v>5262</v>
      </c>
      <c r="E94">
        <v>0.02</v>
      </c>
      <c r="F94" t="s">
        <v>5261</v>
      </c>
    </row>
    <row r="95" spans="1:6" x14ac:dyDescent="0.2">
      <c r="A95" t="s">
        <v>5264</v>
      </c>
      <c r="B95" t="s">
        <v>5263</v>
      </c>
      <c r="C95" t="s">
        <v>5258</v>
      </c>
      <c r="D95" t="s">
        <v>5262</v>
      </c>
      <c r="E95">
        <v>0.02</v>
      </c>
      <c r="F95" t="s">
        <v>5261</v>
      </c>
    </row>
    <row r="96" spans="1:6" x14ac:dyDescent="0.2">
      <c r="A96" t="s">
        <v>5260</v>
      </c>
      <c r="B96" t="s">
        <v>5259</v>
      </c>
      <c r="C96" t="s">
        <v>5258</v>
      </c>
      <c r="D96" t="s">
        <v>5257</v>
      </c>
      <c r="E96">
        <v>0.02</v>
      </c>
      <c r="F96" t="s">
        <v>5256</v>
      </c>
    </row>
    <row r="97" spans="1:6" x14ac:dyDescent="0.2">
      <c r="A97" t="s">
        <v>5255</v>
      </c>
      <c r="B97" t="s">
        <v>5254</v>
      </c>
      <c r="C97" t="s">
        <v>5221</v>
      </c>
      <c r="D97" t="s">
        <v>5247</v>
      </c>
      <c r="E97">
        <v>0.03</v>
      </c>
      <c r="F97" t="s">
        <v>774</v>
      </c>
    </row>
    <row r="98" spans="1:6" x14ac:dyDescent="0.2">
      <c r="A98" t="s">
        <v>5253</v>
      </c>
      <c r="B98" t="s">
        <v>5252</v>
      </c>
      <c r="C98" t="s">
        <v>5221</v>
      </c>
      <c r="D98" t="s">
        <v>5244</v>
      </c>
      <c r="E98">
        <v>0.03</v>
      </c>
      <c r="F98" t="s">
        <v>2133</v>
      </c>
    </row>
    <row r="99" spans="1:6" x14ac:dyDescent="0.2">
      <c r="A99" t="s">
        <v>5251</v>
      </c>
      <c r="B99" t="s">
        <v>5250</v>
      </c>
      <c r="C99" t="s">
        <v>5221</v>
      </c>
      <c r="D99" t="s">
        <v>5247</v>
      </c>
      <c r="E99">
        <v>0.03</v>
      </c>
      <c r="F99" t="s">
        <v>1200</v>
      </c>
    </row>
    <row r="100" spans="1:6" x14ac:dyDescent="0.2">
      <c r="A100" t="s">
        <v>5249</v>
      </c>
      <c r="B100" t="s">
        <v>5248</v>
      </c>
      <c r="C100" t="s">
        <v>5221</v>
      </c>
      <c r="D100" t="s">
        <v>5247</v>
      </c>
      <c r="E100">
        <v>0.03</v>
      </c>
      <c r="F100" t="s">
        <v>774</v>
      </c>
    </row>
    <row r="101" spans="1:6" x14ac:dyDescent="0.2">
      <c r="A101" t="s">
        <v>5246</v>
      </c>
      <c r="B101" t="s">
        <v>5245</v>
      </c>
      <c r="C101" t="s">
        <v>5221</v>
      </c>
      <c r="D101" t="s">
        <v>5244</v>
      </c>
      <c r="E101">
        <v>0.03</v>
      </c>
      <c r="F101" t="s">
        <v>1200</v>
      </c>
    </row>
    <row r="102" spans="1:6" x14ac:dyDescent="0.2">
      <c r="A102" t="s">
        <v>5243</v>
      </c>
      <c r="B102" t="s">
        <v>5242</v>
      </c>
      <c r="C102" t="s">
        <v>5221</v>
      </c>
      <c r="D102" t="s">
        <v>5241</v>
      </c>
      <c r="E102">
        <v>0.03</v>
      </c>
      <c r="F102" t="s">
        <v>2133</v>
      </c>
    </row>
    <row r="103" spans="1:6" x14ac:dyDescent="0.2">
      <c r="A103" t="s">
        <v>5240</v>
      </c>
      <c r="B103" t="s">
        <v>5239</v>
      </c>
      <c r="C103" t="s">
        <v>5221</v>
      </c>
      <c r="D103" t="s">
        <v>5110</v>
      </c>
      <c r="E103">
        <v>0.04</v>
      </c>
      <c r="F103" t="s">
        <v>1200</v>
      </c>
    </row>
    <row r="104" spans="1:6" x14ac:dyDescent="0.2">
      <c r="A104" t="s">
        <v>5238</v>
      </c>
      <c r="B104" t="s">
        <v>5237</v>
      </c>
      <c r="C104" t="s">
        <v>5236</v>
      </c>
      <c r="D104" t="s">
        <v>5235</v>
      </c>
      <c r="E104">
        <v>0.04</v>
      </c>
      <c r="F104" t="s">
        <v>5234</v>
      </c>
    </row>
    <row r="105" spans="1:6" x14ac:dyDescent="0.2">
      <c r="A105" t="s">
        <v>5233</v>
      </c>
      <c r="B105" t="s">
        <v>5232</v>
      </c>
      <c r="C105" t="s">
        <v>5221</v>
      </c>
      <c r="D105" t="s">
        <v>5231</v>
      </c>
      <c r="E105">
        <v>0.04</v>
      </c>
      <c r="F105" t="s">
        <v>1200</v>
      </c>
    </row>
    <row r="106" spans="1:6" x14ac:dyDescent="0.2">
      <c r="A106" t="s">
        <v>5230</v>
      </c>
      <c r="B106" t="s">
        <v>5229</v>
      </c>
      <c r="C106" t="s">
        <v>5221</v>
      </c>
      <c r="D106" t="s">
        <v>5228</v>
      </c>
      <c r="E106">
        <v>0.04</v>
      </c>
      <c r="F106" t="s">
        <v>2133</v>
      </c>
    </row>
    <row r="107" spans="1:6" x14ac:dyDescent="0.2">
      <c r="A107" t="s">
        <v>5227</v>
      </c>
      <c r="B107" t="s">
        <v>5226</v>
      </c>
      <c r="C107" t="s">
        <v>5221</v>
      </c>
      <c r="D107" t="s">
        <v>5110</v>
      </c>
      <c r="E107">
        <v>0.04</v>
      </c>
      <c r="F107" t="s">
        <v>3047</v>
      </c>
    </row>
    <row r="108" spans="1:6" x14ac:dyDescent="0.2">
      <c r="A108" t="s">
        <v>5225</v>
      </c>
      <c r="B108" t="s">
        <v>5224</v>
      </c>
      <c r="C108" t="s">
        <v>5221</v>
      </c>
      <c r="D108" t="s">
        <v>5110</v>
      </c>
      <c r="E108">
        <v>0.04</v>
      </c>
      <c r="F108" t="s">
        <v>3047</v>
      </c>
    </row>
    <row r="109" spans="1:6" x14ac:dyDescent="0.2">
      <c r="A109" t="s">
        <v>5223</v>
      </c>
      <c r="B109" t="s">
        <v>5222</v>
      </c>
      <c r="C109" t="s">
        <v>5221</v>
      </c>
      <c r="D109" t="s">
        <v>5072</v>
      </c>
      <c r="E109">
        <v>0.04</v>
      </c>
      <c r="F109" t="s">
        <v>3047</v>
      </c>
    </row>
    <row r="113" spans="1:6" x14ac:dyDescent="0.2">
      <c r="A113" s="35" t="s">
        <v>5545</v>
      </c>
      <c r="B113" s="35"/>
      <c r="C113" s="35"/>
      <c r="D113" s="35"/>
      <c r="E113" s="35"/>
      <c r="F113" s="35"/>
    </row>
    <row r="114" spans="1:6" x14ac:dyDescent="0.2">
      <c r="B114" t="s">
        <v>4888</v>
      </c>
      <c r="C114" t="s">
        <v>4889</v>
      </c>
      <c r="D114" t="s">
        <v>4890</v>
      </c>
      <c r="E114" t="s">
        <v>4891</v>
      </c>
      <c r="F114" t="s">
        <v>4892</v>
      </c>
    </row>
    <row r="115" spans="1:6" x14ac:dyDescent="0.2">
      <c r="A115" t="s">
        <v>5282</v>
      </c>
      <c r="B115" t="s">
        <v>5281</v>
      </c>
      <c r="C115" t="s">
        <v>5267</v>
      </c>
      <c r="D115" t="s">
        <v>5030</v>
      </c>
      <c r="E115">
        <v>0.05</v>
      </c>
      <c r="F115" t="s">
        <v>2476</v>
      </c>
    </row>
    <row r="116" spans="1:6" x14ac:dyDescent="0.2">
      <c r="A116" t="s">
        <v>5280</v>
      </c>
      <c r="B116" t="s">
        <v>5279</v>
      </c>
      <c r="C116" t="s">
        <v>5275</v>
      </c>
      <c r="D116" t="s">
        <v>5278</v>
      </c>
      <c r="E116">
        <v>0.05</v>
      </c>
      <c r="F116" t="s">
        <v>5273</v>
      </c>
    </row>
    <row r="117" spans="1:6" x14ac:dyDescent="0.2">
      <c r="A117" t="s">
        <v>5277</v>
      </c>
      <c r="B117" t="s">
        <v>5276</v>
      </c>
      <c r="C117" t="s">
        <v>5275</v>
      </c>
      <c r="D117" t="s">
        <v>5274</v>
      </c>
      <c r="E117">
        <v>0.05</v>
      </c>
      <c r="F117" t="s">
        <v>5273</v>
      </c>
    </row>
    <row r="118" spans="1:6" x14ac:dyDescent="0.2">
      <c r="A118" t="s">
        <v>5032</v>
      </c>
      <c r="B118" t="s">
        <v>5033</v>
      </c>
      <c r="C118" t="s">
        <v>5267</v>
      </c>
      <c r="D118" t="s">
        <v>5030</v>
      </c>
      <c r="E118">
        <v>0.05</v>
      </c>
      <c r="F118" t="s">
        <v>3299</v>
      </c>
    </row>
    <row r="119" spans="1:6" x14ac:dyDescent="0.2">
      <c r="A119" t="s">
        <v>5272</v>
      </c>
      <c r="B119" t="s">
        <v>5271</v>
      </c>
      <c r="C119" t="s">
        <v>5267</v>
      </c>
      <c r="D119" t="s">
        <v>5270</v>
      </c>
      <c r="E119">
        <v>0.05</v>
      </c>
      <c r="F119" t="s">
        <v>2476</v>
      </c>
    </row>
    <row r="120" spans="1:6" x14ac:dyDescent="0.2">
      <c r="A120" t="s">
        <v>5269</v>
      </c>
      <c r="B120" t="s">
        <v>5268</v>
      </c>
      <c r="C120" t="s">
        <v>5267</v>
      </c>
      <c r="D120" t="s">
        <v>5047</v>
      </c>
      <c r="E120">
        <v>0.05</v>
      </c>
      <c r="F120" t="s">
        <v>3544</v>
      </c>
    </row>
    <row r="124" spans="1:6" x14ac:dyDescent="0.2">
      <c r="A124" s="35" t="s">
        <v>5564</v>
      </c>
      <c r="B124" s="35"/>
      <c r="C124" s="35"/>
      <c r="D124" s="35"/>
      <c r="E124" s="35"/>
      <c r="F124" s="35"/>
    </row>
    <row r="125" spans="1:6" x14ac:dyDescent="0.2">
      <c r="B125" t="s">
        <v>4888</v>
      </c>
      <c r="C125" t="s">
        <v>4889</v>
      </c>
      <c r="D125" t="s">
        <v>4890</v>
      </c>
      <c r="E125" t="s">
        <v>4891</v>
      </c>
      <c r="F125" t="s">
        <v>4892</v>
      </c>
    </row>
    <row r="126" spans="1:6" x14ac:dyDescent="0.2">
      <c r="A126" t="s">
        <v>4898</v>
      </c>
      <c r="B126" t="s">
        <v>4899</v>
      </c>
      <c r="C126" t="s">
        <v>5283</v>
      </c>
      <c r="D126" t="s">
        <v>4901</v>
      </c>
      <c r="E126" s="33">
        <v>2.3999999999999999E-6</v>
      </c>
      <c r="F126" t="s">
        <v>5284</v>
      </c>
    </row>
    <row r="127" spans="1:6" x14ac:dyDescent="0.2">
      <c r="A127" t="s">
        <v>5285</v>
      </c>
      <c r="B127" t="s">
        <v>5286</v>
      </c>
      <c r="C127" t="s">
        <v>5287</v>
      </c>
      <c r="D127" t="s">
        <v>5288</v>
      </c>
      <c r="E127" s="33">
        <v>7.4099999999999999E-5</v>
      </c>
      <c r="F127" t="s">
        <v>5289</v>
      </c>
    </row>
    <row r="128" spans="1:6" x14ac:dyDescent="0.2">
      <c r="A128" t="s">
        <v>5290</v>
      </c>
      <c r="B128" t="s">
        <v>5291</v>
      </c>
      <c r="C128" t="s">
        <v>5292</v>
      </c>
      <c r="D128" t="s">
        <v>5293</v>
      </c>
      <c r="E128">
        <v>2.81E-4</v>
      </c>
      <c r="F128" t="s">
        <v>5294</v>
      </c>
    </row>
    <row r="129" spans="1:6" x14ac:dyDescent="0.2">
      <c r="A129" t="s">
        <v>5010</v>
      </c>
      <c r="B129" t="s">
        <v>5011</v>
      </c>
      <c r="C129" t="s">
        <v>5295</v>
      </c>
      <c r="D129" t="s">
        <v>5013</v>
      </c>
      <c r="E129">
        <v>2.81E-4</v>
      </c>
      <c r="F129" t="s">
        <v>5296</v>
      </c>
    </row>
    <row r="130" spans="1:6" x14ac:dyDescent="0.2">
      <c r="A130" t="s">
        <v>5297</v>
      </c>
      <c r="B130" t="s">
        <v>5298</v>
      </c>
      <c r="C130" t="s">
        <v>5299</v>
      </c>
      <c r="D130" t="s">
        <v>5300</v>
      </c>
      <c r="E130">
        <v>3.68E-4</v>
      </c>
      <c r="F130" t="s">
        <v>5301</v>
      </c>
    </row>
    <row r="131" spans="1:6" x14ac:dyDescent="0.2">
      <c r="A131" t="s">
        <v>5302</v>
      </c>
      <c r="B131" t="s">
        <v>5303</v>
      </c>
      <c r="C131" t="s">
        <v>5304</v>
      </c>
      <c r="D131" t="s">
        <v>5305</v>
      </c>
      <c r="E131">
        <v>3.68E-4</v>
      </c>
      <c r="F131" t="s">
        <v>5306</v>
      </c>
    </row>
    <row r="132" spans="1:6" x14ac:dyDescent="0.2">
      <c r="A132" t="s">
        <v>5163</v>
      </c>
      <c r="B132" t="s">
        <v>5164</v>
      </c>
      <c r="C132" t="s">
        <v>5307</v>
      </c>
      <c r="D132" t="s">
        <v>5165</v>
      </c>
      <c r="E132">
        <v>2.3600000000000001E-3</v>
      </c>
      <c r="F132" t="s">
        <v>5308</v>
      </c>
    </row>
    <row r="133" spans="1:6" x14ac:dyDescent="0.2">
      <c r="A133" t="s">
        <v>4893</v>
      </c>
      <c r="B133" t="s">
        <v>4894</v>
      </c>
      <c r="C133" t="s">
        <v>5309</v>
      </c>
      <c r="D133" t="s">
        <v>4896</v>
      </c>
      <c r="E133">
        <v>2.7399999999999998E-3</v>
      </c>
      <c r="F133" t="s">
        <v>5310</v>
      </c>
    </row>
    <row r="134" spans="1:6" x14ac:dyDescent="0.2">
      <c r="A134" t="s">
        <v>5311</v>
      </c>
      <c r="B134" t="s">
        <v>5312</v>
      </c>
      <c r="C134" t="s">
        <v>5313</v>
      </c>
      <c r="D134" t="s">
        <v>5123</v>
      </c>
      <c r="E134">
        <v>4.13E-3</v>
      </c>
      <c r="F134" t="s">
        <v>5314</v>
      </c>
    </row>
    <row r="135" spans="1:6" x14ac:dyDescent="0.2">
      <c r="A135" t="s">
        <v>5315</v>
      </c>
      <c r="B135" t="s">
        <v>5316</v>
      </c>
      <c r="C135" t="s">
        <v>5317</v>
      </c>
      <c r="D135" t="s">
        <v>5318</v>
      </c>
      <c r="E135">
        <v>4.64E-3</v>
      </c>
      <c r="F135" t="s">
        <v>5319</v>
      </c>
    </row>
    <row r="136" spans="1:6" x14ac:dyDescent="0.2">
      <c r="A136" t="s">
        <v>5129</v>
      </c>
      <c r="B136" t="s">
        <v>5130</v>
      </c>
      <c r="C136" t="s">
        <v>5320</v>
      </c>
      <c r="D136" t="s">
        <v>5132</v>
      </c>
      <c r="E136">
        <v>4.64E-3</v>
      </c>
      <c r="F136" t="s">
        <v>5321</v>
      </c>
    </row>
    <row r="137" spans="1:6" x14ac:dyDescent="0.2">
      <c r="A137" t="s">
        <v>5322</v>
      </c>
      <c r="B137" t="s">
        <v>5323</v>
      </c>
      <c r="C137" t="s">
        <v>5324</v>
      </c>
      <c r="D137" t="s">
        <v>5270</v>
      </c>
      <c r="E137">
        <v>9.9000000000000008E-3</v>
      </c>
      <c r="F137" t="s">
        <v>5325</v>
      </c>
    </row>
    <row r="138" spans="1:6" x14ac:dyDescent="0.2">
      <c r="A138" t="s">
        <v>5326</v>
      </c>
      <c r="B138" t="s">
        <v>5327</v>
      </c>
      <c r="C138" t="s">
        <v>5328</v>
      </c>
      <c r="D138" t="s">
        <v>5329</v>
      </c>
      <c r="E138">
        <v>0.01</v>
      </c>
      <c r="F138" t="s">
        <v>5330</v>
      </c>
    </row>
    <row r="139" spans="1:6" x14ac:dyDescent="0.2">
      <c r="A139" t="s">
        <v>5331</v>
      </c>
      <c r="B139" t="s">
        <v>5332</v>
      </c>
      <c r="C139" t="s">
        <v>5333</v>
      </c>
      <c r="D139" t="s">
        <v>5079</v>
      </c>
      <c r="E139">
        <v>0.01</v>
      </c>
      <c r="F139" t="s">
        <v>5334</v>
      </c>
    </row>
    <row r="140" spans="1:6" x14ac:dyDescent="0.2">
      <c r="A140" t="s">
        <v>5335</v>
      </c>
      <c r="B140" t="s">
        <v>5336</v>
      </c>
      <c r="C140" t="s">
        <v>5337</v>
      </c>
      <c r="D140" t="s">
        <v>5338</v>
      </c>
      <c r="E140">
        <v>0.01</v>
      </c>
      <c r="F140" t="s">
        <v>5339</v>
      </c>
    </row>
    <row r="141" spans="1:6" x14ac:dyDescent="0.2">
      <c r="A141" t="s">
        <v>5340</v>
      </c>
      <c r="B141" t="s">
        <v>5341</v>
      </c>
      <c r="C141" t="s">
        <v>5324</v>
      </c>
      <c r="D141" t="s">
        <v>5342</v>
      </c>
      <c r="E141">
        <v>0.01</v>
      </c>
      <c r="F141" t="s">
        <v>5343</v>
      </c>
    </row>
    <row r="142" spans="1:6" x14ac:dyDescent="0.2">
      <c r="A142" t="s">
        <v>5344</v>
      </c>
      <c r="B142" t="s">
        <v>5345</v>
      </c>
      <c r="C142" t="s">
        <v>5333</v>
      </c>
      <c r="D142" t="s">
        <v>5346</v>
      </c>
      <c r="E142">
        <v>0.01</v>
      </c>
      <c r="F142" t="s">
        <v>5347</v>
      </c>
    </row>
    <row r="143" spans="1:6" x14ac:dyDescent="0.2">
      <c r="A143" t="s">
        <v>5348</v>
      </c>
      <c r="B143" t="s">
        <v>5349</v>
      </c>
      <c r="C143" t="s">
        <v>5328</v>
      </c>
      <c r="D143" t="s">
        <v>5350</v>
      </c>
      <c r="E143">
        <v>0.01</v>
      </c>
      <c r="F143" t="s">
        <v>5351</v>
      </c>
    </row>
    <row r="144" spans="1:6" x14ac:dyDescent="0.2">
      <c r="A144" t="s">
        <v>5352</v>
      </c>
      <c r="B144" t="s">
        <v>5353</v>
      </c>
      <c r="C144" t="s">
        <v>5324</v>
      </c>
      <c r="D144" t="s">
        <v>5342</v>
      </c>
      <c r="E144">
        <v>0.01</v>
      </c>
      <c r="F144" t="s">
        <v>5325</v>
      </c>
    </row>
    <row r="145" spans="1:6" x14ac:dyDescent="0.2">
      <c r="A145" t="s">
        <v>5354</v>
      </c>
      <c r="B145" t="s">
        <v>5355</v>
      </c>
      <c r="C145" t="s">
        <v>5324</v>
      </c>
      <c r="D145" t="s">
        <v>5356</v>
      </c>
      <c r="E145">
        <v>0.01</v>
      </c>
      <c r="F145" t="s">
        <v>5325</v>
      </c>
    </row>
    <row r="146" spans="1:6" x14ac:dyDescent="0.2">
      <c r="A146" t="s">
        <v>5357</v>
      </c>
      <c r="B146" t="s">
        <v>5358</v>
      </c>
      <c r="C146" t="s">
        <v>5333</v>
      </c>
      <c r="D146" t="s">
        <v>5087</v>
      </c>
      <c r="E146">
        <v>0.01</v>
      </c>
      <c r="F146" t="s">
        <v>5347</v>
      </c>
    </row>
    <row r="147" spans="1:6" x14ac:dyDescent="0.2">
      <c r="A147" t="s">
        <v>5359</v>
      </c>
      <c r="B147" t="s">
        <v>5360</v>
      </c>
      <c r="C147" t="s">
        <v>5361</v>
      </c>
      <c r="D147" t="s">
        <v>5244</v>
      </c>
      <c r="E147">
        <v>0.02</v>
      </c>
      <c r="F147" t="s">
        <v>5362</v>
      </c>
    </row>
    <row r="148" spans="1:6" x14ac:dyDescent="0.2">
      <c r="A148" t="s">
        <v>5363</v>
      </c>
      <c r="B148" t="s">
        <v>5364</v>
      </c>
      <c r="C148" t="s">
        <v>5317</v>
      </c>
      <c r="D148" t="s">
        <v>5365</v>
      </c>
      <c r="E148">
        <v>0.02</v>
      </c>
      <c r="F148" t="s">
        <v>5366</v>
      </c>
    </row>
    <row r="149" spans="1:6" x14ac:dyDescent="0.2">
      <c r="A149" t="s">
        <v>5367</v>
      </c>
      <c r="B149" t="s">
        <v>5368</v>
      </c>
      <c r="C149" t="s">
        <v>5324</v>
      </c>
      <c r="D149" t="s">
        <v>5369</v>
      </c>
      <c r="E149">
        <v>0.02</v>
      </c>
      <c r="F149" t="s">
        <v>5325</v>
      </c>
    </row>
    <row r="150" spans="1:6" x14ac:dyDescent="0.2">
      <c r="A150" t="s">
        <v>5370</v>
      </c>
      <c r="B150" t="s">
        <v>5371</v>
      </c>
      <c r="C150" t="s">
        <v>5372</v>
      </c>
      <c r="D150" t="s">
        <v>5373</v>
      </c>
      <c r="E150">
        <v>0.02</v>
      </c>
      <c r="F150" t="s">
        <v>5374</v>
      </c>
    </row>
    <row r="151" spans="1:6" x14ac:dyDescent="0.2">
      <c r="A151" t="s">
        <v>4923</v>
      </c>
      <c r="B151" t="s">
        <v>4924</v>
      </c>
      <c r="C151" t="s">
        <v>5375</v>
      </c>
      <c r="D151" t="s">
        <v>4926</v>
      </c>
      <c r="E151">
        <v>0.02</v>
      </c>
      <c r="F151" t="s">
        <v>5376</v>
      </c>
    </row>
    <row r="152" spans="1:6" x14ac:dyDescent="0.2">
      <c r="A152" t="s">
        <v>5377</v>
      </c>
      <c r="B152" t="s">
        <v>5378</v>
      </c>
      <c r="C152" t="s">
        <v>5379</v>
      </c>
      <c r="D152" t="s">
        <v>5380</v>
      </c>
      <c r="E152">
        <v>0.02</v>
      </c>
      <c r="F152" t="s">
        <v>5381</v>
      </c>
    </row>
    <row r="153" spans="1:6" x14ac:dyDescent="0.2">
      <c r="A153" t="s">
        <v>5382</v>
      </c>
      <c r="B153" t="s">
        <v>5383</v>
      </c>
      <c r="C153" t="s">
        <v>5333</v>
      </c>
      <c r="D153" t="s">
        <v>5384</v>
      </c>
      <c r="E153">
        <v>0.02</v>
      </c>
      <c r="F153" t="s">
        <v>5385</v>
      </c>
    </row>
    <row r="154" spans="1:6" x14ac:dyDescent="0.2">
      <c r="A154" t="s">
        <v>5386</v>
      </c>
      <c r="B154" t="s">
        <v>5387</v>
      </c>
      <c r="C154" t="s">
        <v>5388</v>
      </c>
      <c r="D154" t="s">
        <v>5389</v>
      </c>
      <c r="E154">
        <v>0.03</v>
      </c>
      <c r="F154" t="s">
        <v>5390</v>
      </c>
    </row>
    <row r="155" spans="1:6" x14ac:dyDescent="0.2">
      <c r="A155" t="s">
        <v>5391</v>
      </c>
      <c r="B155" t="s">
        <v>5392</v>
      </c>
      <c r="C155" t="s">
        <v>5361</v>
      </c>
      <c r="D155" t="s">
        <v>5047</v>
      </c>
      <c r="E155">
        <v>0.04</v>
      </c>
      <c r="F155" t="s">
        <v>5393</v>
      </c>
    </row>
    <row r="159" spans="1:6" x14ac:dyDescent="0.2">
      <c r="A159" s="35" t="s">
        <v>5544</v>
      </c>
      <c r="B159" s="35"/>
      <c r="C159" s="35"/>
      <c r="D159" s="35"/>
      <c r="E159" s="35"/>
      <c r="F159" s="35"/>
    </row>
    <row r="160" spans="1:6" x14ac:dyDescent="0.2">
      <c r="B160" t="s">
        <v>4888</v>
      </c>
      <c r="C160" t="s">
        <v>4889</v>
      </c>
      <c r="D160" t="s">
        <v>4890</v>
      </c>
      <c r="E160" t="s">
        <v>4891</v>
      </c>
      <c r="F160" t="s">
        <v>4892</v>
      </c>
    </row>
    <row r="161" spans="1:6" x14ac:dyDescent="0.2">
      <c r="A161" t="s">
        <v>5142</v>
      </c>
      <c r="B161" t="s">
        <v>5143</v>
      </c>
      <c r="C161" t="s">
        <v>5464</v>
      </c>
      <c r="D161" t="s">
        <v>5145</v>
      </c>
      <c r="E161" s="33">
        <v>8.5900000000000008E-6</v>
      </c>
      <c r="F161" t="s">
        <v>5507</v>
      </c>
    </row>
    <row r="162" spans="1:6" x14ac:dyDescent="0.2">
      <c r="A162" t="s">
        <v>5159</v>
      </c>
      <c r="B162" t="s">
        <v>5160</v>
      </c>
      <c r="C162" t="s">
        <v>5506</v>
      </c>
      <c r="D162" t="s">
        <v>5161</v>
      </c>
      <c r="E162" s="33">
        <v>1.36E-5</v>
      </c>
      <c r="F162" t="s">
        <v>5505</v>
      </c>
    </row>
    <row r="163" spans="1:6" x14ac:dyDescent="0.2">
      <c r="A163" t="s">
        <v>5218</v>
      </c>
      <c r="B163" t="s">
        <v>5219</v>
      </c>
      <c r="C163" t="s">
        <v>5504</v>
      </c>
      <c r="D163" t="s">
        <v>5220</v>
      </c>
      <c r="E163" s="33">
        <v>2.34E-5</v>
      </c>
      <c r="F163" t="s">
        <v>5503</v>
      </c>
    </row>
    <row r="164" spans="1:6" x14ac:dyDescent="0.2">
      <c r="A164" t="s">
        <v>5502</v>
      </c>
      <c r="B164" t="s">
        <v>5501</v>
      </c>
      <c r="C164" t="s">
        <v>5500</v>
      </c>
      <c r="D164" t="s">
        <v>5499</v>
      </c>
      <c r="E164">
        <v>1.9799999999999999E-4</v>
      </c>
      <c r="F164" t="s">
        <v>5498</v>
      </c>
    </row>
    <row r="165" spans="1:6" x14ac:dyDescent="0.2">
      <c r="A165" t="s">
        <v>5497</v>
      </c>
      <c r="B165" t="s">
        <v>5496</v>
      </c>
      <c r="C165" t="s">
        <v>5438</v>
      </c>
      <c r="D165" t="s">
        <v>5369</v>
      </c>
      <c r="E165">
        <v>5.04E-4</v>
      </c>
      <c r="F165" t="s">
        <v>5477</v>
      </c>
    </row>
    <row r="166" spans="1:6" x14ac:dyDescent="0.2">
      <c r="A166" t="s">
        <v>5495</v>
      </c>
      <c r="B166" t="s">
        <v>5494</v>
      </c>
      <c r="C166" t="s">
        <v>5438</v>
      </c>
      <c r="D166" t="s">
        <v>5369</v>
      </c>
      <c r="E166">
        <v>5.04E-4</v>
      </c>
      <c r="F166" t="s">
        <v>5477</v>
      </c>
    </row>
    <row r="167" spans="1:6" x14ac:dyDescent="0.2">
      <c r="A167" t="s">
        <v>5493</v>
      </c>
      <c r="B167" t="s">
        <v>5492</v>
      </c>
      <c r="C167" t="s">
        <v>5438</v>
      </c>
      <c r="D167" t="s">
        <v>5369</v>
      </c>
      <c r="E167">
        <v>5.04E-4</v>
      </c>
      <c r="F167" t="s">
        <v>5477</v>
      </c>
    </row>
    <row r="168" spans="1:6" x14ac:dyDescent="0.2">
      <c r="A168" t="s">
        <v>5491</v>
      </c>
      <c r="B168" t="s">
        <v>5490</v>
      </c>
      <c r="C168" t="s">
        <v>5412</v>
      </c>
      <c r="D168" t="s">
        <v>5422</v>
      </c>
      <c r="E168">
        <v>7.5699999999999997E-4</v>
      </c>
      <c r="F168" t="s">
        <v>5489</v>
      </c>
    </row>
    <row r="169" spans="1:6" x14ac:dyDescent="0.2">
      <c r="A169" t="s">
        <v>5488</v>
      </c>
      <c r="B169" t="s">
        <v>5487</v>
      </c>
      <c r="C169" t="s">
        <v>5486</v>
      </c>
      <c r="D169" t="s">
        <v>5485</v>
      </c>
      <c r="E169">
        <v>7.5699999999999997E-4</v>
      </c>
      <c r="F169" t="s">
        <v>5484</v>
      </c>
    </row>
    <row r="170" spans="1:6" x14ac:dyDescent="0.2">
      <c r="A170" t="s">
        <v>5483</v>
      </c>
      <c r="B170" t="s">
        <v>5482</v>
      </c>
      <c r="C170" t="s">
        <v>5438</v>
      </c>
      <c r="D170" t="s">
        <v>5262</v>
      </c>
      <c r="E170">
        <v>1.67E-3</v>
      </c>
      <c r="F170" t="s">
        <v>5477</v>
      </c>
    </row>
    <row r="171" spans="1:6" x14ac:dyDescent="0.2">
      <c r="A171" t="s">
        <v>5481</v>
      </c>
      <c r="B171" t="s">
        <v>5480</v>
      </c>
      <c r="C171" t="s">
        <v>5438</v>
      </c>
      <c r="D171" t="s">
        <v>5262</v>
      </c>
      <c r="E171">
        <v>1.67E-3</v>
      </c>
      <c r="F171" t="s">
        <v>5477</v>
      </c>
    </row>
    <row r="172" spans="1:6" x14ac:dyDescent="0.2">
      <c r="A172" t="s">
        <v>5479</v>
      </c>
      <c r="B172" t="s">
        <v>5478</v>
      </c>
      <c r="C172" t="s">
        <v>5438</v>
      </c>
      <c r="D172" t="s">
        <v>5262</v>
      </c>
      <c r="E172">
        <v>1.67E-3</v>
      </c>
      <c r="F172" t="s">
        <v>5477</v>
      </c>
    </row>
    <row r="173" spans="1:6" x14ac:dyDescent="0.2">
      <c r="A173" t="s">
        <v>5476</v>
      </c>
      <c r="B173" t="s">
        <v>5475</v>
      </c>
      <c r="C173" t="s">
        <v>5412</v>
      </c>
      <c r="D173" t="s">
        <v>5474</v>
      </c>
      <c r="E173">
        <v>3.4199999999999999E-3</v>
      </c>
      <c r="F173" t="s">
        <v>5473</v>
      </c>
    </row>
    <row r="174" spans="1:6" x14ac:dyDescent="0.2">
      <c r="A174" t="s">
        <v>5227</v>
      </c>
      <c r="B174" t="s">
        <v>5226</v>
      </c>
      <c r="C174" t="s">
        <v>5396</v>
      </c>
      <c r="D174" t="s">
        <v>5110</v>
      </c>
      <c r="E174">
        <v>3.6099999999999999E-3</v>
      </c>
      <c r="F174" t="s">
        <v>5472</v>
      </c>
    </row>
    <row r="175" spans="1:6" x14ac:dyDescent="0.2">
      <c r="A175" t="s">
        <v>5225</v>
      </c>
      <c r="B175" t="s">
        <v>5224</v>
      </c>
      <c r="C175" t="s">
        <v>5396</v>
      </c>
      <c r="D175" t="s">
        <v>5110</v>
      </c>
      <c r="E175">
        <v>3.6099999999999999E-3</v>
      </c>
      <c r="F175" t="s">
        <v>5472</v>
      </c>
    </row>
    <row r="176" spans="1:6" x14ac:dyDescent="0.2">
      <c r="A176" t="s">
        <v>5223</v>
      </c>
      <c r="B176" t="s">
        <v>5222</v>
      </c>
      <c r="C176" t="s">
        <v>5396</v>
      </c>
      <c r="D176" t="s">
        <v>5072</v>
      </c>
      <c r="E176">
        <v>4.28E-3</v>
      </c>
      <c r="F176" t="s">
        <v>5472</v>
      </c>
    </row>
    <row r="177" spans="1:6" x14ac:dyDescent="0.2">
      <c r="A177" t="s">
        <v>5471</v>
      </c>
      <c r="B177" t="s">
        <v>5470</v>
      </c>
      <c r="C177" t="s">
        <v>5407</v>
      </c>
      <c r="D177" t="s">
        <v>5469</v>
      </c>
      <c r="E177">
        <v>0.01</v>
      </c>
      <c r="F177" t="s">
        <v>5406</v>
      </c>
    </row>
    <row r="178" spans="1:6" x14ac:dyDescent="0.2">
      <c r="A178" t="s">
        <v>5468</v>
      </c>
      <c r="B178" t="s">
        <v>5467</v>
      </c>
      <c r="C178" t="s">
        <v>5464</v>
      </c>
      <c r="D178" t="s">
        <v>5463</v>
      </c>
      <c r="E178">
        <v>0.01</v>
      </c>
      <c r="F178" t="s">
        <v>5462</v>
      </c>
    </row>
    <row r="179" spans="1:6" x14ac:dyDescent="0.2">
      <c r="A179" t="s">
        <v>5466</v>
      </c>
      <c r="B179" t="s">
        <v>5465</v>
      </c>
      <c r="C179" t="s">
        <v>5464</v>
      </c>
      <c r="D179" t="s">
        <v>5463</v>
      </c>
      <c r="E179">
        <v>0.01</v>
      </c>
      <c r="F179" t="s">
        <v>5462</v>
      </c>
    </row>
    <row r="180" spans="1:6" x14ac:dyDescent="0.2">
      <c r="A180" t="s">
        <v>5461</v>
      </c>
      <c r="B180" t="s">
        <v>5460</v>
      </c>
      <c r="C180" t="s">
        <v>5459</v>
      </c>
      <c r="D180" t="s">
        <v>5458</v>
      </c>
      <c r="E180">
        <v>0.01</v>
      </c>
      <c r="F180" t="s">
        <v>5457</v>
      </c>
    </row>
    <row r="181" spans="1:6" x14ac:dyDescent="0.2">
      <c r="A181" t="s">
        <v>5456</v>
      </c>
      <c r="B181" t="s">
        <v>5455</v>
      </c>
      <c r="C181" t="s">
        <v>5396</v>
      </c>
      <c r="D181" t="s">
        <v>5454</v>
      </c>
      <c r="E181">
        <v>0.01</v>
      </c>
      <c r="F181" t="s">
        <v>5453</v>
      </c>
    </row>
    <row r="182" spans="1:6" x14ac:dyDescent="0.2">
      <c r="A182" t="s">
        <v>5452</v>
      </c>
      <c r="B182" t="s">
        <v>5451</v>
      </c>
      <c r="C182" t="s">
        <v>5407</v>
      </c>
      <c r="D182" t="s">
        <v>5450</v>
      </c>
      <c r="E182">
        <v>0.01</v>
      </c>
      <c r="F182" t="s">
        <v>5406</v>
      </c>
    </row>
    <row r="183" spans="1:6" x14ac:dyDescent="0.2">
      <c r="A183" t="s">
        <v>4898</v>
      </c>
      <c r="B183" t="s">
        <v>4899</v>
      </c>
      <c r="C183" t="s">
        <v>5449</v>
      </c>
      <c r="D183" t="s">
        <v>4901</v>
      </c>
      <c r="E183">
        <v>0.01</v>
      </c>
      <c r="F183" t="s">
        <v>5448</v>
      </c>
    </row>
    <row r="184" spans="1:6" x14ac:dyDescent="0.2">
      <c r="A184" t="s">
        <v>5447</v>
      </c>
      <c r="B184" t="s">
        <v>5446</v>
      </c>
      <c r="C184" t="s">
        <v>5403</v>
      </c>
      <c r="D184" t="s">
        <v>5247</v>
      </c>
      <c r="E184">
        <v>0.01</v>
      </c>
      <c r="F184" t="s">
        <v>5443</v>
      </c>
    </row>
    <row r="185" spans="1:6" x14ac:dyDescent="0.2">
      <c r="A185" t="s">
        <v>5445</v>
      </c>
      <c r="B185" t="s">
        <v>5444</v>
      </c>
      <c r="C185" t="s">
        <v>5403</v>
      </c>
      <c r="D185" t="s">
        <v>5247</v>
      </c>
      <c r="E185">
        <v>0.01</v>
      </c>
      <c r="F185" t="s">
        <v>5443</v>
      </c>
    </row>
    <row r="186" spans="1:6" x14ac:dyDescent="0.2">
      <c r="A186" t="s">
        <v>5442</v>
      </c>
      <c r="B186" t="s">
        <v>5441</v>
      </c>
      <c r="C186" t="s">
        <v>5403</v>
      </c>
      <c r="D186" t="s">
        <v>5247</v>
      </c>
      <c r="E186">
        <v>0.01</v>
      </c>
      <c r="F186" t="s">
        <v>5433</v>
      </c>
    </row>
    <row r="187" spans="1:6" x14ac:dyDescent="0.2">
      <c r="A187" t="s">
        <v>5440</v>
      </c>
      <c r="B187" t="s">
        <v>5439</v>
      </c>
      <c r="C187" t="s">
        <v>5438</v>
      </c>
      <c r="D187" t="s">
        <v>5437</v>
      </c>
      <c r="E187">
        <v>0.01</v>
      </c>
      <c r="F187" t="s">
        <v>5436</v>
      </c>
    </row>
    <row r="188" spans="1:6" x14ac:dyDescent="0.2">
      <c r="A188" t="s">
        <v>5435</v>
      </c>
      <c r="B188" t="s">
        <v>5434</v>
      </c>
      <c r="C188" t="s">
        <v>5403</v>
      </c>
      <c r="D188" t="s">
        <v>5247</v>
      </c>
      <c r="E188">
        <v>0.01</v>
      </c>
      <c r="F188" t="s">
        <v>5433</v>
      </c>
    </row>
    <row r="189" spans="1:6" x14ac:dyDescent="0.2">
      <c r="A189" t="s">
        <v>5432</v>
      </c>
      <c r="B189" t="s">
        <v>5431</v>
      </c>
      <c r="C189" t="s">
        <v>5396</v>
      </c>
      <c r="D189" t="s">
        <v>5342</v>
      </c>
      <c r="E189">
        <v>0.02</v>
      </c>
      <c r="F189" t="s">
        <v>5394</v>
      </c>
    </row>
    <row r="190" spans="1:6" x14ac:dyDescent="0.2">
      <c r="A190" t="s">
        <v>5430</v>
      </c>
      <c r="B190" t="s">
        <v>5429</v>
      </c>
      <c r="C190" t="s">
        <v>5407</v>
      </c>
      <c r="D190" t="s">
        <v>5257</v>
      </c>
      <c r="E190">
        <v>0.02</v>
      </c>
      <c r="F190" t="s">
        <v>5406</v>
      </c>
    </row>
    <row r="191" spans="1:6" x14ac:dyDescent="0.2">
      <c r="A191" t="s">
        <v>5428</v>
      </c>
      <c r="B191" t="s">
        <v>5427</v>
      </c>
      <c r="C191" t="s">
        <v>5403</v>
      </c>
      <c r="D191" t="s">
        <v>5426</v>
      </c>
      <c r="E191">
        <v>0.02</v>
      </c>
      <c r="F191" t="s">
        <v>5425</v>
      </c>
    </row>
    <row r="192" spans="1:6" x14ac:dyDescent="0.2">
      <c r="A192" t="s">
        <v>5424</v>
      </c>
      <c r="B192" t="s">
        <v>5423</v>
      </c>
      <c r="C192" t="s">
        <v>5407</v>
      </c>
      <c r="D192" t="s">
        <v>5422</v>
      </c>
      <c r="E192">
        <v>0.02</v>
      </c>
      <c r="F192" t="s">
        <v>5406</v>
      </c>
    </row>
    <row r="193" spans="1:6" x14ac:dyDescent="0.2">
      <c r="A193" t="s">
        <v>5421</v>
      </c>
      <c r="B193" t="s">
        <v>5420</v>
      </c>
      <c r="C193" t="s">
        <v>5412</v>
      </c>
      <c r="D193" t="s">
        <v>5419</v>
      </c>
      <c r="E193">
        <v>0.03</v>
      </c>
      <c r="F193" t="s">
        <v>5418</v>
      </c>
    </row>
    <row r="194" spans="1:6" x14ac:dyDescent="0.2">
      <c r="A194" t="s">
        <v>5417</v>
      </c>
      <c r="B194" t="s">
        <v>5416</v>
      </c>
      <c r="C194" t="s">
        <v>5415</v>
      </c>
      <c r="D194" t="s">
        <v>5414</v>
      </c>
      <c r="E194">
        <v>0.03</v>
      </c>
      <c r="F194" t="s">
        <v>5413</v>
      </c>
    </row>
    <row r="195" spans="1:6" x14ac:dyDescent="0.2">
      <c r="A195" t="s">
        <v>5147</v>
      </c>
      <c r="B195" t="s">
        <v>5148</v>
      </c>
      <c r="C195" t="s">
        <v>5412</v>
      </c>
      <c r="D195" t="s">
        <v>5149</v>
      </c>
      <c r="E195">
        <v>0.04</v>
      </c>
      <c r="F195" t="s">
        <v>5411</v>
      </c>
    </row>
    <row r="196" spans="1:6" x14ac:dyDescent="0.2">
      <c r="A196" t="s">
        <v>5410</v>
      </c>
      <c r="B196" t="s">
        <v>5409</v>
      </c>
      <c r="C196" t="s">
        <v>5403</v>
      </c>
      <c r="D196" t="s">
        <v>5110</v>
      </c>
      <c r="E196">
        <v>0.04</v>
      </c>
      <c r="F196" t="s">
        <v>5408</v>
      </c>
    </row>
    <row r="197" spans="1:6" x14ac:dyDescent="0.2">
      <c r="A197" t="s">
        <v>5064</v>
      </c>
      <c r="B197" t="s">
        <v>5065</v>
      </c>
      <c r="C197" t="s">
        <v>5407</v>
      </c>
      <c r="D197" t="s">
        <v>5067</v>
      </c>
      <c r="E197">
        <v>0.04</v>
      </c>
      <c r="F197" t="s">
        <v>5406</v>
      </c>
    </row>
    <row r="198" spans="1:6" x14ac:dyDescent="0.2">
      <c r="A198" t="s">
        <v>5405</v>
      </c>
      <c r="B198" t="s">
        <v>5404</v>
      </c>
      <c r="C198" t="s">
        <v>5403</v>
      </c>
      <c r="D198" t="s">
        <v>5110</v>
      </c>
      <c r="E198">
        <v>0.04</v>
      </c>
      <c r="F198" t="s">
        <v>5402</v>
      </c>
    </row>
    <row r="199" spans="1:6" x14ac:dyDescent="0.2">
      <c r="A199" t="s">
        <v>5401</v>
      </c>
      <c r="B199" t="s">
        <v>5400</v>
      </c>
      <c r="C199" t="s">
        <v>5396</v>
      </c>
      <c r="D199" t="s">
        <v>5395</v>
      </c>
      <c r="E199">
        <v>0.05</v>
      </c>
      <c r="F199" t="s">
        <v>5399</v>
      </c>
    </row>
    <row r="200" spans="1:6" x14ac:dyDescent="0.2">
      <c r="A200" t="s">
        <v>5398</v>
      </c>
      <c r="B200" t="s">
        <v>5397</v>
      </c>
      <c r="C200" t="s">
        <v>5396</v>
      </c>
      <c r="D200" t="s">
        <v>5395</v>
      </c>
      <c r="E200">
        <v>0.05</v>
      </c>
      <c r="F200" t="s">
        <v>5394</v>
      </c>
    </row>
    <row r="205" spans="1:6" x14ac:dyDescent="0.2">
      <c r="A205" s="35" t="s">
        <v>5543</v>
      </c>
      <c r="B205" s="35"/>
      <c r="C205" s="35"/>
      <c r="D205" s="35"/>
      <c r="E205" s="35"/>
      <c r="F205" s="35"/>
    </row>
    <row r="206" spans="1:6" x14ac:dyDescent="0.2">
      <c r="B206" t="s">
        <v>4888</v>
      </c>
      <c r="C206" t="s">
        <v>4889</v>
      </c>
      <c r="D206" t="s">
        <v>4890</v>
      </c>
      <c r="E206" t="s">
        <v>4891</v>
      </c>
      <c r="F206" t="s">
        <v>4892</v>
      </c>
    </row>
    <row r="207" spans="1:6" x14ac:dyDescent="0.2">
      <c r="A207" t="s">
        <v>5542</v>
      </c>
      <c r="B207" t="s">
        <v>5541</v>
      </c>
      <c r="C207" t="s">
        <v>5508</v>
      </c>
      <c r="D207" t="s">
        <v>5426</v>
      </c>
      <c r="E207">
        <v>0.04</v>
      </c>
      <c r="F207" t="s">
        <v>1171</v>
      </c>
    </row>
    <row r="208" spans="1:6" x14ac:dyDescent="0.2">
      <c r="A208" t="s">
        <v>5540</v>
      </c>
      <c r="B208" t="s">
        <v>5539</v>
      </c>
      <c r="C208" t="s">
        <v>5508</v>
      </c>
      <c r="D208" t="s">
        <v>5247</v>
      </c>
      <c r="E208">
        <v>0.04</v>
      </c>
      <c r="F208" t="s">
        <v>1171</v>
      </c>
    </row>
    <row r="209" spans="1:6" x14ac:dyDescent="0.2">
      <c r="A209" t="s">
        <v>5538</v>
      </c>
      <c r="B209" t="s">
        <v>5537</v>
      </c>
      <c r="C209" t="s">
        <v>5508</v>
      </c>
      <c r="D209" t="s">
        <v>5536</v>
      </c>
      <c r="E209">
        <v>0.04</v>
      </c>
      <c r="F209" t="s">
        <v>1171</v>
      </c>
    </row>
    <row r="210" spans="1:6" x14ac:dyDescent="0.2">
      <c r="A210" t="s">
        <v>5535</v>
      </c>
      <c r="B210" t="s">
        <v>5534</v>
      </c>
      <c r="C210" t="s">
        <v>5533</v>
      </c>
      <c r="D210" t="s">
        <v>5532</v>
      </c>
      <c r="E210">
        <v>0.04</v>
      </c>
      <c r="F210" t="s">
        <v>5531</v>
      </c>
    </row>
    <row r="211" spans="1:6" x14ac:dyDescent="0.2">
      <c r="A211" t="s">
        <v>5530</v>
      </c>
      <c r="B211" t="s">
        <v>5529</v>
      </c>
      <c r="C211" t="s">
        <v>5508</v>
      </c>
      <c r="D211" t="s">
        <v>5047</v>
      </c>
      <c r="E211">
        <v>0.04</v>
      </c>
      <c r="F211" t="s">
        <v>1171</v>
      </c>
    </row>
    <row r="212" spans="1:6" x14ac:dyDescent="0.2">
      <c r="A212" t="s">
        <v>5528</v>
      </c>
      <c r="B212" t="s">
        <v>5527</v>
      </c>
      <c r="C212" t="s">
        <v>5518</v>
      </c>
      <c r="D212" t="s">
        <v>5526</v>
      </c>
      <c r="E212">
        <v>0.04</v>
      </c>
      <c r="F212" t="s">
        <v>5516</v>
      </c>
    </row>
    <row r="213" spans="1:6" x14ac:dyDescent="0.2">
      <c r="A213" t="s">
        <v>5525</v>
      </c>
      <c r="B213" t="s">
        <v>5524</v>
      </c>
      <c r="C213" t="s">
        <v>5523</v>
      </c>
      <c r="D213" t="s">
        <v>5522</v>
      </c>
      <c r="E213">
        <v>0.04</v>
      </c>
      <c r="F213" t="s">
        <v>5521</v>
      </c>
    </row>
    <row r="214" spans="1:6" x14ac:dyDescent="0.2">
      <c r="A214" t="s">
        <v>5520</v>
      </c>
      <c r="B214" t="s">
        <v>5519</v>
      </c>
      <c r="C214" t="s">
        <v>5518</v>
      </c>
      <c r="D214" t="s">
        <v>5517</v>
      </c>
      <c r="E214">
        <v>0.04</v>
      </c>
      <c r="F214" t="s">
        <v>5516</v>
      </c>
    </row>
    <row r="215" spans="1:6" x14ac:dyDescent="0.2">
      <c r="A215" t="s">
        <v>5515</v>
      </c>
      <c r="B215" t="s">
        <v>5514</v>
      </c>
      <c r="C215" t="s">
        <v>5508</v>
      </c>
      <c r="D215" t="s">
        <v>5228</v>
      </c>
      <c r="E215">
        <v>0.04</v>
      </c>
      <c r="F215" t="s">
        <v>1171</v>
      </c>
    </row>
    <row r="216" spans="1:6" x14ac:dyDescent="0.2">
      <c r="A216" t="s">
        <v>5410</v>
      </c>
      <c r="B216" t="s">
        <v>5409</v>
      </c>
      <c r="C216" t="s">
        <v>5508</v>
      </c>
      <c r="D216" t="s">
        <v>5110</v>
      </c>
      <c r="E216">
        <v>0.04</v>
      </c>
      <c r="F216" t="s">
        <v>1436</v>
      </c>
    </row>
    <row r="217" spans="1:6" x14ac:dyDescent="0.2">
      <c r="A217" t="s">
        <v>5513</v>
      </c>
      <c r="B217" t="s">
        <v>5512</v>
      </c>
      <c r="C217" t="s">
        <v>5508</v>
      </c>
      <c r="D217" t="s">
        <v>5511</v>
      </c>
      <c r="E217">
        <v>0.05</v>
      </c>
      <c r="F217" t="s">
        <v>1171</v>
      </c>
    </row>
    <row r="218" spans="1:6" x14ac:dyDescent="0.2">
      <c r="A218" t="s">
        <v>5510</v>
      </c>
      <c r="B218" t="s">
        <v>5509</v>
      </c>
      <c r="C218" t="s">
        <v>5508</v>
      </c>
      <c r="D218" t="s">
        <v>5206</v>
      </c>
      <c r="E218">
        <v>0.05</v>
      </c>
      <c r="F218" t="s">
        <v>1171</v>
      </c>
    </row>
  </sheetData>
  <mergeCells count="7">
    <mergeCell ref="A205:F205"/>
    <mergeCell ref="A1:F1"/>
    <mergeCell ref="A40:F40"/>
    <mergeCell ref="A92:F92"/>
    <mergeCell ref="A113:F113"/>
    <mergeCell ref="A124:F124"/>
    <mergeCell ref="A159:F159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1"/>
  <sheetViews>
    <sheetView showGridLines="0" workbookViewId="0">
      <selection activeCell="AN32" sqref="AN32"/>
    </sheetView>
  </sheetViews>
  <sheetFormatPr baseColWidth="10" defaultColWidth="10.1640625" defaultRowHeight="13" x14ac:dyDescent="0.15"/>
  <cols>
    <col min="1" max="1" width="18.1640625" style="11" customWidth="1"/>
    <col min="2" max="2" width="3.83203125" style="11" customWidth="1"/>
    <col min="3" max="3" width="1.33203125" style="11" customWidth="1"/>
    <col min="4" max="39" width="0.5" style="11" customWidth="1"/>
    <col min="40" max="40" width="40.6640625" style="11" bestFit="1" customWidth="1"/>
    <col min="41" max="41" width="7" style="11" customWidth="1"/>
    <col min="42" max="16384" width="10.1640625" style="11"/>
  </cols>
  <sheetData>
    <row r="1" spans="1:41" ht="14" x14ac:dyDescent="0.4">
      <c r="A1" s="10" t="s">
        <v>4801</v>
      </c>
    </row>
    <row r="6" spans="1:41" ht="52" customHeight="1" x14ac:dyDescent="0.15">
      <c r="A6" s="38" t="s">
        <v>4802</v>
      </c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</row>
    <row r="8" spans="1:41" ht="16" customHeight="1" x14ac:dyDescent="0.2">
      <c r="A8" s="39" t="s">
        <v>4803</v>
      </c>
      <c r="B8" s="40" t="s">
        <v>4804</v>
      </c>
      <c r="C8" s="41" t="s">
        <v>4805</v>
      </c>
      <c r="D8" s="42" t="s">
        <v>4806</v>
      </c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1" t="s">
        <v>4807</v>
      </c>
      <c r="AN8" s="41"/>
      <c r="AO8" s="39" t="s">
        <v>4808</v>
      </c>
    </row>
    <row r="9" spans="1:41" ht="7" customHeight="1" x14ac:dyDescent="0.15">
      <c r="A9" s="39"/>
      <c r="B9" s="40"/>
      <c r="C9" s="41"/>
      <c r="D9" s="12" t="s">
        <v>4809</v>
      </c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41"/>
      <c r="AN9" s="41"/>
      <c r="AO9" s="39"/>
    </row>
    <row r="10" spans="1:41" ht="16" x14ac:dyDescent="0.2">
      <c r="A10" s="13" t="s">
        <v>4810</v>
      </c>
      <c r="B10" s="14"/>
      <c r="C10" s="14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15"/>
      <c r="AG10" s="15"/>
      <c r="AH10" s="15"/>
      <c r="AI10" s="15"/>
      <c r="AJ10" s="15"/>
      <c r="AK10" s="15"/>
      <c r="AL10" s="16" t="s">
        <v>4811</v>
      </c>
      <c r="AM10" s="16" t="s">
        <v>4811</v>
      </c>
      <c r="AN10" s="14" t="s">
        <v>4812</v>
      </c>
      <c r="AO10" s="14"/>
    </row>
    <row r="11" spans="1:41" ht="16" x14ac:dyDescent="0.2">
      <c r="A11" s="17" t="s">
        <v>4813</v>
      </c>
      <c r="B11" s="18"/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16" t="s">
        <v>4811</v>
      </c>
      <c r="AM11" s="16" t="s">
        <v>4811</v>
      </c>
      <c r="AN11" s="18" t="s">
        <v>4812</v>
      </c>
      <c r="AO11" s="18"/>
    </row>
    <row r="12" spans="1:41" ht="16" x14ac:dyDescent="0.2">
      <c r="A12" s="13" t="s">
        <v>4814</v>
      </c>
      <c r="B12" s="14"/>
      <c r="C12" s="14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6" t="s">
        <v>4811</v>
      </c>
      <c r="AM12" s="16" t="s">
        <v>4811</v>
      </c>
      <c r="AN12" s="14" t="s">
        <v>4815</v>
      </c>
      <c r="AO12" s="14"/>
    </row>
    <row r="13" spans="1:41" ht="16" x14ac:dyDescent="0.2">
      <c r="A13" s="17" t="s">
        <v>4816</v>
      </c>
      <c r="B13" s="18"/>
      <c r="C13" s="18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20" t="s">
        <v>4811</v>
      </c>
      <c r="AD13" s="19"/>
      <c r="AE13" s="19"/>
      <c r="AF13" s="19"/>
      <c r="AG13" s="19"/>
      <c r="AH13" s="19"/>
      <c r="AI13" s="19"/>
      <c r="AJ13" s="19"/>
      <c r="AK13" s="19"/>
      <c r="AL13" s="19"/>
      <c r="AM13" s="20" t="s">
        <v>4811</v>
      </c>
      <c r="AN13" s="18" t="s">
        <v>4817</v>
      </c>
      <c r="AO13" s="18"/>
    </row>
    <row r="14" spans="1:41" ht="16" x14ac:dyDescent="0.2">
      <c r="A14" s="13" t="s">
        <v>4818</v>
      </c>
      <c r="B14" s="14"/>
      <c r="C14" s="14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20" t="s">
        <v>4811</v>
      </c>
      <c r="AD14" s="15"/>
      <c r="AE14" s="15"/>
      <c r="AF14" s="15"/>
      <c r="AG14" s="15"/>
      <c r="AH14" s="15"/>
      <c r="AI14" s="15"/>
      <c r="AJ14" s="15"/>
      <c r="AK14" s="15"/>
      <c r="AL14" s="15"/>
      <c r="AM14" s="20" t="s">
        <v>4811</v>
      </c>
      <c r="AN14" s="14" t="s">
        <v>4819</v>
      </c>
      <c r="AO14" s="14"/>
    </row>
    <row r="15" spans="1:41" ht="16" x14ac:dyDescent="0.2">
      <c r="A15" s="17" t="s">
        <v>4820</v>
      </c>
      <c r="B15" s="18"/>
      <c r="C15" s="18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20" t="s">
        <v>4811</v>
      </c>
      <c r="AD15" s="19"/>
      <c r="AE15" s="19"/>
      <c r="AF15" s="19"/>
      <c r="AG15" s="19"/>
      <c r="AH15" s="19"/>
      <c r="AI15" s="19"/>
      <c r="AJ15" s="19"/>
      <c r="AK15" s="19"/>
      <c r="AL15" s="19"/>
      <c r="AM15" s="20" t="s">
        <v>4811</v>
      </c>
      <c r="AN15" s="18" t="s">
        <v>4819</v>
      </c>
      <c r="AO15" s="18"/>
    </row>
    <row r="16" spans="1:41" ht="23" x14ac:dyDescent="0.2">
      <c r="A16" s="13" t="s">
        <v>4821</v>
      </c>
      <c r="B16" s="14"/>
      <c r="C16" s="14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21" t="s">
        <v>4811</v>
      </c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15"/>
      <c r="AK16" s="15"/>
      <c r="AL16" s="15"/>
      <c r="AM16" s="21" t="s">
        <v>4811</v>
      </c>
      <c r="AN16" s="14" t="s">
        <v>4822</v>
      </c>
      <c r="AO16" s="14"/>
    </row>
    <row r="17" spans="1:41" ht="23" x14ac:dyDescent="0.2">
      <c r="A17" s="17" t="s">
        <v>4823</v>
      </c>
      <c r="B17" s="18"/>
      <c r="C17" s="18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21" t="s">
        <v>4811</v>
      </c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19"/>
      <c r="AK17" s="19"/>
      <c r="AL17" s="19"/>
      <c r="AM17" s="21" t="s">
        <v>4811</v>
      </c>
      <c r="AN17" s="18" t="s">
        <v>4822</v>
      </c>
      <c r="AO17" s="18"/>
    </row>
    <row r="18" spans="1:41" ht="23" x14ac:dyDescent="0.2">
      <c r="A18" s="13" t="s">
        <v>4824</v>
      </c>
      <c r="B18" s="14"/>
      <c r="C18" s="14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21" t="s">
        <v>4811</v>
      </c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21" t="s">
        <v>4811</v>
      </c>
      <c r="AN18" s="14" t="s">
        <v>4825</v>
      </c>
      <c r="AO18" s="14"/>
    </row>
    <row r="19" spans="1:41" ht="16" x14ac:dyDescent="0.2">
      <c r="A19" s="17" t="s">
        <v>4826</v>
      </c>
      <c r="B19" s="18"/>
      <c r="C19" s="18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22" t="s">
        <v>4811</v>
      </c>
      <c r="AA19" s="19"/>
      <c r="AB19" s="19"/>
      <c r="AC19" s="19"/>
      <c r="AD19" s="19"/>
      <c r="AE19" s="19"/>
      <c r="AF19" s="19"/>
      <c r="AG19" s="19"/>
      <c r="AH19" s="19"/>
      <c r="AI19" s="19"/>
      <c r="AJ19" s="19"/>
      <c r="AK19" s="19"/>
      <c r="AL19" s="19"/>
      <c r="AM19" s="22" t="s">
        <v>4811</v>
      </c>
      <c r="AN19" s="18" t="s">
        <v>4827</v>
      </c>
      <c r="AO19" s="18"/>
    </row>
    <row r="20" spans="1:41" ht="16" x14ac:dyDescent="0.2">
      <c r="A20" s="13" t="s">
        <v>4828</v>
      </c>
      <c r="B20" s="14"/>
      <c r="C20" s="14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  <c r="AA20" s="15"/>
      <c r="AB20" s="15"/>
      <c r="AC20" s="15"/>
      <c r="AD20" s="15"/>
      <c r="AE20" s="15"/>
      <c r="AF20" s="15"/>
      <c r="AG20" s="15"/>
      <c r="AH20" s="15"/>
      <c r="AI20" s="23" t="s">
        <v>4811</v>
      </c>
      <c r="AJ20" s="15"/>
      <c r="AK20" s="15"/>
      <c r="AL20" s="15"/>
      <c r="AM20" s="23" t="s">
        <v>4811</v>
      </c>
      <c r="AN20" s="14" t="s">
        <v>4829</v>
      </c>
      <c r="AO20" s="14"/>
    </row>
    <row r="21" spans="1:41" ht="23" x14ac:dyDescent="0.2">
      <c r="A21" s="17" t="s">
        <v>4830</v>
      </c>
      <c r="B21" s="18"/>
      <c r="C21" s="18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23" t="s">
        <v>4811</v>
      </c>
      <c r="AJ21" s="19"/>
      <c r="AK21" s="19"/>
      <c r="AL21" s="19"/>
      <c r="AM21" s="23" t="s">
        <v>4811</v>
      </c>
      <c r="AN21" s="18" t="s">
        <v>4831</v>
      </c>
      <c r="AO21" s="18"/>
    </row>
    <row r="22" spans="1:41" ht="23" x14ac:dyDescent="0.2">
      <c r="A22" s="13" t="s">
        <v>4832</v>
      </c>
      <c r="B22" s="14"/>
      <c r="C22" s="14"/>
      <c r="D22" s="15"/>
      <c r="E22" s="15"/>
      <c r="F22" s="15"/>
      <c r="G22" s="15"/>
      <c r="H22" s="15"/>
      <c r="I22" s="15"/>
      <c r="J22" s="15"/>
      <c r="K22" s="24" t="s">
        <v>4811</v>
      </c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15"/>
      <c r="AJ22" s="15"/>
      <c r="AK22" s="15"/>
      <c r="AL22" s="15"/>
      <c r="AM22" s="24" t="s">
        <v>4811</v>
      </c>
      <c r="AN22" s="14" t="s">
        <v>4833</v>
      </c>
      <c r="AO22" s="14"/>
    </row>
    <row r="25" spans="1:41" x14ac:dyDescent="0.15">
      <c r="A25" s="25" t="s">
        <v>4834</v>
      </c>
    </row>
    <row r="27" spans="1:41" ht="26" customHeight="1" x14ac:dyDescent="0.15">
      <c r="A27" s="36" t="s">
        <v>4835</v>
      </c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  <c r="AK27" s="37"/>
      <c r="AL27" s="37"/>
      <c r="AM27" s="37"/>
      <c r="AN27" s="37"/>
      <c r="AO27" s="37"/>
    </row>
    <row r="29" spans="1:41" x14ac:dyDescent="0.15">
      <c r="A29" s="25" t="s">
        <v>4836</v>
      </c>
    </row>
    <row r="31" spans="1:41" ht="26" customHeight="1" x14ac:dyDescent="0.15">
      <c r="A31" s="36" t="s">
        <v>4837</v>
      </c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  <c r="AA31" s="37"/>
      <c r="AB31" s="37"/>
      <c r="AC31" s="37"/>
      <c r="AD31" s="37"/>
      <c r="AE31" s="37"/>
      <c r="AF31" s="37"/>
      <c r="AG31" s="37"/>
      <c r="AH31" s="37"/>
      <c r="AI31" s="37"/>
      <c r="AJ31" s="37"/>
      <c r="AK31" s="37"/>
      <c r="AL31" s="37"/>
      <c r="AM31" s="37"/>
      <c r="AN31" s="37"/>
      <c r="AO31" s="37"/>
    </row>
  </sheetData>
  <mergeCells count="9">
    <mergeCell ref="A27:AO27"/>
    <mergeCell ref="A31:AO31"/>
    <mergeCell ref="A6:AO6"/>
    <mergeCell ref="A8:A9"/>
    <mergeCell ref="B8:B9"/>
    <mergeCell ref="C8:C9"/>
    <mergeCell ref="D8:AL8"/>
    <mergeCell ref="AM8:AN9"/>
    <mergeCell ref="AO8:AO9"/>
  </mergeCells>
  <hyperlinks>
    <hyperlink ref="D8" location="detail" display="Classification Key"/>
    <hyperlink ref="A10" r:id="rId1"/>
    <hyperlink ref="A11" r:id="rId2"/>
    <hyperlink ref="A12" r:id="rId3"/>
    <hyperlink ref="A13" r:id="rId4"/>
    <hyperlink ref="A14" r:id="rId5"/>
    <hyperlink ref="A15" r:id="rId6"/>
    <hyperlink ref="A16" r:id="rId7"/>
    <hyperlink ref="A17" r:id="rId8"/>
    <hyperlink ref="A18" r:id="rId9"/>
    <hyperlink ref="A19" r:id="rId10"/>
    <hyperlink ref="A20" r:id="rId11"/>
    <hyperlink ref="A21" r:id="rId12"/>
    <hyperlink ref="A22" r:id="rId13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35"/>
  <sheetViews>
    <sheetView showGridLines="0" workbookViewId="0">
      <selection activeCell="AN32" sqref="AN32"/>
    </sheetView>
  </sheetViews>
  <sheetFormatPr baseColWidth="10" defaultColWidth="10.1640625" defaultRowHeight="13" x14ac:dyDescent="0.15"/>
  <cols>
    <col min="1" max="1" width="17.5" style="11" customWidth="1"/>
    <col min="2" max="2" width="3.83203125" style="11" customWidth="1"/>
    <col min="3" max="3" width="1.33203125" style="11" customWidth="1"/>
    <col min="4" max="39" width="0.5" style="11" customWidth="1"/>
    <col min="40" max="40" width="40.6640625" style="11" bestFit="1" customWidth="1"/>
    <col min="41" max="41" width="7" style="11" customWidth="1"/>
    <col min="42" max="16384" width="10.1640625" style="11"/>
  </cols>
  <sheetData>
    <row r="1" spans="1:41" ht="14" x14ac:dyDescent="0.4">
      <c r="A1" s="10" t="s">
        <v>4801</v>
      </c>
    </row>
    <row r="6" spans="1:41" ht="52" customHeight="1" x14ac:dyDescent="0.15">
      <c r="A6" s="38" t="s">
        <v>4802</v>
      </c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</row>
    <row r="8" spans="1:41" ht="16" customHeight="1" x14ac:dyDescent="0.2">
      <c r="A8" s="39" t="s">
        <v>4803</v>
      </c>
      <c r="B8" s="40" t="s">
        <v>4804</v>
      </c>
      <c r="C8" s="41" t="s">
        <v>4805</v>
      </c>
      <c r="D8" s="42" t="s">
        <v>4806</v>
      </c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1" t="s">
        <v>4807</v>
      </c>
      <c r="AN8" s="41"/>
      <c r="AO8" s="39" t="s">
        <v>4808</v>
      </c>
    </row>
    <row r="9" spans="1:41" ht="14" customHeight="1" x14ac:dyDescent="0.15">
      <c r="A9" s="39"/>
      <c r="B9" s="40"/>
      <c r="C9" s="41"/>
      <c r="D9" s="12"/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 t="s">
        <v>4838</v>
      </c>
      <c r="AM9" s="41"/>
      <c r="AN9" s="41"/>
      <c r="AO9" s="39"/>
    </row>
    <row r="10" spans="1:41" ht="16" x14ac:dyDescent="0.2">
      <c r="A10" s="13" t="s">
        <v>4839</v>
      </c>
      <c r="B10" s="14"/>
      <c r="C10" s="14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26" t="s">
        <v>4811</v>
      </c>
      <c r="AG10" s="15"/>
      <c r="AH10" s="15"/>
      <c r="AI10" s="15"/>
      <c r="AJ10" s="15"/>
      <c r="AK10" s="15"/>
      <c r="AL10" s="15"/>
      <c r="AM10" s="26" t="s">
        <v>4811</v>
      </c>
      <c r="AN10" s="14" t="s">
        <v>4840</v>
      </c>
      <c r="AO10" s="14"/>
    </row>
    <row r="11" spans="1:41" ht="16" x14ac:dyDescent="0.2">
      <c r="A11" s="17" t="s">
        <v>4841</v>
      </c>
      <c r="B11" s="18"/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26" t="s">
        <v>4811</v>
      </c>
      <c r="AG11" s="19"/>
      <c r="AH11" s="19"/>
      <c r="AI11" s="19"/>
      <c r="AJ11" s="19"/>
      <c r="AK11" s="19"/>
      <c r="AL11" s="19"/>
      <c r="AM11" s="26" t="s">
        <v>4811</v>
      </c>
      <c r="AN11" s="18" t="s">
        <v>4842</v>
      </c>
      <c r="AO11" s="18"/>
    </row>
    <row r="12" spans="1:41" ht="16" x14ac:dyDescent="0.2">
      <c r="A12" s="13" t="s">
        <v>4843</v>
      </c>
      <c r="B12" s="14"/>
      <c r="C12" s="14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  <c r="AA12" s="27" t="s">
        <v>4811</v>
      </c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27" t="s">
        <v>4811</v>
      </c>
      <c r="AN12" s="14" t="s">
        <v>4844</v>
      </c>
      <c r="AO12" s="14"/>
    </row>
    <row r="13" spans="1:41" ht="16" x14ac:dyDescent="0.2">
      <c r="A13" s="17" t="s">
        <v>4845</v>
      </c>
      <c r="B13" s="18"/>
      <c r="C13" s="18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20" t="s">
        <v>4811</v>
      </c>
      <c r="AD13" s="19"/>
      <c r="AE13" s="19"/>
      <c r="AF13" s="19"/>
      <c r="AG13" s="19"/>
      <c r="AH13" s="19"/>
      <c r="AI13" s="19"/>
      <c r="AJ13" s="19"/>
      <c r="AK13" s="19"/>
      <c r="AL13" s="19"/>
      <c r="AM13" s="20" t="s">
        <v>4811</v>
      </c>
      <c r="AN13" s="18" t="s">
        <v>4817</v>
      </c>
      <c r="AO13" s="18"/>
    </row>
    <row r="14" spans="1:41" ht="16" x14ac:dyDescent="0.2">
      <c r="A14" s="13" t="s">
        <v>4846</v>
      </c>
      <c r="B14" s="14"/>
      <c r="C14" s="14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15"/>
      <c r="AB14" s="15"/>
      <c r="AC14" s="20" t="s">
        <v>4811</v>
      </c>
      <c r="AD14" s="15"/>
      <c r="AE14" s="15"/>
      <c r="AF14" s="15"/>
      <c r="AG14" s="15"/>
      <c r="AH14" s="15"/>
      <c r="AI14" s="15"/>
      <c r="AJ14" s="15"/>
      <c r="AK14" s="15"/>
      <c r="AL14" s="15"/>
      <c r="AM14" s="20" t="s">
        <v>4811</v>
      </c>
      <c r="AN14" s="14" t="s">
        <v>4819</v>
      </c>
      <c r="AO14" s="14"/>
    </row>
    <row r="15" spans="1:41" ht="16" x14ac:dyDescent="0.2">
      <c r="A15" s="17" t="s">
        <v>4847</v>
      </c>
      <c r="B15" s="18"/>
      <c r="C15" s="18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20" t="s">
        <v>4811</v>
      </c>
      <c r="AD15" s="19"/>
      <c r="AE15" s="19"/>
      <c r="AF15" s="19"/>
      <c r="AG15" s="19"/>
      <c r="AH15" s="19"/>
      <c r="AI15" s="19"/>
      <c r="AJ15" s="19"/>
      <c r="AK15" s="19"/>
      <c r="AL15" s="19"/>
      <c r="AM15" s="20" t="s">
        <v>4811</v>
      </c>
      <c r="AN15" s="18" t="s">
        <v>4819</v>
      </c>
      <c r="AO15" s="18"/>
    </row>
    <row r="16" spans="1:41" ht="16" x14ac:dyDescent="0.2">
      <c r="A16" s="13" t="s">
        <v>4848</v>
      </c>
      <c r="B16" s="14"/>
      <c r="C16" s="14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20" t="s">
        <v>4811</v>
      </c>
      <c r="AD16" s="15"/>
      <c r="AE16" s="15"/>
      <c r="AF16" s="15"/>
      <c r="AG16" s="15"/>
      <c r="AH16" s="15"/>
      <c r="AI16" s="15"/>
      <c r="AJ16" s="15"/>
      <c r="AK16" s="15"/>
      <c r="AL16" s="15"/>
      <c r="AM16" s="20" t="s">
        <v>4811</v>
      </c>
      <c r="AN16" s="14" t="s">
        <v>4819</v>
      </c>
      <c r="AO16" s="14"/>
    </row>
    <row r="17" spans="1:41" ht="16" x14ac:dyDescent="0.2">
      <c r="A17" s="17" t="s">
        <v>4849</v>
      </c>
      <c r="B17" s="18"/>
      <c r="C17" s="18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20" t="s">
        <v>4811</v>
      </c>
      <c r="AD17" s="19"/>
      <c r="AE17" s="19"/>
      <c r="AF17" s="19"/>
      <c r="AG17" s="19"/>
      <c r="AH17" s="19"/>
      <c r="AI17" s="19"/>
      <c r="AJ17" s="19"/>
      <c r="AK17" s="19"/>
      <c r="AL17" s="19"/>
      <c r="AM17" s="20" t="s">
        <v>4811</v>
      </c>
      <c r="AN17" s="18" t="s">
        <v>4819</v>
      </c>
      <c r="AO17" s="18"/>
    </row>
    <row r="18" spans="1:41" ht="16" x14ac:dyDescent="0.2">
      <c r="A18" s="13" t="s">
        <v>4850</v>
      </c>
      <c r="B18" s="14"/>
      <c r="C18" s="14"/>
      <c r="D18" s="15"/>
      <c r="E18" s="15"/>
      <c r="F18" s="15"/>
      <c r="G18" s="15"/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20" t="s">
        <v>4811</v>
      </c>
      <c r="AD18" s="15"/>
      <c r="AE18" s="15"/>
      <c r="AF18" s="15"/>
      <c r="AG18" s="15"/>
      <c r="AH18" s="15"/>
      <c r="AI18" s="15"/>
      <c r="AJ18" s="15"/>
      <c r="AK18" s="15"/>
      <c r="AL18" s="15"/>
      <c r="AM18" s="20" t="s">
        <v>4811</v>
      </c>
      <c r="AN18" s="14" t="s">
        <v>4819</v>
      </c>
      <c r="AO18" s="14"/>
    </row>
    <row r="19" spans="1:41" ht="16" x14ac:dyDescent="0.2">
      <c r="A19" s="17" t="s">
        <v>4851</v>
      </c>
      <c r="B19" s="18"/>
      <c r="C19" s="18"/>
      <c r="D19" s="19"/>
      <c r="E19" s="19"/>
      <c r="F19" s="19"/>
      <c r="G19" s="19"/>
      <c r="H19" s="19"/>
      <c r="I19" s="19"/>
      <c r="J19" s="19"/>
      <c r="K19" s="19"/>
      <c r="L19" s="19"/>
      <c r="M19" s="19"/>
      <c r="N19" s="19"/>
      <c r="O19" s="19"/>
      <c r="P19" s="19"/>
      <c r="Q19" s="19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20" t="s">
        <v>4811</v>
      </c>
      <c r="AD19" s="19"/>
      <c r="AE19" s="19"/>
      <c r="AF19" s="19"/>
      <c r="AG19" s="19"/>
      <c r="AH19" s="19"/>
      <c r="AI19" s="19"/>
      <c r="AJ19" s="19"/>
      <c r="AK19" s="19"/>
      <c r="AL19" s="19"/>
      <c r="AM19" s="20" t="s">
        <v>4811</v>
      </c>
      <c r="AN19" s="18" t="s">
        <v>4819</v>
      </c>
      <c r="AO19" s="18"/>
    </row>
    <row r="20" spans="1:41" ht="16" x14ac:dyDescent="0.2">
      <c r="A20" s="13" t="s">
        <v>4852</v>
      </c>
      <c r="B20" s="14"/>
      <c r="C20" s="14"/>
      <c r="D20" s="15"/>
      <c r="E20" s="15"/>
      <c r="F20" s="15"/>
      <c r="G20" s="15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22" t="s">
        <v>4811</v>
      </c>
      <c r="AA20" s="15"/>
      <c r="AB20" s="15"/>
      <c r="AC20" s="15"/>
      <c r="AD20" s="15"/>
      <c r="AE20" s="15"/>
      <c r="AF20" s="15"/>
      <c r="AG20" s="15"/>
      <c r="AH20" s="15"/>
      <c r="AI20" s="15"/>
      <c r="AJ20" s="15"/>
      <c r="AK20" s="15"/>
      <c r="AL20" s="15"/>
      <c r="AM20" s="22" t="s">
        <v>4811</v>
      </c>
      <c r="AN20" s="14" t="s">
        <v>4853</v>
      </c>
      <c r="AO20" s="14"/>
    </row>
    <row r="21" spans="1:41" ht="16" x14ac:dyDescent="0.2">
      <c r="A21" s="17" t="s">
        <v>4854</v>
      </c>
      <c r="B21" s="18"/>
      <c r="C21" s="18"/>
      <c r="D21" s="19"/>
      <c r="E21" s="19"/>
      <c r="F21" s="19"/>
      <c r="G21" s="19"/>
      <c r="H21" s="19"/>
      <c r="I21" s="19"/>
      <c r="J21" s="19"/>
      <c r="K21" s="19"/>
      <c r="L21" s="19"/>
      <c r="M21" s="19"/>
      <c r="N21" s="19"/>
      <c r="O21" s="19"/>
      <c r="P21" s="19"/>
      <c r="Q21" s="1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  <c r="AE21" s="19"/>
      <c r="AF21" s="19"/>
      <c r="AG21" s="19"/>
      <c r="AH21" s="19"/>
      <c r="AI21" s="23" t="s">
        <v>4811</v>
      </c>
      <c r="AJ21" s="19"/>
      <c r="AK21" s="19"/>
      <c r="AL21" s="19"/>
      <c r="AM21" s="23" t="s">
        <v>4811</v>
      </c>
      <c r="AN21" s="18" t="s">
        <v>4855</v>
      </c>
      <c r="AO21" s="18"/>
    </row>
    <row r="22" spans="1:41" ht="16" x14ac:dyDescent="0.2">
      <c r="A22" s="13" t="s">
        <v>4856</v>
      </c>
      <c r="B22" s="14"/>
      <c r="C22" s="14"/>
      <c r="D22" s="15"/>
      <c r="E22" s="15"/>
      <c r="F22" s="15"/>
      <c r="G22" s="15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  <c r="AA22" s="15"/>
      <c r="AB22" s="15"/>
      <c r="AC22" s="15"/>
      <c r="AD22" s="15"/>
      <c r="AE22" s="15"/>
      <c r="AF22" s="15"/>
      <c r="AG22" s="15"/>
      <c r="AH22" s="15"/>
      <c r="AI22" s="23" t="s">
        <v>4811</v>
      </c>
      <c r="AJ22" s="15"/>
      <c r="AK22" s="15"/>
      <c r="AL22" s="15"/>
      <c r="AM22" s="23" t="s">
        <v>4811</v>
      </c>
      <c r="AN22" s="14" t="s">
        <v>4857</v>
      </c>
      <c r="AO22" s="14"/>
    </row>
    <row r="23" spans="1:41" ht="16" x14ac:dyDescent="0.2">
      <c r="A23" s="17" t="s">
        <v>4858</v>
      </c>
      <c r="B23" s="18"/>
      <c r="C23" s="18"/>
      <c r="D23" s="19"/>
      <c r="E23" s="19"/>
      <c r="F23" s="19"/>
      <c r="G23" s="19"/>
      <c r="H23" s="19"/>
      <c r="I23" s="19"/>
      <c r="J23" s="19"/>
      <c r="K23" s="19"/>
      <c r="L23" s="19"/>
      <c r="M23" s="19"/>
      <c r="N23" s="19"/>
      <c r="O23" s="19"/>
      <c r="P23" s="19"/>
      <c r="Q23" s="19"/>
      <c r="R23" s="19"/>
      <c r="S23" s="19"/>
      <c r="T23" s="19"/>
      <c r="U23" s="19"/>
      <c r="V23" s="19"/>
      <c r="W23" s="19"/>
      <c r="X23" s="28" t="s">
        <v>4811</v>
      </c>
      <c r="Y23" s="19"/>
      <c r="Z23" s="19"/>
      <c r="AA23" s="19"/>
      <c r="AB23" s="19"/>
      <c r="AC23" s="19"/>
      <c r="AD23" s="19"/>
      <c r="AE23" s="19"/>
      <c r="AF23" s="19"/>
      <c r="AG23" s="19"/>
      <c r="AH23" s="19"/>
      <c r="AI23" s="19"/>
      <c r="AJ23" s="19"/>
      <c r="AK23" s="19"/>
      <c r="AL23" s="19"/>
      <c r="AM23" s="28" t="s">
        <v>4811</v>
      </c>
      <c r="AN23" s="18" t="s">
        <v>4859</v>
      </c>
      <c r="AO23" s="18"/>
    </row>
    <row r="24" spans="1:41" ht="16" x14ac:dyDescent="0.2">
      <c r="A24" s="13" t="s">
        <v>4860</v>
      </c>
      <c r="B24" s="14"/>
      <c r="C24" s="14"/>
      <c r="D24" s="15"/>
      <c r="E24" s="15"/>
      <c r="F24" s="15"/>
      <c r="G24" s="15"/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  <c r="AA24" s="15"/>
      <c r="AB24" s="15"/>
      <c r="AC24" s="15"/>
      <c r="AD24" s="29" t="s">
        <v>4811</v>
      </c>
      <c r="AE24" s="15"/>
      <c r="AF24" s="15"/>
      <c r="AG24" s="15"/>
      <c r="AH24" s="15"/>
      <c r="AI24" s="15"/>
      <c r="AJ24" s="15"/>
      <c r="AK24" s="15"/>
      <c r="AL24" s="15"/>
      <c r="AM24" s="29" t="s">
        <v>4811</v>
      </c>
      <c r="AN24" s="14" t="s">
        <v>4861</v>
      </c>
      <c r="AO24" s="14"/>
    </row>
    <row r="25" spans="1:41" ht="23" x14ac:dyDescent="0.2">
      <c r="A25" s="17" t="s">
        <v>4862</v>
      </c>
      <c r="B25" s="18"/>
      <c r="C25" s="18"/>
      <c r="D25" s="19"/>
      <c r="E25" s="19"/>
      <c r="F25" s="19"/>
      <c r="G25" s="19"/>
      <c r="H25" s="19"/>
      <c r="I25" s="19"/>
      <c r="J25" s="19"/>
      <c r="K25" s="19"/>
      <c r="L25" s="19"/>
      <c r="M25" s="19"/>
      <c r="N25" s="19"/>
      <c r="O25" s="19"/>
      <c r="P25" s="19"/>
      <c r="Q25" s="19"/>
      <c r="R25" s="19"/>
      <c r="S25" s="19"/>
      <c r="T25" s="19"/>
      <c r="U25" s="30" t="s">
        <v>4811</v>
      </c>
      <c r="V25" s="19"/>
      <c r="W25" s="19"/>
      <c r="X25" s="19"/>
      <c r="Y25" s="19"/>
      <c r="Z25" s="19"/>
      <c r="AA25" s="19"/>
      <c r="AB25" s="19"/>
      <c r="AC25" s="19"/>
      <c r="AD25" s="19"/>
      <c r="AE25" s="19"/>
      <c r="AF25" s="19"/>
      <c r="AG25" s="19"/>
      <c r="AH25" s="19"/>
      <c r="AI25" s="19"/>
      <c r="AJ25" s="19"/>
      <c r="AK25" s="19"/>
      <c r="AL25" s="19"/>
      <c r="AM25" s="30" t="s">
        <v>4811</v>
      </c>
      <c r="AN25" s="18" t="s">
        <v>4863</v>
      </c>
      <c r="AO25" s="18"/>
    </row>
    <row r="26" spans="1:41" ht="23" x14ac:dyDescent="0.2">
      <c r="A26" s="13" t="s">
        <v>4864</v>
      </c>
      <c r="B26" s="14"/>
      <c r="C26" s="14"/>
      <c r="D26" s="15"/>
      <c r="E26" s="15"/>
      <c r="F26" s="15"/>
      <c r="G26" s="15"/>
      <c r="H26" s="15"/>
      <c r="I26" s="15"/>
      <c r="J26" s="15"/>
      <c r="K26" s="24" t="s">
        <v>4811</v>
      </c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  <c r="AA26" s="15"/>
      <c r="AB26" s="15"/>
      <c r="AC26" s="15"/>
      <c r="AD26" s="15"/>
      <c r="AE26" s="15"/>
      <c r="AF26" s="15"/>
      <c r="AG26" s="15"/>
      <c r="AH26" s="15"/>
      <c r="AI26" s="15"/>
      <c r="AJ26" s="15"/>
      <c r="AK26" s="15"/>
      <c r="AL26" s="15"/>
      <c r="AM26" s="24" t="s">
        <v>4811</v>
      </c>
      <c r="AN26" s="14" t="s">
        <v>4833</v>
      </c>
      <c r="AO26" s="14"/>
    </row>
    <row r="29" spans="1:41" x14ac:dyDescent="0.15">
      <c r="A29" s="25" t="s">
        <v>4865</v>
      </c>
    </row>
    <row r="31" spans="1:41" ht="39" customHeight="1" x14ac:dyDescent="0.15">
      <c r="A31" s="36" t="s">
        <v>4866</v>
      </c>
      <c r="B31" s="37"/>
      <c r="C31" s="37"/>
      <c r="D31" s="37"/>
      <c r="E31" s="37"/>
      <c r="F31" s="37"/>
      <c r="G31" s="37"/>
      <c r="H31" s="37"/>
      <c r="I31" s="37"/>
      <c r="J31" s="37"/>
      <c r="K31" s="37"/>
      <c r="L31" s="37"/>
      <c r="M31" s="37"/>
      <c r="N31" s="37"/>
      <c r="O31" s="37"/>
      <c r="P31" s="37"/>
      <c r="Q31" s="37"/>
      <c r="R31" s="37"/>
      <c r="S31" s="37"/>
      <c r="T31" s="37"/>
      <c r="U31" s="37"/>
      <c r="V31" s="37"/>
      <c r="W31" s="37"/>
      <c r="X31" s="37"/>
      <c r="Y31" s="37"/>
      <c r="Z31" s="37"/>
      <c r="AA31" s="37"/>
      <c r="AB31" s="37"/>
      <c r="AC31" s="37"/>
      <c r="AD31" s="37"/>
      <c r="AE31" s="37"/>
      <c r="AF31" s="37"/>
      <c r="AG31" s="37"/>
      <c r="AH31" s="37"/>
      <c r="AI31" s="37"/>
      <c r="AJ31" s="37"/>
      <c r="AK31" s="37"/>
      <c r="AL31" s="37"/>
      <c r="AM31" s="37"/>
      <c r="AN31" s="37"/>
      <c r="AO31" s="37"/>
    </row>
    <row r="33" spans="1:41" x14ac:dyDescent="0.15">
      <c r="A33" s="25" t="s">
        <v>4867</v>
      </c>
    </row>
    <row r="35" spans="1:41" ht="39" customHeight="1" x14ac:dyDescent="0.15">
      <c r="A35" s="36" t="s">
        <v>4868</v>
      </c>
      <c r="B35" s="37"/>
      <c r="C35" s="37"/>
      <c r="D35" s="37"/>
      <c r="E35" s="37"/>
      <c r="F35" s="37"/>
      <c r="G35" s="37"/>
      <c r="H35" s="37"/>
      <c r="I35" s="37"/>
      <c r="J35" s="37"/>
      <c r="K35" s="37"/>
      <c r="L35" s="37"/>
      <c r="M35" s="37"/>
      <c r="N35" s="37"/>
      <c r="O35" s="37"/>
      <c r="P35" s="37"/>
      <c r="Q35" s="37"/>
      <c r="R35" s="37"/>
      <c r="S35" s="37"/>
      <c r="T35" s="37"/>
      <c r="U35" s="37"/>
      <c r="V35" s="37"/>
      <c r="W35" s="37"/>
      <c r="X35" s="37"/>
      <c r="Y35" s="37"/>
      <c r="Z35" s="37"/>
      <c r="AA35" s="37"/>
      <c r="AB35" s="37"/>
      <c r="AC35" s="37"/>
      <c r="AD35" s="37"/>
      <c r="AE35" s="37"/>
      <c r="AF35" s="37"/>
      <c r="AG35" s="37"/>
      <c r="AH35" s="37"/>
      <c r="AI35" s="37"/>
      <c r="AJ35" s="37"/>
      <c r="AK35" s="37"/>
      <c r="AL35" s="37"/>
      <c r="AM35" s="37"/>
      <c r="AN35" s="37"/>
      <c r="AO35" s="37"/>
    </row>
  </sheetData>
  <mergeCells count="9">
    <mergeCell ref="A31:AO31"/>
    <mergeCell ref="A35:AO35"/>
    <mergeCell ref="A6:AO6"/>
    <mergeCell ref="A8:A9"/>
    <mergeCell ref="B8:B9"/>
    <mergeCell ref="C8:C9"/>
    <mergeCell ref="D8:AL8"/>
    <mergeCell ref="AM8:AN9"/>
    <mergeCell ref="AO8:AO9"/>
  </mergeCells>
  <hyperlinks>
    <hyperlink ref="D8" location="detail" display="Classification Key"/>
    <hyperlink ref="A10" r:id="rId1"/>
    <hyperlink ref="A11" r:id="rId2"/>
    <hyperlink ref="A12" r:id="rId3"/>
    <hyperlink ref="A13" r:id="rId4"/>
    <hyperlink ref="A14" r:id="rId5"/>
    <hyperlink ref="A15" r:id="rId6"/>
    <hyperlink ref="A16" r:id="rId7"/>
    <hyperlink ref="A17" r:id="rId8"/>
    <hyperlink ref="A18" r:id="rId9"/>
    <hyperlink ref="A19" r:id="rId10"/>
    <hyperlink ref="A20" r:id="rId11"/>
    <hyperlink ref="A21" r:id="rId12"/>
    <hyperlink ref="A22" r:id="rId13"/>
    <hyperlink ref="A23" r:id="rId14"/>
    <hyperlink ref="A24" r:id="rId15"/>
    <hyperlink ref="A25" r:id="rId16"/>
    <hyperlink ref="A26" r:id="rId17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27"/>
  <sheetViews>
    <sheetView showGridLines="0" tabSelected="1" topLeftCell="A6" workbookViewId="0">
      <selection activeCell="AN12" sqref="AN12"/>
    </sheetView>
  </sheetViews>
  <sheetFormatPr baseColWidth="10" defaultColWidth="10.1640625" defaultRowHeight="13" x14ac:dyDescent="0.15"/>
  <cols>
    <col min="1" max="1" width="20.83203125" style="11" customWidth="1"/>
    <col min="2" max="2" width="3.83203125" style="11" customWidth="1"/>
    <col min="3" max="3" width="1.33203125" style="11" customWidth="1"/>
    <col min="4" max="39" width="0.5" style="11" customWidth="1"/>
    <col min="40" max="40" width="40.6640625" style="11" bestFit="1" customWidth="1"/>
    <col min="41" max="41" width="7" style="11" customWidth="1"/>
    <col min="42" max="16384" width="10.1640625" style="11"/>
  </cols>
  <sheetData>
    <row r="1" spans="1:41" ht="14" x14ac:dyDescent="0.4">
      <c r="A1" s="10" t="s">
        <v>4801</v>
      </c>
    </row>
    <row r="6" spans="1:41" ht="52" customHeight="1" x14ac:dyDescent="0.15">
      <c r="A6" s="38" t="s">
        <v>4802</v>
      </c>
      <c r="B6" s="37"/>
      <c r="C6" s="37"/>
      <c r="D6" s="37"/>
      <c r="E6" s="37"/>
      <c r="F6" s="37"/>
      <c r="G6" s="37"/>
      <c r="H6" s="37"/>
      <c r="I6" s="37"/>
      <c r="J6" s="37"/>
      <c r="K6" s="37"/>
      <c r="L6" s="37"/>
      <c r="M6" s="37"/>
      <c r="N6" s="37"/>
      <c r="O6" s="37"/>
      <c r="P6" s="37"/>
      <c r="Q6" s="37"/>
      <c r="R6" s="37"/>
      <c r="S6" s="37"/>
      <c r="T6" s="37"/>
      <c r="U6" s="37"/>
      <c r="V6" s="37"/>
      <c r="W6" s="37"/>
      <c r="X6" s="37"/>
      <c r="Y6" s="37"/>
      <c r="Z6" s="37"/>
      <c r="AA6" s="37"/>
      <c r="AB6" s="37"/>
      <c r="AC6" s="37"/>
      <c r="AD6" s="37"/>
      <c r="AE6" s="37"/>
      <c r="AF6" s="37"/>
      <c r="AG6" s="37"/>
      <c r="AH6" s="37"/>
      <c r="AI6" s="37"/>
      <c r="AJ6" s="37"/>
      <c r="AK6" s="37"/>
      <c r="AL6" s="37"/>
      <c r="AM6" s="37"/>
      <c r="AN6" s="37"/>
      <c r="AO6" s="37"/>
    </row>
    <row r="8" spans="1:41" ht="16" customHeight="1" x14ac:dyDescent="0.2">
      <c r="A8" s="39" t="s">
        <v>4803</v>
      </c>
      <c r="B8" s="40" t="s">
        <v>4804</v>
      </c>
      <c r="C8" s="41" t="s">
        <v>4805</v>
      </c>
      <c r="D8" s="42" t="s">
        <v>4806</v>
      </c>
      <c r="E8" s="42"/>
      <c r="F8" s="42"/>
      <c r="G8" s="42"/>
      <c r="H8" s="42"/>
      <c r="I8" s="42"/>
      <c r="J8" s="42"/>
      <c r="K8" s="42"/>
      <c r="L8" s="42"/>
      <c r="M8" s="42"/>
      <c r="N8" s="42"/>
      <c r="O8" s="42"/>
      <c r="P8" s="42"/>
      <c r="Q8" s="42"/>
      <c r="R8" s="42"/>
      <c r="S8" s="42"/>
      <c r="T8" s="42"/>
      <c r="U8" s="42"/>
      <c r="V8" s="42"/>
      <c r="W8" s="42"/>
      <c r="X8" s="42"/>
      <c r="Y8" s="42"/>
      <c r="Z8" s="42"/>
      <c r="AA8" s="42"/>
      <c r="AB8" s="42"/>
      <c r="AC8" s="42"/>
      <c r="AD8" s="42"/>
      <c r="AE8" s="42"/>
      <c r="AF8" s="42"/>
      <c r="AG8" s="42"/>
      <c r="AH8" s="42"/>
      <c r="AI8" s="42"/>
      <c r="AJ8" s="42"/>
      <c r="AK8" s="42"/>
      <c r="AL8" s="42"/>
      <c r="AM8" s="41" t="s">
        <v>4807</v>
      </c>
      <c r="AN8" s="41"/>
      <c r="AO8" s="39" t="s">
        <v>4808</v>
      </c>
    </row>
    <row r="9" spans="1:41" ht="15" customHeight="1" x14ac:dyDescent="0.15">
      <c r="A9" s="39"/>
      <c r="B9" s="40"/>
      <c r="C9" s="41"/>
      <c r="D9" s="12" t="s">
        <v>4809</v>
      </c>
      <c r="E9" s="12"/>
      <c r="F9" s="12"/>
      <c r="G9" s="12"/>
      <c r="H9" s="12"/>
      <c r="I9" s="12"/>
      <c r="J9" s="12"/>
      <c r="K9" s="12"/>
      <c r="L9" s="12"/>
      <c r="M9" s="12"/>
      <c r="N9" s="12"/>
      <c r="O9" s="12"/>
      <c r="P9" s="12"/>
      <c r="Q9" s="12"/>
      <c r="R9" s="12"/>
      <c r="S9" s="12"/>
      <c r="T9" s="12"/>
      <c r="U9" s="12"/>
      <c r="V9" s="12"/>
      <c r="W9" s="12"/>
      <c r="X9" s="12"/>
      <c r="Y9" s="12"/>
      <c r="Z9" s="12"/>
      <c r="AA9" s="12"/>
      <c r="AB9" s="12"/>
      <c r="AC9" s="12"/>
      <c r="AD9" s="12"/>
      <c r="AE9" s="12"/>
      <c r="AF9" s="12"/>
      <c r="AG9" s="12"/>
      <c r="AH9" s="12"/>
      <c r="AI9" s="12"/>
      <c r="AJ9" s="12"/>
      <c r="AK9" s="12"/>
      <c r="AL9" s="12"/>
      <c r="AM9" s="41"/>
      <c r="AN9" s="41"/>
      <c r="AO9" s="39"/>
    </row>
    <row r="10" spans="1:41" ht="16" x14ac:dyDescent="0.2">
      <c r="A10" s="13" t="s">
        <v>4869</v>
      </c>
      <c r="B10" s="14"/>
      <c r="C10" s="14"/>
      <c r="D10" s="15"/>
      <c r="E10" s="15"/>
      <c r="F10" s="15"/>
      <c r="G10" s="15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  <c r="AA10" s="15"/>
      <c r="AB10" s="15"/>
      <c r="AC10" s="15"/>
      <c r="AD10" s="15"/>
      <c r="AE10" s="15"/>
      <c r="AF10" s="26" t="s">
        <v>4811</v>
      </c>
      <c r="AG10" s="15"/>
      <c r="AH10" s="15"/>
      <c r="AI10" s="15"/>
      <c r="AJ10" s="15"/>
      <c r="AK10" s="15"/>
      <c r="AL10" s="15"/>
      <c r="AM10" s="26" t="s">
        <v>4811</v>
      </c>
      <c r="AN10" s="14" t="s">
        <v>4870</v>
      </c>
      <c r="AO10" s="14"/>
    </row>
    <row r="11" spans="1:41" ht="16" x14ac:dyDescent="0.2">
      <c r="A11" s="17" t="s">
        <v>4871</v>
      </c>
      <c r="B11" s="18"/>
      <c r="C11" s="18"/>
      <c r="D11" s="19"/>
      <c r="E11" s="19"/>
      <c r="F11" s="19"/>
      <c r="G11" s="19"/>
      <c r="H11" s="19"/>
      <c r="I11" s="19"/>
      <c r="J11" s="19"/>
      <c r="K11" s="19"/>
      <c r="L11" s="19"/>
      <c r="M11" s="19"/>
      <c r="N11" s="19"/>
      <c r="O11" s="19"/>
      <c r="P11" s="19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26" t="s">
        <v>4811</v>
      </c>
      <c r="AG11" s="19"/>
      <c r="AH11" s="19"/>
      <c r="AI11" s="19"/>
      <c r="AJ11" s="19"/>
      <c r="AK11" s="19"/>
      <c r="AL11" s="19"/>
      <c r="AM11" s="26" t="s">
        <v>4811</v>
      </c>
      <c r="AN11" s="18" t="s">
        <v>4870</v>
      </c>
      <c r="AO11" s="18"/>
    </row>
    <row r="12" spans="1:41" ht="34" x14ac:dyDescent="0.2">
      <c r="A12" s="13" t="s">
        <v>4872</v>
      </c>
      <c r="B12" s="14"/>
      <c r="C12" s="14"/>
      <c r="D12" s="15"/>
      <c r="E12" s="15"/>
      <c r="F12" s="15"/>
      <c r="G12" s="15"/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31" t="s">
        <v>4811</v>
      </c>
      <c r="W12" s="15"/>
      <c r="X12" s="15"/>
      <c r="Y12" s="15"/>
      <c r="Z12" s="15"/>
      <c r="AA12" s="15"/>
      <c r="AB12" s="15"/>
      <c r="AC12" s="15"/>
      <c r="AD12" s="15"/>
      <c r="AE12" s="15"/>
      <c r="AF12" s="15"/>
      <c r="AG12" s="15"/>
      <c r="AH12" s="15"/>
      <c r="AI12" s="15"/>
      <c r="AJ12" s="15"/>
      <c r="AK12" s="15"/>
      <c r="AL12" s="15"/>
      <c r="AM12" s="31" t="s">
        <v>4811</v>
      </c>
      <c r="AN12" s="14" t="s">
        <v>4873</v>
      </c>
      <c r="AO12" s="14"/>
    </row>
    <row r="13" spans="1:41" ht="16" x14ac:dyDescent="0.2">
      <c r="A13" s="17" t="s">
        <v>4874</v>
      </c>
      <c r="B13" s="18"/>
      <c r="C13" s="18"/>
      <c r="D13" s="19"/>
      <c r="E13" s="19"/>
      <c r="F13" s="19"/>
      <c r="G13" s="19"/>
      <c r="H13" s="19"/>
      <c r="I13" s="19"/>
      <c r="J13" s="19"/>
      <c r="K13" s="19"/>
      <c r="L13" s="19"/>
      <c r="M13" s="19"/>
      <c r="N13" s="19"/>
      <c r="O13" s="19"/>
      <c r="P13" s="19"/>
      <c r="Q13" s="19"/>
      <c r="R13" s="19"/>
      <c r="S13" s="19"/>
      <c r="T13" s="19"/>
      <c r="U13" s="19"/>
      <c r="V13" s="19"/>
      <c r="W13" s="19"/>
      <c r="X13" s="19"/>
      <c r="Y13" s="19"/>
      <c r="Z13" s="19"/>
      <c r="AA13" s="27" t="s">
        <v>4811</v>
      </c>
      <c r="AB13" s="19"/>
      <c r="AC13" s="19"/>
      <c r="AD13" s="19"/>
      <c r="AE13" s="19"/>
      <c r="AF13" s="19"/>
      <c r="AG13" s="19"/>
      <c r="AH13" s="19"/>
      <c r="AI13" s="19"/>
      <c r="AJ13" s="19"/>
      <c r="AK13" s="19"/>
      <c r="AL13" s="19"/>
      <c r="AM13" s="27" t="s">
        <v>4811</v>
      </c>
      <c r="AN13" s="18" t="s">
        <v>4875</v>
      </c>
      <c r="AO13" s="18"/>
    </row>
    <row r="14" spans="1:41" ht="23" x14ac:dyDescent="0.2">
      <c r="A14" s="13" t="s">
        <v>4876</v>
      </c>
      <c r="B14" s="14"/>
      <c r="C14" s="14"/>
      <c r="D14" s="15"/>
      <c r="E14" s="15"/>
      <c r="F14" s="15"/>
      <c r="G14" s="15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  <c r="AA14" s="27" t="s">
        <v>4811</v>
      </c>
      <c r="AB14" s="15"/>
      <c r="AC14" s="15"/>
      <c r="AD14" s="15"/>
      <c r="AE14" s="15"/>
      <c r="AF14" s="15"/>
      <c r="AG14" s="15"/>
      <c r="AH14" s="15"/>
      <c r="AI14" s="15"/>
      <c r="AJ14" s="15"/>
      <c r="AK14" s="15"/>
      <c r="AL14" s="15"/>
      <c r="AM14" s="27" t="s">
        <v>4811</v>
      </c>
      <c r="AN14" s="14" t="s">
        <v>4877</v>
      </c>
      <c r="AO14" s="14"/>
    </row>
    <row r="15" spans="1:41" ht="16" x14ac:dyDescent="0.2">
      <c r="A15" s="17" t="s">
        <v>4878</v>
      </c>
      <c r="B15" s="18"/>
      <c r="C15" s="18"/>
      <c r="D15" s="19"/>
      <c r="E15" s="19"/>
      <c r="F15" s="19"/>
      <c r="G15" s="19"/>
      <c r="H15" s="19"/>
      <c r="I15" s="19"/>
      <c r="J15" s="19"/>
      <c r="K15" s="19"/>
      <c r="L15" s="19"/>
      <c r="M15" s="19"/>
      <c r="N15" s="19"/>
      <c r="O15" s="19"/>
      <c r="P15" s="19"/>
      <c r="Q15" s="1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  <c r="AE15" s="19"/>
      <c r="AF15" s="19"/>
      <c r="AG15" s="19"/>
      <c r="AH15" s="19"/>
      <c r="AI15" s="19"/>
      <c r="AJ15" s="32" t="s">
        <v>4811</v>
      </c>
      <c r="AK15" s="19"/>
      <c r="AL15" s="19"/>
      <c r="AM15" s="32" t="s">
        <v>4811</v>
      </c>
      <c r="AN15" s="18" t="s">
        <v>4879</v>
      </c>
      <c r="AO15" s="18"/>
    </row>
    <row r="16" spans="1:41" ht="16" x14ac:dyDescent="0.2">
      <c r="A16" s="13" t="s">
        <v>4880</v>
      </c>
      <c r="B16" s="14"/>
      <c r="C16" s="14"/>
      <c r="D16" s="15"/>
      <c r="E16" s="15"/>
      <c r="F16" s="15"/>
      <c r="G16" s="15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  <c r="AA16" s="15"/>
      <c r="AB16" s="15"/>
      <c r="AC16" s="15"/>
      <c r="AD16" s="15"/>
      <c r="AE16" s="15"/>
      <c r="AF16" s="15"/>
      <c r="AG16" s="15"/>
      <c r="AH16" s="15"/>
      <c r="AI16" s="15"/>
      <c r="AJ16" s="32" t="s">
        <v>4811</v>
      </c>
      <c r="AK16" s="15"/>
      <c r="AL16" s="15"/>
      <c r="AM16" s="32" t="s">
        <v>4811</v>
      </c>
      <c r="AN16" s="14" t="s">
        <v>4879</v>
      </c>
      <c r="AO16" s="14"/>
    </row>
    <row r="17" spans="1:41" ht="16" x14ac:dyDescent="0.2">
      <c r="A17" s="17" t="s">
        <v>4881</v>
      </c>
      <c r="B17" s="18"/>
      <c r="C17" s="18"/>
      <c r="D17" s="19"/>
      <c r="E17" s="19"/>
      <c r="F17" s="19"/>
      <c r="G17" s="19"/>
      <c r="H17" s="19"/>
      <c r="I17" s="19"/>
      <c r="J17" s="19"/>
      <c r="K17" s="19"/>
      <c r="L17" s="19"/>
      <c r="M17" s="19"/>
      <c r="N17" s="19"/>
      <c r="O17" s="19"/>
      <c r="P17" s="19"/>
      <c r="Q17" s="19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  <c r="AE17" s="19"/>
      <c r="AF17" s="19"/>
      <c r="AG17" s="19"/>
      <c r="AH17" s="19"/>
      <c r="AI17" s="19"/>
      <c r="AJ17" s="32" t="s">
        <v>4811</v>
      </c>
      <c r="AK17" s="19"/>
      <c r="AL17" s="19"/>
      <c r="AM17" s="32" t="s">
        <v>4811</v>
      </c>
      <c r="AN17" s="18" t="s">
        <v>4882</v>
      </c>
      <c r="AO17" s="18"/>
    </row>
    <row r="18" spans="1:41" ht="23" x14ac:dyDescent="0.2">
      <c r="A18" s="13" t="s">
        <v>4883</v>
      </c>
      <c r="B18" s="14"/>
      <c r="C18" s="14"/>
      <c r="D18" s="15"/>
      <c r="E18" s="15"/>
      <c r="F18" s="15"/>
      <c r="G18" s="15"/>
      <c r="H18" s="15"/>
      <c r="I18" s="15"/>
      <c r="J18" s="15"/>
      <c r="K18" s="24" t="s">
        <v>4811</v>
      </c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  <c r="AA18" s="15"/>
      <c r="AB18" s="15"/>
      <c r="AC18" s="15"/>
      <c r="AD18" s="15"/>
      <c r="AE18" s="15"/>
      <c r="AF18" s="15"/>
      <c r="AG18" s="15"/>
      <c r="AH18" s="15"/>
      <c r="AI18" s="15"/>
      <c r="AJ18" s="15"/>
      <c r="AK18" s="15"/>
      <c r="AL18" s="15"/>
      <c r="AM18" s="24" t="s">
        <v>4811</v>
      </c>
      <c r="AN18" s="14" t="s">
        <v>4833</v>
      </c>
      <c r="AO18" s="14"/>
    </row>
    <row r="21" spans="1:41" x14ac:dyDescent="0.15">
      <c r="A21" s="25" t="s">
        <v>4884</v>
      </c>
    </row>
    <row r="23" spans="1:41" ht="26" customHeight="1" x14ac:dyDescent="0.15">
      <c r="A23" s="36" t="s">
        <v>4885</v>
      </c>
      <c r="B23" s="37"/>
      <c r="C23" s="37"/>
      <c r="D23" s="37"/>
      <c r="E23" s="37"/>
      <c r="F23" s="37"/>
      <c r="G23" s="37"/>
      <c r="H23" s="37"/>
      <c r="I23" s="37"/>
      <c r="J23" s="37"/>
      <c r="K23" s="37"/>
      <c r="L23" s="37"/>
      <c r="M23" s="37"/>
      <c r="N23" s="37"/>
      <c r="O23" s="37"/>
      <c r="P23" s="37"/>
      <c r="Q23" s="37"/>
      <c r="R23" s="37"/>
      <c r="S23" s="37"/>
      <c r="T23" s="37"/>
      <c r="U23" s="37"/>
      <c r="V23" s="37"/>
      <c r="W23" s="37"/>
      <c r="X23" s="37"/>
      <c r="Y23" s="37"/>
      <c r="Z23" s="37"/>
      <c r="AA23" s="37"/>
      <c r="AB23" s="37"/>
      <c r="AC23" s="37"/>
      <c r="AD23" s="37"/>
      <c r="AE23" s="37"/>
      <c r="AF23" s="37"/>
      <c r="AG23" s="37"/>
      <c r="AH23" s="37"/>
      <c r="AI23" s="37"/>
      <c r="AJ23" s="37"/>
      <c r="AK23" s="37"/>
      <c r="AL23" s="37"/>
      <c r="AM23" s="37"/>
      <c r="AN23" s="37"/>
      <c r="AO23" s="37"/>
    </row>
    <row r="25" spans="1:41" x14ac:dyDescent="0.15">
      <c r="A25" s="25" t="s">
        <v>4886</v>
      </c>
    </row>
    <row r="27" spans="1:41" ht="26" customHeight="1" x14ac:dyDescent="0.15">
      <c r="A27" s="36" t="s">
        <v>4887</v>
      </c>
      <c r="B27" s="37"/>
      <c r="C27" s="37"/>
      <c r="D27" s="37"/>
      <c r="E27" s="37"/>
      <c r="F27" s="37"/>
      <c r="G27" s="37"/>
      <c r="H27" s="37"/>
      <c r="I27" s="37"/>
      <c r="J27" s="37"/>
      <c r="K27" s="37"/>
      <c r="L27" s="37"/>
      <c r="M27" s="37"/>
      <c r="N27" s="37"/>
      <c r="O27" s="37"/>
      <c r="P27" s="37"/>
      <c r="Q27" s="37"/>
      <c r="R27" s="37"/>
      <c r="S27" s="37"/>
      <c r="T27" s="37"/>
      <c r="U27" s="37"/>
      <c r="V27" s="37"/>
      <c r="W27" s="37"/>
      <c r="X27" s="37"/>
      <c r="Y27" s="37"/>
      <c r="Z27" s="37"/>
      <c r="AA27" s="37"/>
      <c r="AB27" s="37"/>
      <c r="AC27" s="37"/>
      <c r="AD27" s="37"/>
      <c r="AE27" s="37"/>
      <c r="AF27" s="37"/>
      <c r="AG27" s="37"/>
      <c r="AH27" s="37"/>
      <c r="AI27" s="37"/>
      <c r="AJ27" s="37"/>
      <c r="AK27" s="37"/>
      <c r="AL27" s="37"/>
      <c r="AM27" s="37"/>
      <c r="AN27" s="37"/>
      <c r="AO27" s="37"/>
    </row>
  </sheetData>
  <mergeCells count="9">
    <mergeCell ref="A23:AO23"/>
    <mergeCell ref="A27:AO27"/>
    <mergeCell ref="A6:AO6"/>
    <mergeCell ref="A8:A9"/>
    <mergeCell ref="B8:B9"/>
    <mergeCell ref="C8:C9"/>
    <mergeCell ref="D8:AL8"/>
    <mergeCell ref="AM8:AN9"/>
    <mergeCell ref="AO8:AO9"/>
  </mergeCells>
  <hyperlinks>
    <hyperlink ref="D8" location="detail" display="Classification Key"/>
    <hyperlink ref="A10" r:id="rId1"/>
    <hyperlink ref="A11" r:id="rId2"/>
    <hyperlink ref="A12" r:id="rId3"/>
    <hyperlink ref="A13" r:id="rId4"/>
    <hyperlink ref="A14" r:id="rId5"/>
    <hyperlink ref="A15" r:id="rId6"/>
    <hyperlink ref="A16" r:id="rId7"/>
    <hyperlink ref="A17" r:id="rId8"/>
    <hyperlink ref="A18" r:id="rId9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ummary</vt:lpstr>
      <vt:lpstr>Gene IDs </vt:lpstr>
      <vt:lpstr>GO od DEGs</vt:lpstr>
      <vt:lpstr>13 up in OEs and down in KOs</vt:lpstr>
      <vt:lpstr>17 no FC in OE and up in KOs</vt:lpstr>
      <vt:lpstr>9 down in OEs and up in KOs</vt:lpstr>
    </vt:vector>
  </TitlesOfParts>
  <Company>Microsoft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yona Minina</dc:creator>
  <cp:lastModifiedBy>Microsoft Office User</cp:lastModifiedBy>
  <dcterms:created xsi:type="dcterms:W3CDTF">2016-12-18T17:37:27Z</dcterms:created>
  <dcterms:modified xsi:type="dcterms:W3CDTF">2016-12-25T19:34:18Z</dcterms:modified>
</cp:coreProperties>
</file>